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4520" tabRatio="500" activeTab="3"/>
  </bookViews>
  <sheets>
    <sheet name="EMT" sheetId="3" r:id="rId1"/>
    <sheet name="Th1-Th2" sheetId="1" r:id="rId2"/>
    <sheet name="iPSC" sheetId="2" r:id="rId3"/>
    <sheet name="hESC-cardiomyocyte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" i="4" l="1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204" i="4"/>
  <c r="I205" i="4"/>
  <c r="I206" i="4"/>
  <c r="I207" i="4"/>
  <c r="I208" i="4"/>
  <c r="I209" i="4"/>
  <c r="I210" i="4"/>
  <c r="I211" i="4"/>
  <c r="I212" i="4"/>
  <c r="I213" i="4"/>
  <c r="I214" i="4"/>
  <c r="I215" i="4"/>
  <c r="I216" i="4"/>
  <c r="I217" i="4"/>
  <c r="I218" i="4"/>
  <c r="I219" i="4"/>
  <c r="I220" i="4"/>
  <c r="I221" i="4"/>
  <c r="I222" i="4"/>
  <c r="I223" i="4"/>
  <c r="I224" i="4"/>
  <c r="I225" i="4"/>
  <c r="I226" i="4"/>
  <c r="I227" i="4"/>
  <c r="I228" i="4"/>
  <c r="I229" i="4"/>
  <c r="I230" i="4"/>
  <c r="I231" i="4"/>
  <c r="I232" i="4"/>
  <c r="I233" i="4"/>
  <c r="I234" i="4"/>
  <c r="I235" i="4"/>
  <c r="I236" i="4"/>
  <c r="I237" i="4"/>
  <c r="I238" i="4"/>
  <c r="I239" i="4"/>
  <c r="I240" i="4"/>
  <c r="I241" i="4"/>
  <c r="I242" i="4"/>
  <c r="I243" i="4"/>
  <c r="I244" i="4"/>
  <c r="I245" i="4"/>
  <c r="I246" i="4"/>
  <c r="I247" i="4"/>
  <c r="I248" i="4"/>
  <c r="I249" i="4"/>
  <c r="I250" i="4"/>
  <c r="I251" i="4"/>
  <c r="I252" i="4"/>
  <c r="I253" i="4"/>
  <c r="I254" i="4"/>
  <c r="I255" i="4"/>
  <c r="I256" i="4"/>
  <c r="I257" i="4"/>
  <c r="I258" i="4"/>
  <c r="I259" i="4"/>
  <c r="I260" i="4"/>
  <c r="I261" i="4"/>
  <c r="I262" i="4"/>
  <c r="I263" i="4"/>
  <c r="I264" i="4"/>
  <c r="I265" i="4"/>
  <c r="I266" i="4"/>
  <c r="I267" i="4"/>
  <c r="I268" i="4"/>
  <c r="I269" i="4"/>
  <c r="I270" i="4"/>
  <c r="I271" i="4"/>
  <c r="I272" i="4"/>
  <c r="I273" i="4"/>
  <c r="I274" i="4"/>
  <c r="I275" i="4"/>
  <c r="I276" i="4"/>
  <c r="I277" i="4"/>
  <c r="I278" i="4"/>
  <c r="I279" i="4"/>
  <c r="I280" i="4"/>
  <c r="I281" i="4"/>
  <c r="I282" i="4"/>
  <c r="I283" i="4"/>
  <c r="I284" i="4"/>
  <c r="I285" i="4"/>
  <c r="I286" i="4"/>
  <c r="I287" i="4"/>
  <c r="I288" i="4"/>
  <c r="I289" i="4"/>
  <c r="I290" i="4"/>
  <c r="I291" i="4"/>
  <c r="I292" i="4"/>
  <c r="I293" i="4"/>
  <c r="I294" i="4"/>
  <c r="I295" i="4"/>
  <c r="I296" i="4"/>
  <c r="I297" i="4"/>
  <c r="I298" i="4"/>
  <c r="I299" i="4"/>
  <c r="I300" i="4"/>
  <c r="I301" i="4"/>
  <c r="I302" i="4"/>
  <c r="H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G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93" i="4"/>
  <c r="G294" i="4"/>
  <c r="G295" i="4"/>
  <c r="G296" i="4"/>
  <c r="G297" i="4"/>
  <c r="G298" i="4"/>
  <c r="G299" i="4"/>
  <c r="G300" i="4"/>
  <c r="G301" i="4"/>
  <c r="G302" i="4"/>
  <c r="F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I301" i="3"/>
  <c r="I300" i="3"/>
  <c r="I299" i="3"/>
  <c r="I298" i="3"/>
  <c r="I297" i="3"/>
  <c r="I296" i="3"/>
  <c r="I295" i="3"/>
  <c r="I294" i="3"/>
  <c r="I293" i="3"/>
  <c r="I292" i="3"/>
  <c r="I291" i="3"/>
  <c r="I290" i="3"/>
  <c r="I289" i="3"/>
  <c r="I288" i="3"/>
  <c r="I287" i="3"/>
  <c r="I286" i="3"/>
  <c r="I285" i="3"/>
  <c r="I284" i="3"/>
  <c r="I283" i="3"/>
  <c r="I282" i="3"/>
  <c r="I281" i="3"/>
  <c r="I280" i="3"/>
  <c r="I279" i="3"/>
  <c r="I278" i="3"/>
  <c r="I277" i="3"/>
  <c r="I276" i="3"/>
  <c r="I275" i="3"/>
  <c r="I274" i="3"/>
  <c r="I273" i="3"/>
  <c r="I272" i="3"/>
  <c r="I271" i="3"/>
  <c r="I270" i="3"/>
  <c r="I269" i="3"/>
  <c r="I268" i="3"/>
  <c r="I267" i="3"/>
  <c r="I266" i="3"/>
  <c r="I265" i="3"/>
  <c r="I264" i="3"/>
  <c r="I263" i="3"/>
  <c r="I262" i="3"/>
  <c r="I261" i="3"/>
  <c r="I260" i="3"/>
  <c r="I259" i="3"/>
  <c r="I258" i="3"/>
  <c r="I257" i="3"/>
  <c r="I256" i="3"/>
  <c r="I255" i="3"/>
  <c r="I254" i="3"/>
  <c r="I253" i="3"/>
  <c r="I252" i="3"/>
  <c r="I251" i="3"/>
  <c r="I250" i="3"/>
  <c r="I249" i="3"/>
  <c r="I248" i="3"/>
  <c r="I247" i="3"/>
  <c r="I246" i="3"/>
  <c r="I245" i="3"/>
  <c r="I244" i="3"/>
  <c r="I243" i="3"/>
  <c r="I242" i="3"/>
  <c r="I241" i="3"/>
  <c r="I240" i="3"/>
  <c r="I239" i="3"/>
  <c r="I238" i="3"/>
  <c r="I237" i="3"/>
  <c r="I236" i="3"/>
  <c r="I235" i="3"/>
  <c r="I234" i="3"/>
  <c r="I233" i="3"/>
  <c r="I232" i="3"/>
  <c r="I231" i="3"/>
  <c r="I230" i="3"/>
  <c r="I229" i="3"/>
  <c r="I228" i="3"/>
  <c r="I227" i="3"/>
  <c r="I226" i="3"/>
  <c r="I225" i="3"/>
  <c r="I224" i="3"/>
  <c r="I223" i="3"/>
  <c r="I222" i="3"/>
  <c r="I221" i="3"/>
  <c r="I220" i="3"/>
  <c r="I219" i="3"/>
  <c r="I218" i="3"/>
  <c r="I217" i="3"/>
  <c r="I216" i="3"/>
  <c r="I215" i="3"/>
  <c r="I214" i="3"/>
  <c r="I213" i="3"/>
  <c r="I212" i="3"/>
  <c r="I211" i="3"/>
  <c r="I210" i="3"/>
  <c r="I209" i="3"/>
  <c r="I208" i="3"/>
  <c r="I207" i="3"/>
  <c r="I206" i="3"/>
  <c r="I205" i="3"/>
  <c r="I204" i="3"/>
  <c r="I203" i="3"/>
  <c r="I202" i="3"/>
  <c r="I201" i="3"/>
  <c r="I200" i="3"/>
  <c r="I199" i="3"/>
  <c r="I198" i="3"/>
  <c r="I197" i="3"/>
  <c r="I196" i="3"/>
  <c r="I195" i="3"/>
  <c r="I194" i="3"/>
  <c r="I193" i="3"/>
  <c r="I192" i="3"/>
  <c r="I191" i="3"/>
  <c r="I190" i="3"/>
  <c r="I189" i="3"/>
  <c r="I188" i="3"/>
  <c r="I187" i="3"/>
  <c r="I186" i="3"/>
  <c r="I185" i="3"/>
  <c r="I184" i="3"/>
  <c r="I183" i="3"/>
  <c r="I182" i="3"/>
  <c r="I181" i="3"/>
  <c r="I180" i="3"/>
  <c r="I179" i="3"/>
  <c r="I178" i="3"/>
  <c r="I177" i="3"/>
  <c r="I176" i="3"/>
  <c r="I175" i="3"/>
  <c r="I174" i="3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58" i="3"/>
  <c r="I15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H301" i="3"/>
  <c r="H300" i="3"/>
  <c r="H299" i="3"/>
  <c r="H298" i="3"/>
  <c r="H297" i="3"/>
  <c r="H296" i="3"/>
  <c r="H295" i="3"/>
  <c r="H294" i="3"/>
  <c r="H293" i="3"/>
  <c r="H292" i="3"/>
  <c r="H291" i="3"/>
  <c r="H290" i="3"/>
  <c r="H289" i="3"/>
  <c r="H288" i="3"/>
  <c r="H287" i="3"/>
  <c r="H286" i="3"/>
  <c r="H285" i="3"/>
  <c r="H284" i="3"/>
  <c r="H283" i="3"/>
  <c r="H282" i="3"/>
  <c r="H281" i="3"/>
  <c r="H280" i="3"/>
  <c r="H279" i="3"/>
  <c r="H278" i="3"/>
  <c r="H277" i="3"/>
  <c r="H276" i="3"/>
  <c r="H275" i="3"/>
  <c r="H274" i="3"/>
  <c r="H273" i="3"/>
  <c r="H272" i="3"/>
  <c r="H271" i="3"/>
  <c r="H270" i="3"/>
  <c r="H269" i="3"/>
  <c r="H268" i="3"/>
  <c r="H267" i="3"/>
  <c r="H266" i="3"/>
  <c r="H265" i="3"/>
  <c r="H264" i="3"/>
  <c r="H263" i="3"/>
  <c r="H262" i="3"/>
  <c r="H261" i="3"/>
  <c r="H260" i="3"/>
  <c r="H259" i="3"/>
  <c r="H258" i="3"/>
  <c r="H257" i="3"/>
  <c r="H256" i="3"/>
  <c r="H255" i="3"/>
  <c r="H254" i="3"/>
  <c r="H253" i="3"/>
  <c r="H252" i="3"/>
  <c r="H251" i="3"/>
  <c r="H250" i="3"/>
  <c r="H249" i="3"/>
  <c r="H248" i="3"/>
  <c r="H247" i="3"/>
  <c r="H246" i="3"/>
  <c r="H245" i="3"/>
  <c r="H244" i="3"/>
  <c r="H243" i="3"/>
  <c r="H242" i="3"/>
  <c r="H241" i="3"/>
  <c r="H240" i="3"/>
  <c r="H239" i="3"/>
  <c r="H238" i="3"/>
  <c r="H237" i="3"/>
  <c r="H236" i="3"/>
  <c r="H235" i="3"/>
  <c r="H234" i="3"/>
  <c r="H233" i="3"/>
  <c r="H232" i="3"/>
  <c r="H231" i="3"/>
  <c r="H230" i="3"/>
  <c r="H229" i="3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H213" i="3"/>
  <c r="H212" i="3"/>
  <c r="H211" i="3"/>
  <c r="H210" i="3"/>
  <c r="H209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H192" i="3"/>
  <c r="H191" i="3"/>
  <c r="H190" i="3"/>
  <c r="H189" i="3"/>
  <c r="H188" i="3"/>
  <c r="H187" i="3"/>
  <c r="H186" i="3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G301" i="3"/>
  <c r="G300" i="3"/>
  <c r="G299" i="3"/>
  <c r="G298" i="3"/>
  <c r="G297" i="3"/>
  <c r="G296" i="3"/>
  <c r="G295" i="3"/>
  <c r="G294" i="3"/>
  <c r="G293" i="3"/>
  <c r="G292" i="3"/>
  <c r="G291" i="3"/>
  <c r="G290" i="3"/>
  <c r="G289" i="3"/>
  <c r="G288" i="3"/>
  <c r="G287" i="3"/>
  <c r="G286" i="3"/>
  <c r="G285" i="3"/>
  <c r="G284" i="3"/>
  <c r="G283" i="3"/>
  <c r="G282" i="3"/>
  <c r="G281" i="3"/>
  <c r="G280" i="3"/>
  <c r="G279" i="3"/>
  <c r="G278" i="3"/>
  <c r="G277" i="3"/>
  <c r="G276" i="3"/>
  <c r="G275" i="3"/>
  <c r="G274" i="3"/>
  <c r="G273" i="3"/>
  <c r="G272" i="3"/>
  <c r="G271" i="3"/>
  <c r="G270" i="3"/>
  <c r="G269" i="3"/>
  <c r="G268" i="3"/>
  <c r="G267" i="3"/>
  <c r="G266" i="3"/>
  <c r="G265" i="3"/>
  <c r="G264" i="3"/>
  <c r="G263" i="3"/>
  <c r="G262" i="3"/>
  <c r="G261" i="3"/>
  <c r="G260" i="3"/>
  <c r="G259" i="3"/>
  <c r="G258" i="3"/>
  <c r="G257" i="3"/>
  <c r="G256" i="3"/>
  <c r="G255" i="3"/>
  <c r="G254" i="3"/>
  <c r="G253" i="3"/>
  <c r="G252" i="3"/>
  <c r="G251" i="3"/>
  <c r="G250" i="3"/>
  <c r="G249" i="3"/>
  <c r="G248" i="3"/>
  <c r="G247" i="3"/>
  <c r="G246" i="3"/>
  <c r="G245" i="3"/>
  <c r="G244" i="3"/>
  <c r="G243" i="3"/>
  <c r="G242" i="3"/>
  <c r="G241" i="3"/>
  <c r="G240" i="3"/>
  <c r="G239" i="3"/>
  <c r="G238" i="3"/>
  <c r="G237" i="3"/>
  <c r="G236" i="3"/>
  <c r="G235" i="3"/>
  <c r="G234" i="3"/>
  <c r="G233" i="3"/>
  <c r="G232" i="3"/>
  <c r="G231" i="3"/>
  <c r="G230" i="3"/>
  <c r="G229" i="3"/>
  <c r="G228" i="3"/>
  <c r="G227" i="3"/>
  <c r="G226" i="3"/>
  <c r="G225" i="3"/>
  <c r="G224" i="3"/>
  <c r="G223" i="3"/>
  <c r="G222" i="3"/>
  <c r="G221" i="3"/>
  <c r="G220" i="3"/>
  <c r="G219" i="3"/>
  <c r="G218" i="3"/>
  <c r="G217" i="3"/>
  <c r="G216" i="3"/>
  <c r="G215" i="3"/>
  <c r="G214" i="3"/>
  <c r="G213" i="3"/>
  <c r="G212" i="3"/>
  <c r="G211" i="3"/>
  <c r="G210" i="3"/>
  <c r="G209" i="3"/>
  <c r="G208" i="3"/>
  <c r="G207" i="3"/>
  <c r="G206" i="3"/>
  <c r="G205" i="3"/>
  <c r="G204" i="3"/>
  <c r="G203" i="3"/>
  <c r="G202" i="3"/>
  <c r="G201" i="3"/>
  <c r="G200" i="3"/>
  <c r="G199" i="3"/>
  <c r="G198" i="3"/>
  <c r="G197" i="3"/>
  <c r="G196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F288" i="3"/>
  <c r="F289" i="3"/>
  <c r="F290" i="3"/>
  <c r="F291" i="3"/>
  <c r="F292" i="3"/>
  <c r="F293" i="3"/>
  <c r="F294" i="3"/>
  <c r="F295" i="3"/>
  <c r="F296" i="3"/>
  <c r="F297" i="3"/>
  <c r="F298" i="3"/>
  <c r="F299" i="3"/>
  <c r="F300" i="3"/>
  <c r="F301" i="3"/>
  <c r="F2" i="3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2" i="2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2" i="1"/>
</calcChain>
</file>

<file path=xl/sharedStrings.xml><?xml version="1.0" encoding="utf-8"?>
<sst xmlns="http://schemas.openxmlformats.org/spreadsheetml/2006/main" count="1338" uniqueCount="144">
  <si>
    <t>configuration 0</t>
  </si>
  <si>
    <t>configuration 1</t>
  </si>
  <si>
    <t>configuration 2</t>
  </si>
  <si>
    <t>configuration 3</t>
  </si>
  <si>
    <t>configuration 4</t>
  </si>
  <si>
    <t>configuration 5</t>
  </si>
  <si>
    <t>configuration 6</t>
  </si>
  <si>
    <t>configuration 7</t>
  </si>
  <si>
    <t>configuration 8</t>
  </si>
  <si>
    <t>configuration 9</t>
  </si>
  <si>
    <t>configuration 10</t>
  </si>
  <si>
    <t>configuration 11</t>
  </si>
  <si>
    <t>configuration 12</t>
  </si>
  <si>
    <t>configuration 13</t>
  </si>
  <si>
    <t>configuration 14</t>
  </si>
  <si>
    <t>configuration 15</t>
  </si>
  <si>
    <t>configuration 16</t>
  </si>
  <si>
    <t>configuration 17</t>
  </si>
  <si>
    <t>configuration 18</t>
  </si>
  <si>
    <t>configuration 19</t>
  </si>
  <si>
    <t>configuration 20</t>
  </si>
  <si>
    <t>configuration 21</t>
  </si>
  <si>
    <t>configuration 22</t>
  </si>
  <si>
    <t>configuration 23</t>
  </si>
  <si>
    <t>configuration 24</t>
  </si>
  <si>
    <t>configuration 25</t>
  </si>
  <si>
    <t>configuration 26</t>
  </si>
  <si>
    <t>configuration 27</t>
  </si>
  <si>
    <t>configuration 28</t>
  </si>
  <si>
    <t>configuration 29</t>
  </si>
  <si>
    <t>Not_optimized</t>
  </si>
  <si>
    <t>TS_18</t>
  </si>
  <si>
    <t>TS_27</t>
  </si>
  <si>
    <t>TS_36</t>
  </si>
  <si>
    <t>configuration_8</t>
  </si>
  <si>
    <t>configuration_20</t>
  </si>
  <si>
    <t>configuration_23</t>
  </si>
  <si>
    <t>configuration_16</t>
  </si>
  <si>
    <t>configuration_10</t>
  </si>
  <si>
    <t>configuration_21</t>
  </si>
  <si>
    <t>configuration_2</t>
  </si>
  <si>
    <t>configuration_29</t>
  </si>
  <si>
    <t>configuration_13</t>
  </si>
  <si>
    <t>configuration_1</t>
  </si>
  <si>
    <t>configuration_26</t>
  </si>
  <si>
    <t>configuration_19</t>
  </si>
  <si>
    <t>configuration_27</t>
  </si>
  <si>
    <t>configuration_7</t>
  </si>
  <si>
    <t>configuration_18</t>
  </si>
  <si>
    <t>configuration_22</t>
  </si>
  <si>
    <t>configuration_14</t>
  </si>
  <si>
    <t>configuration_12</t>
  </si>
  <si>
    <t>configuration_6</t>
  </si>
  <si>
    <t>configuration_17</t>
  </si>
  <si>
    <t>configuration_9</t>
  </si>
  <si>
    <t>configuration_11</t>
  </si>
  <si>
    <t>configuration_5</t>
  </si>
  <si>
    <t>configuration_25</t>
  </si>
  <si>
    <t>configuration_15</t>
  </si>
  <si>
    <t>configuration_4</t>
  </si>
  <si>
    <t>configuration_0</t>
  </si>
  <si>
    <t>configuration_28</t>
  </si>
  <si>
    <t>configuration_24</t>
  </si>
  <si>
    <t>configuration_3</t>
  </si>
  <si>
    <t>TS_26</t>
  </si>
  <si>
    <t>TS_39</t>
  </si>
  <si>
    <t>TS_52</t>
  </si>
  <si>
    <t>TS_6</t>
  </si>
  <si>
    <t>TS_4</t>
  </si>
  <si>
    <t>TS_3</t>
  </si>
  <si>
    <t>scores = read.delim("XPRED_cumulative_frequency_R_input.txt")</t>
  </si>
  <si>
    <t>scores_not=scores$Not_optimized</t>
  </si>
  <si>
    <t>scores_TS_3=scores$TS_3</t>
  </si>
  <si>
    <t>scores_TS_4=scores$TS_4</t>
  </si>
  <si>
    <t>scores_TS_6=scores$TS_6</t>
  </si>
  <si>
    <t>breaks = seq(0,1,by=0.1)</t>
  </si>
  <si>
    <t>duration.cut_not = cut(scores_not,breaks,right=FALSE)</t>
  </si>
  <si>
    <t>duration.freq_not = table(duration.cut_not)</t>
  </si>
  <si>
    <t>duration.cut_TS_3 = cut(scores_TS_3,breaks,right=FALSE)</t>
  </si>
  <si>
    <t>duration.freq_TS_3 = table(duration.cut_TS_3)</t>
  </si>
  <si>
    <t>duration.cut_TS_4 = cut(scores_TS_4,breaks,right=FALSE)</t>
  </si>
  <si>
    <t>duration.freq_TS_4 = table(duration.cut_TS_4)</t>
  </si>
  <si>
    <t>duration.cut_TS_6 = cut(scores_TS_6,breaks,right=FALSE)</t>
  </si>
  <si>
    <t>duration.freq_TS_6 = table(duration.cut_TS_6)</t>
  </si>
  <si>
    <t>cumfreq0 = c(0,cumsum(duration.freq_not))</t>
  </si>
  <si>
    <t>cumfreq1 = c(0,cumsum(duration.freq_TS_3))</t>
  </si>
  <si>
    <t>cumfreq2 = c(0,cumsum(duration.freq_TS_4))</t>
  </si>
  <si>
    <t>cumfreq3 = c(0,cumsum(duration.freq_TS_6))</t>
  </si>
  <si>
    <t>plot(breaks,cumfreq0,main="XPRED validation",xlab="Scores", ylab="Cumulative frequency of scores",type="l",col="blue",lwd="3")</t>
  </si>
  <si>
    <t>lines(breaks,cumfreq1, col="red",lwd=3)</t>
  </si>
  <si>
    <t>lines(breaks,cumfreq2, col="red",lwd=3)</t>
  </si>
  <si>
    <t>lines(breaks,cumfreq3, col="red",lwd=3)</t>
  </si>
  <si>
    <t>t.test(scores_not,scores_TS_3)</t>
  </si>
  <si>
    <t>t.test(scores_not,scores_TS_4)</t>
  </si>
  <si>
    <t>t.test(scores_not,scores_TS_6)</t>
  </si>
  <si>
    <t>R script</t>
  </si>
  <si>
    <t>scores_TS_18=scores$TS_18</t>
  </si>
  <si>
    <t>scores_TS_27=scores$TS_27</t>
  </si>
  <si>
    <t>scores_TS_36=scores$TS_36</t>
  </si>
  <si>
    <t>duration.cut_TS_18 = cut(scores_TS_18,breaks,right=FALSE)</t>
  </si>
  <si>
    <t>duration.freq_TS_18 = table(duration.cut_TS_18)</t>
  </si>
  <si>
    <t>duration.cut_TS_27 = cut(scores_TS_27,breaks,right=FALSE)</t>
  </si>
  <si>
    <t>duration.freq_TS_27 = table(duration.cut_TS_27)</t>
  </si>
  <si>
    <t>duration.cut_TS_36 = cut(scores_TS_36,breaks,right=FALSE)</t>
  </si>
  <si>
    <t>duration.freq_TS_36 = table(duration.cut_TS_36)</t>
  </si>
  <si>
    <t>cumfreq1 = c(0,cumsum(duration.freq_TS_18))</t>
  </si>
  <si>
    <t>cumfreq2 = c(0,cumsum(duration.freq_TS_27))</t>
  </si>
  <si>
    <t>cumfreq3 = c(0,cumsum(duration.freq_TS_36))</t>
  </si>
  <si>
    <t>scores_TS_26=scores$TS_26</t>
  </si>
  <si>
    <t>scores_TS_39=scores$TS_39</t>
  </si>
  <si>
    <t>scores_TS_52=scores$TS_52</t>
  </si>
  <si>
    <t>duration.cut_TS_26 = cut(scores_TS_26,breaks,right=FALSE)</t>
  </si>
  <si>
    <t>duration.freq_TS_26 = table(duration.cut_TS_26)</t>
  </si>
  <si>
    <t>duration.cut_TS_39 = cut(scores_TS_39,breaks,right=FALSE)</t>
  </si>
  <si>
    <t>duration.freq_TS_39 = table(duration.cut_TS_39)</t>
  </si>
  <si>
    <t>duration.cut_TS_52 = cut(scores_TS_52,breaks,right=FALSE)</t>
  </si>
  <si>
    <t>duration.freq_TS_52 = table(duration.cut_TS_52)</t>
  </si>
  <si>
    <t>cumfreq1 = c(0,cumsum(duration.freq_TS_26))</t>
  </si>
  <si>
    <t>cumfreq2 = c(0,cumsum(duration.freq_TS_39))</t>
  </si>
  <si>
    <t>cumfreq3 = c(0,cumsum(duration.freq_TS_52))</t>
  </si>
  <si>
    <t>MEAN</t>
  </si>
  <si>
    <t>T-test</t>
  </si>
  <si>
    <t>t-test</t>
  </si>
  <si>
    <t>TS_42</t>
  </si>
  <si>
    <t>TS_63</t>
  </si>
  <si>
    <t>TS_83</t>
  </si>
  <si>
    <t>scores = read.delim("PRUNET_cumulative_frequency_R_input.txt")</t>
  </si>
  <si>
    <t>scores_TS_42=scores$TS_42</t>
  </si>
  <si>
    <t>scores_TS_63=scores$TS_63</t>
  </si>
  <si>
    <t>scores_TS_83=scores$TS_83</t>
  </si>
  <si>
    <t>duration.cut_TS_42 = cut(scores_TS_42,breaks,right=FALSE)</t>
  </si>
  <si>
    <t>duration.freq_TS_42 = table(duration.cut_TS_42)</t>
  </si>
  <si>
    <t>duration.cut_TS_63 = cut(scores_TS_63,breaks,right=FALSE)</t>
  </si>
  <si>
    <t>duration.freq_TS_63 = table(duration.cut_TS_63)</t>
  </si>
  <si>
    <t>duration.cut_TS_83 = cut(scores_TS_83,breaks,right=FALSE)</t>
  </si>
  <si>
    <t>duration.freq_TS_83 = table(duration.cut_TS_83)</t>
  </si>
  <si>
    <t>cumfreq1 = c(0,cumsum(duration.freq_TS_42))</t>
  </si>
  <si>
    <t>cumfreq2 = c(0,cumsum(duration.freq_TS_63))</t>
  </si>
  <si>
    <t>cumfreq3 = c(0,cumsum(duration.freq_TS_83))</t>
  </si>
  <si>
    <t>lines(breaks,cumfreq1, col="green",lwd=3)</t>
  </si>
  <si>
    <t>lines(breaks,cumfreq2, col="orange",lwd=3)</t>
  </si>
  <si>
    <t>t.test(scores_not,scores_TS_42)</t>
  </si>
  <si>
    <t>t.test(scores_not,scores_TS_63)</t>
  </si>
  <si>
    <t>t.test(scores_not,scores_TS_8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/>
    <xf numFmtId="0" fontId="0" fillId="0" borderId="0" xfId="0" applyAlignment="1">
      <alignment horizontal="left"/>
    </xf>
    <xf numFmtId="11" fontId="0" fillId="0" borderId="0" xfId="0" applyNumberFormat="1" applyAlignment="1">
      <alignment horizontal="center"/>
    </xf>
    <xf numFmtId="11" fontId="3" fillId="0" borderId="0" xfId="0" applyNumberFormat="1" applyFont="1" applyAlignment="1">
      <alignment horizontal="center"/>
    </xf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3"/>
  <sheetViews>
    <sheetView topLeftCell="A288" workbookViewId="0">
      <selection activeCell="F306" sqref="F306"/>
    </sheetView>
  </sheetViews>
  <sheetFormatPr baseColWidth="10" defaultRowHeight="15" x14ac:dyDescent="0"/>
  <cols>
    <col min="1" max="1" width="15.1640625" style="1" customWidth="1"/>
    <col min="2" max="2" width="14.83203125" style="1" customWidth="1"/>
    <col min="3" max="5" width="10.83203125" style="1"/>
    <col min="6" max="6" width="13.6640625" style="1" customWidth="1"/>
    <col min="7" max="16384" width="10.83203125" style="1"/>
  </cols>
  <sheetData>
    <row r="1" spans="1:12">
      <c r="B1" s="1" t="s">
        <v>30</v>
      </c>
      <c r="C1" s="1" t="s">
        <v>69</v>
      </c>
      <c r="D1" s="1" t="s">
        <v>68</v>
      </c>
      <c r="E1" s="1" t="s">
        <v>67</v>
      </c>
      <c r="F1" s="1" t="s">
        <v>30</v>
      </c>
      <c r="G1" s="1" t="s">
        <v>69</v>
      </c>
      <c r="H1" s="1" t="s">
        <v>68</v>
      </c>
      <c r="I1" s="1" t="s">
        <v>67</v>
      </c>
      <c r="L1" s="1" t="s">
        <v>95</v>
      </c>
    </row>
    <row r="2" spans="1:12">
      <c r="A2" s="1" t="s">
        <v>36</v>
      </c>
      <c r="B2" s="1">
        <v>12</v>
      </c>
      <c r="C2" s="1">
        <v>12</v>
      </c>
      <c r="D2" s="1">
        <v>12</v>
      </c>
      <c r="E2" s="1">
        <v>12</v>
      </c>
      <c r="F2" s="2">
        <f>(B2/12)</f>
        <v>1</v>
      </c>
      <c r="G2" s="2">
        <f>(C2/12)</f>
        <v>1</v>
      </c>
      <c r="H2" s="2">
        <f>(D2/12)</f>
        <v>1</v>
      </c>
      <c r="I2" s="2">
        <f>(E2/12)</f>
        <v>1</v>
      </c>
      <c r="L2" s="3" t="s">
        <v>70</v>
      </c>
    </row>
    <row r="3" spans="1:12">
      <c r="A3" s="1" t="s">
        <v>61</v>
      </c>
      <c r="B3" s="1">
        <v>12</v>
      </c>
      <c r="C3" s="1">
        <v>5</v>
      </c>
      <c r="D3" s="1">
        <v>12</v>
      </c>
      <c r="E3" s="1">
        <v>12</v>
      </c>
      <c r="F3" s="2">
        <f t="shared" ref="F3:I66" si="0">(B3/12)</f>
        <v>1</v>
      </c>
      <c r="G3" s="2">
        <f t="shared" si="0"/>
        <v>0.41666666666666669</v>
      </c>
      <c r="H3" s="2">
        <f t="shared" si="0"/>
        <v>1</v>
      </c>
      <c r="I3" s="2">
        <f t="shared" si="0"/>
        <v>1</v>
      </c>
      <c r="L3" s="3" t="s">
        <v>71</v>
      </c>
    </row>
    <row r="4" spans="1:12">
      <c r="A4" s="1" t="s">
        <v>34</v>
      </c>
      <c r="B4" s="1">
        <v>11</v>
      </c>
      <c r="C4" s="1">
        <v>12</v>
      </c>
      <c r="D4" s="1">
        <v>6</v>
      </c>
      <c r="E4" s="1">
        <v>12</v>
      </c>
      <c r="F4" s="2">
        <f t="shared" si="0"/>
        <v>0.91666666666666663</v>
      </c>
      <c r="G4" s="2">
        <f t="shared" si="0"/>
        <v>1</v>
      </c>
      <c r="H4" s="2">
        <f t="shared" si="0"/>
        <v>0.5</v>
      </c>
      <c r="I4" s="2">
        <f t="shared" si="0"/>
        <v>1</v>
      </c>
      <c r="L4" s="3" t="s">
        <v>72</v>
      </c>
    </row>
    <row r="5" spans="1:12">
      <c r="A5" s="1" t="s">
        <v>37</v>
      </c>
      <c r="B5" s="1">
        <v>11</v>
      </c>
      <c r="C5" s="1">
        <v>12</v>
      </c>
      <c r="D5" s="1">
        <v>12</v>
      </c>
      <c r="E5" s="1">
        <v>12</v>
      </c>
      <c r="F5" s="2">
        <f t="shared" si="0"/>
        <v>0.91666666666666663</v>
      </c>
      <c r="G5" s="2">
        <f t="shared" si="0"/>
        <v>1</v>
      </c>
      <c r="H5" s="2">
        <f t="shared" si="0"/>
        <v>1</v>
      </c>
      <c r="I5" s="2">
        <f t="shared" si="0"/>
        <v>1</v>
      </c>
      <c r="L5" s="3" t="s">
        <v>73</v>
      </c>
    </row>
    <row r="6" spans="1:12">
      <c r="A6" s="1" t="s">
        <v>57</v>
      </c>
      <c r="B6" s="1">
        <v>11</v>
      </c>
      <c r="C6" s="1">
        <v>12</v>
      </c>
      <c r="D6" s="1">
        <v>6</v>
      </c>
      <c r="E6" s="1">
        <v>12</v>
      </c>
      <c r="F6" s="2">
        <f t="shared" si="0"/>
        <v>0.91666666666666663</v>
      </c>
      <c r="G6" s="2">
        <f t="shared" si="0"/>
        <v>1</v>
      </c>
      <c r="H6" s="2">
        <f t="shared" si="0"/>
        <v>0.5</v>
      </c>
      <c r="I6" s="2">
        <f t="shared" si="0"/>
        <v>1</v>
      </c>
      <c r="L6" s="3" t="s">
        <v>74</v>
      </c>
    </row>
    <row r="7" spans="1:12">
      <c r="A7" s="1" t="s">
        <v>39</v>
      </c>
      <c r="B7" s="1">
        <v>11</v>
      </c>
      <c r="C7" s="1">
        <v>6</v>
      </c>
      <c r="D7" s="1">
        <v>5</v>
      </c>
      <c r="E7" s="1">
        <v>12</v>
      </c>
      <c r="F7" s="2">
        <f t="shared" si="0"/>
        <v>0.91666666666666663</v>
      </c>
      <c r="G7" s="2">
        <f t="shared" si="0"/>
        <v>0.5</v>
      </c>
      <c r="H7" s="2">
        <f t="shared" si="0"/>
        <v>0.41666666666666669</v>
      </c>
      <c r="I7" s="2">
        <f t="shared" si="0"/>
        <v>1</v>
      </c>
      <c r="L7" s="3"/>
    </row>
    <row r="8" spans="1:12">
      <c r="A8" s="1" t="s">
        <v>42</v>
      </c>
      <c r="B8" s="1">
        <v>11</v>
      </c>
      <c r="C8" s="1">
        <v>12</v>
      </c>
      <c r="D8" s="1">
        <v>12</v>
      </c>
      <c r="E8" s="1">
        <v>12</v>
      </c>
      <c r="F8" s="2">
        <f t="shared" si="0"/>
        <v>0.91666666666666663</v>
      </c>
      <c r="G8" s="2">
        <f t="shared" si="0"/>
        <v>1</v>
      </c>
      <c r="H8" s="2">
        <f t="shared" si="0"/>
        <v>1</v>
      </c>
      <c r="I8" s="2">
        <f t="shared" si="0"/>
        <v>1</v>
      </c>
      <c r="L8" s="3" t="s">
        <v>75</v>
      </c>
    </row>
    <row r="9" spans="1:12">
      <c r="A9" s="1" t="s">
        <v>63</v>
      </c>
      <c r="B9" s="1">
        <v>8</v>
      </c>
      <c r="C9" s="1">
        <v>6</v>
      </c>
      <c r="D9" s="1">
        <v>12</v>
      </c>
      <c r="E9" s="1">
        <v>10</v>
      </c>
      <c r="F9" s="2">
        <f t="shared" si="0"/>
        <v>0.66666666666666663</v>
      </c>
      <c r="G9" s="2">
        <f t="shared" si="0"/>
        <v>0.5</v>
      </c>
      <c r="H9" s="2">
        <f t="shared" si="0"/>
        <v>1</v>
      </c>
      <c r="I9" s="2">
        <f t="shared" si="0"/>
        <v>0.83333333333333337</v>
      </c>
      <c r="L9" s="3"/>
    </row>
    <row r="10" spans="1:12">
      <c r="A10" s="1" t="s">
        <v>56</v>
      </c>
      <c r="B10" s="1">
        <v>6</v>
      </c>
      <c r="C10" s="1">
        <v>12</v>
      </c>
      <c r="D10" s="1">
        <v>12</v>
      </c>
      <c r="E10" s="1">
        <v>12</v>
      </c>
      <c r="F10" s="2">
        <f t="shared" si="0"/>
        <v>0.5</v>
      </c>
      <c r="G10" s="2">
        <f t="shared" si="0"/>
        <v>1</v>
      </c>
      <c r="H10" s="2">
        <f t="shared" si="0"/>
        <v>1</v>
      </c>
      <c r="I10" s="2">
        <f t="shared" si="0"/>
        <v>1</v>
      </c>
      <c r="L10" s="3"/>
    </row>
    <row r="11" spans="1:12">
      <c r="A11" s="1" t="s">
        <v>48</v>
      </c>
      <c r="B11" s="1">
        <v>6</v>
      </c>
      <c r="C11" s="1">
        <v>10</v>
      </c>
      <c r="D11" s="1">
        <v>12</v>
      </c>
      <c r="E11" s="1">
        <v>10</v>
      </c>
      <c r="F11" s="2">
        <f t="shared" si="0"/>
        <v>0.5</v>
      </c>
      <c r="G11" s="2">
        <f t="shared" si="0"/>
        <v>0.83333333333333337</v>
      </c>
      <c r="H11" s="2">
        <f t="shared" si="0"/>
        <v>1</v>
      </c>
      <c r="I11" s="2">
        <f t="shared" si="0"/>
        <v>0.83333333333333337</v>
      </c>
      <c r="L11" s="3" t="s">
        <v>76</v>
      </c>
    </row>
    <row r="12" spans="1:12">
      <c r="A12" s="1" t="s">
        <v>44</v>
      </c>
      <c r="B12" s="1">
        <v>6</v>
      </c>
      <c r="C12" s="1">
        <v>5</v>
      </c>
      <c r="D12" s="1">
        <v>6</v>
      </c>
      <c r="E12" s="1">
        <v>7</v>
      </c>
      <c r="F12" s="2">
        <f t="shared" si="0"/>
        <v>0.5</v>
      </c>
      <c r="G12" s="2">
        <f t="shared" si="0"/>
        <v>0.41666666666666669</v>
      </c>
      <c r="H12" s="2">
        <f t="shared" si="0"/>
        <v>0.5</v>
      </c>
      <c r="I12" s="2">
        <f t="shared" si="0"/>
        <v>0.58333333333333337</v>
      </c>
      <c r="L12" s="3" t="s">
        <v>77</v>
      </c>
    </row>
    <row r="13" spans="1:12">
      <c r="A13" s="1" t="s">
        <v>49</v>
      </c>
      <c r="B13" s="1">
        <v>6</v>
      </c>
      <c r="C13" s="1">
        <v>10</v>
      </c>
      <c r="D13" s="1">
        <v>6</v>
      </c>
      <c r="E13" s="1">
        <v>12</v>
      </c>
      <c r="F13" s="2">
        <f t="shared" si="0"/>
        <v>0.5</v>
      </c>
      <c r="G13" s="2">
        <f t="shared" si="0"/>
        <v>0.83333333333333337</v>
      </c>
      <c r="H13" s="2">
        <f t="shared" si="0"/>
        <v>0.5</v>
      </c>
      <c r="I13" s="2">
        <f t="shared" si="0"/>
        <v>1</v>
      </c>
      <c r="L13" s="3"/>
    </row>
    <row r="14" spans="1:12">
      <c r="A14" s="1" t="s">
        <v>51</v>
      </c>
      <c r="B14" s="1">
        <v>6</v>
      </c>
      <c r="C14" s="1">
        <v>5</v>
      </c>
      <c r="D14" s="1">
        <v>6</v>
      </c>
      <c r="E14" s="1">
        <v>6</v>
      </c>
      <c r="F14" s="2">
        <f t="shared" si="0"/>
        <v>0.5</v>
      </c>
      <c r="G14" s="2">
        <f t="shared" si="0"/>
        <v>0.41666666666666669</v>
      </c>
      <c r="H14" s="2">
        <f t="shared" si="0"/>
        <v>0.5</v>
      </c>
      <c r="I14" s="2">
        <f t="shared" si="0"/>
        <v>0.5</v>
      </c>
      <c r="L14" s="3" t="s">
        <v>78</v>
      </c>
    </row>
    <row r="15" spans="1:12">
      <c r="A15" s="1" t="s">
        <v>38</v>
      </c>
      <c r="B15" s="1">
        <v>6</v>
      </c>
      <c r="C15" s="1">
        <v>12</v>
      </c>
      <c r="D15" s="1">
        <v>12</v>
      </c>
      <c r="E15" s="1">
        <v>12</v>
      </c>
      <c r="F15" s="2">
        <f t="shared" si="0"/>
        <v>0.5</v>
      </c>
      <c r="G15" s="2">
        <f t="shared" si="0"/>
        <v>1</v>
      </c>
      <c r="H15" s="2">
        <f t="shared" si="0"/>
        <v>1</v>
      </c>
      <c r="I15" s="2">
        <f t="shared" si="0"/>
        <v>1</v>
      </c>
      <c r="L15" s="3" t="s">
        <v>79</v>
      </c>
    </row>
    <row r="16" spans="1:12">
      <c r="A16" s="1" t="s">
        <v>41</v>
      </c>
      <c r="B16" s="1">
        <v>6</v>
      </c>
      <c r="C16" s="1">
        <v>6</v>
      </c>
      <c r="D16" s="1">
        <v>9</v>
      </c>
      <c r="E16" s="1">
        <v>5</v>
      </c>
      <c r="F16" s="2">
        <f t="shared" si="0"/>
        <v>0.5</v>
      </c>
      <c r="G16" s="2">
        <f t="shared" si="0"/>
        <v>0.5</v>
      </c>
      <c r="H16" s="2">
        <f t="shared" si="0"/>
        <v>0.75</v>
      </c>
      <c r="I16" s="2">
        <f t="shared" si="0"/>
        <v>0.41666666666666669</v>
      </c>
      <c r="L16" s="3"/>
    </row>
    <row r="17" spans="1:12">
      <c r="A17" s="1" t="s">
        <v>59</v>
      </c>
      <c r="B17" s="1">
        <v>6</v>
      </c>
      <c r="C17" s="1">
        <v>10</v>
      </c>
      <c r="D17" s="1">
        <v>6</v>
      </c>
      <c r="E17" s="1">
        <v>12</v>
      </c>
      <c r="F17" s="2">
        <f t="shared" si="0"/>
        <v>0.5</v>
      </c>
      <c r="G17" s="2">
        <f t="shared" si="0"/>
        <v>0.83333333333333337</v>
      </c>
      <c r="H17" s="2">
        <f t="shared" si="0"/>
        <v>0.5</v>
      </c>
      <c r="I17" s="2">
        <f t="shared" si="0"/>
        <v>1</v>
      </c>
      <c r="L17" s="3" t="s">
        <v>80</v>
      </c>
    </row>
    <row r="18" spans="1:12">
      <c r="A18" s="1" t="s">
        <v>40</v>
      </c>
      <c r="B18" s="1">
        <v>6</v>
      </c>
      <c r="C18" s="1">
        <v>12</v>
      </c>
      <c r="D18" s="1">
        <v>12</v>
      </c>
      <c r="E18" s="1">
        <v>7</v>
      </c>
      <c r="F18" s="2">
        <f t="shared" si="0"/>
        <v>0.5</v>
      </c>
      <c r="G18" s="2">
        <f t="shared" si="0"/>
        <v>1</v>
      </c>
      <c r="H18" s="2">
        <f t="shared" si="0"/>
        <v>1</v>
      </c>
      <c r="I18" s="2">
        <f t="shared" si="0"/>
        <v>0.58333333333333337</v>
      </c>
      <c r="L18" s="3" t="s">
        <v>81</v>
      </c>
    </row>
    <row r="19" spans="1:12">
      <c r="A19" s="1" t="s">
        <v>35</v>
      </c>
      <c r="B19" s="1">
        <v>6</v>
      </c>
      <c r="C19" s="1">
        <v>12</v>
      </c>
      <c r="D19" s="1">
        <v>11</v>
      </c>
      <c r="E19" s="1">
        <v>6</v>
      </c>
      <c r="F19" s="2">
        <f t="shared" si="0"/>
        <v>0.5</v>
      </c>
      <c r="G19" s="2">
        <f t="shared" si="0"/>
        <v>1</v>
      </c>
      <c r="H19" s="2">
        <f t="shared" si="0"/>
        <v>0.91666666666666663</v>
      </c>
      <c r="I19" s="2">
        <f t="shared" si="0"/>
        <v>0.5</v>
      </c>
      <c r="L19" s="3"/>
    </row>
    <row r="20" spans="1:12">
      <c r="A20" s="1" t="s">
        <v>45</v>
      </c>
      <c r="B20" s="1">
        <v>6</v>
      </c>
      <c r="C20" s="1">
        <v>5</v>
      </c>
      <c r="D20" s="1">
        <v>11</v>
      </c>
      <c r="E20" s="1">
        <v>12</v>
      </c>
      <c r="F20" s="2">
        <f t="shared" si="0"/>
        <v>0.5</v>
      </c>
      <c r="G20" s="2">
        <f t="shared" si="0"/>
        <v>0.41666666666666669</v>
      </c>
      <c r="H20" s="2">
        <f t="shared" si="0"/>
        <v>0.91666666666666663</v>
      </c>
      <c r="I20" s="2">
        <f t="shared" si="0"/>
        <v>1</v>
      </c>
      <c r="L20" s="3" t="s">
        <v>82</v>
      </c>
    </row>
    <row r="21" spans="1:12">
      <c r="A21" s="1" t="s">
        <v>60</v>
      </c>
      <c r="B21" s="1">
        <v>6</v>
      </c>
      <c r="C21" s="1">
        <v>12</v>
      </c>
      <c r="D21" s="1">
        <v>11</v>
      </c>
      <c r="E21" s="1">
        <v>12</v>
      </c>
      <c r="F21" s="2">
        <f t="shared" si="0"/>
        <v>0.5</v>
      </c>
      <c r="G21" s="2">
        <f t="shared" si="0"/>
        <v>1</v>
      </c>
      <c r="H21" s="2">
        <f t="shared" si="0"/>
        <v>0.91666666666666663</v>
      </c>
      <c r="I21" s="2">
        <f t="shared" si="0"/>
        <v>1</v>
      </c>
      <c r="L21" s="3" t="s">
        <v>83</v>
      </c>
    </row>
    <row r="22" spans="1:12">
      <c r="A22" s="1" t="s">
        <v>43</v>
      </c>
      <c r="B22" s="1">
        <v>6</v>
      </c>
      <c r="C22" s="1">
        <v>6</v>
      </c>
      <c r="D22" s="1">
        <v>12</v>
      </c>
      <c r="E22" s="1">
        <v>12</v>
      </c>
      <c r="F22" s="2">
        <f t="shared" si="0"/>
        <v>0.5</v>
      </c>
      <c r="G22" s="2">
        <f t="shared" si="0"/>
        <v>0.5</v>
      </c>
      <c r="H22" s="2">
        <f t="shared" si="0"/>
        <v>1</v>
      </c>
      <c r="I22" s="2">
        <f t="shared" si="0"/>
        <v>1</v>
      </c>
      <c r="L22" s="3"/>
    </row>
    <row r="23" spans="1:12">
      <c r="A23" s="1" t="s">
        <v>47</v>
      </c>
      <c r="B23" s="1">
        <v>6</v>
      </c>
      <c r="C23" s="1">
        <v>12</v>
      </c>
      <c r="D23" s="1">
        <v>12</v>
      </c>
      <c r="E23" s="1">
        <v>11</v>
      </c>
      <c r="F23" s="2">
        <f t="shared" si="0"/>
        <v>0.5</v>
      </c>
      <c r="G23" s="2">
        <f t="shared" si="0"/>
        <v>1</v>
      </c>
      <c r="H23" s="2">
        <f t="shared" si="0"/>
        <v>1</v>
      </c>
      <c r="I23" s="2">
        <f t="shared" si="0"/>
        <v>0.91666666666666663</v>
      </c>
      <c r="L23" s="3" t="s">
        <v>84</v>
      </c>
    </row>
    <row r="24" spans="1:12">
      <c r="A24" s="1" t="s">
        <v>55</v>
      </c>
      <c r="B24" s="1">
        <v>5</v>
      </c>
      <c r="C24" s="1">
        <v>12</v>
      </c>
      <c r="D24" s="1">
        <v>10</v>
      </c>
      <c r="E24" s="1">
        <v>12</v>
      </c>
      <c r="F24" s="2">
        <f t="shared" si="0"/>
        <v>0.41666666666666669</v>
      </c>
      <c r="G24" s="2">
        <f t="shared" si="0"/>
        <v>1</v>
      </c>
      <c r="H24" s="2">
        <f t="shared" si="0"/>
        <v>0.83333333333333337</v>
      </c>
      <c r="I24" s="2">
        <f t="shared" si="0"/>
        <v>1</v>
      </c>
      <c r="L24" s="3" t="s">
        <v>85</v>
      </c>
    </row>
    <row r="25" spans="1:12">
      <c r="A25" s="1" t="s">
        <v>50</v>
      </c>
      <c r="B25" s="1">
        <v>5</v>
      </c>
      <c r="C25" s="1">
        <v>12</v>
      </c>
      <c r="D25" s="1">
        <v>12</v>
      </c>
      <c r="E25" s="1">
        <v>12</v>
      </c>
      <c r="F25" s="2">
        <f t="shared" si="0"/>
        <v>0.41666666666666669</v>
      </c>
      <c r="G25" s="2">
        <f t="shared" si="0"/>
        <v>1</v>
      </c>
      <c r="H25" s="2">
        <f t="shared" si="0"/>
        <v>1</v>
      </c>
      <c r="I25" s="2">
        <f t="shared" si="0"/>
        <v>1</v>
      </c>
      <c r="L25" s="3" t="s">
        <v>86</v>
      </c>
    </row>
    <row r="26" spans="1:12">
      <c r="A26" s="1" t="s">
        <v>53</v>
      </c>
      <c r="B26" s="1">
        <v>0</v>
      </c>
      <c r="C26" s="1">
        <v>6</v>
      </c>
      <c r="D26" s="1">
        <v>12</v>
      </c>
      <c r="E26" s="1">
        <v>8</v>
      </c>
      <c r="F26" s="2">
        <f t="shared" si="0"/>
        <v>0</v>
      </c>
      <c r="G26" s="2">
        <f t="shared" si="0"/>
        <v>0.5</v>
      </c>
      <c r="H26" s="2">
        <f t="shared" si="0"/>
        <v>1</v>
      </c>
      <c r="I26" s="2">
        <f t="shared" si="0"/>
        <v>0.66666666666666663</v>
      </c>
      <c r="L26" s="3" t="s">
        <v>87</v>
      </c>
    </row>
    <row r="27" spans="1:12">
      <c r="A27" s="1" t="s">
        <v>54</v>
      </c>
      <c r="B27" s="1">
        <v>0</v>
      </c>
      <c r="C27" s="1">
        <v>6</v>
      </c>
      <c r="D27" s="1">
        <v>12</v>
      </c>
      <c r="E27" s="1">
        <v>11</v>
      </c>
      <c r="F27" s="2">
        <f t="shared" si="0"/>
        <v>0</v>
      </c>
      <c r="G27" s="2">
        <f t="shared" si="0"/>
        <v>0.5</v>
      </c>
      <c r="H27" s="2">
        <f t="shared" si="0"/>
        <v>1</v>
      </c>
      <c r="I27" s="2">
        <f t="shared" si="0"/>
        <v>0.91666666666666663</v>
      </c>
      <c r="L27" s="3"/>
    </row>
    <row r="28" spans="1:12">
      <c r="A28" s="1" t="s">
        <v>46</v>
      </c>
      <c r="B28" s="1">
        <v>0</v>
      </c>
      <c r="C28" s="1">
        <v>12</v>
      </c>
      <c r="D28" s="1">
        <v>12</v>
      </c>
      <c r="E28" s="1">
        <v>10</v>
      </c>
      <c r="F28" s="2">
        <f t="shared" si="0"/>
        <v>0</v>
      </c>
      <c r="G28" s="2">
        <f t="shared" si="0"/>
        <v>1</v>
      </c>
      <c r="H28" s="2">
        <f t="shared" si="0"/>
        <v>1</v>
      </c>
      <c r="I28" s="2">
        <f t="shared" si="0"/>
        <v>0.83333333333333337</v>
      </c>
      <c r="L28" s="3" t="s">
        <v>88</v>
      </c>
    </row>
    <row r="29" spans="1:12">
      <c r="A29" s="1" t="s">
        <v>58</v>
      </c>
      <c r="B29" s="1">
        <v>0</v>
      </c>
      <c r="C29" s="1">
        <v>9</v>
      </c>
      <c r="D29" s="1">
        <v>12</v>
      </c>
      <c r="E29" s="1">
        <v>6</v>
      </c>
      <c r="F29" s="2">
        <f t="shared" si="0"/>
        <v>0</v>
      </c>
      <c r="G29" s="2">
        <f t="shared" si="0"/>
        <v>0.75</v>
      </c>
      <c r="H29" s="2">
        <f t="shared" si="0"/>
        <v>1</v>
      </c>
      <c r="I29" s="2">
        <f t="shared" si="0"/>
        <v>0.5</v>
      </c>
      <c r="L29" s="3"/>
    </row>
    <row r="30" spans="1:12">
      <c r="A30" s="1" t="s">
        <v>52</v>
      </c>
      <c r="B30" s="1">
        <v>0</v>
      </c>
      <c r="C30" s="1">
        <v>12</v>
      </c>
      <c r="D30" s="1">
        <v>11</v>
      </c>
      <c r="E30" s="1">
        <v>6</v>
      </c>
      <c r="F30" s="2">
        <f t="shared" si="0"/>
        <v>0</v>
      </c>
      <c r="G30" s="2">
        <f t="shared" si="0"/>
        <v>1</v>
      </c>
      <c r="H30" s="2">
        <f t="shared" si="0"/>
        <v>0.91666666666666663</v>
      </c>
      <c r="I30" s="2">
        <f t="shared" si="0"/>
        <v>0.5</v>
      </c>
      <c r="L30" s="3" t="s">
        <v>89</v>
      </c>
    </row>
    <row r="31" spans="1:12">
      <c r="A31" s="1" t="s">
        <v>62</v>
      </c>
      <c r="B31" s="1">
        <v>0</v>
      </c>
      <c r="C31" s="1">
        <v>6</v>
      </c>
      <c r="D31" s="1">
        <v>12</v>
      </c>
      <c r="E31" s="1">
        <v>12</v>
      </c>
      <c r="F31" s="2">
        <f t="shared" si="0"/>
        <v>0</v>
      </c>
      <c r="G31" s="2">
        <f t="shared" si="0"/>
        <v>0.5</v>
      </c>
      <c r="H31" s="2">
        <f t="shared" si="0"/>
        <v>1</v>
      </c>
      <c r="I31" s="2">
        <f t="shared" si="0"/>
        <v>1</v>
      </c>
      <c r="L31" s="3" t="s">
        <v>90</v>
      </c>
    </row>
    <row r="32" spans="1:12">
      <c r="A32" s="1" t="s">
        <v>53</v>
      </c>
      <c r="B32" s="1">
        <v>12</v>
      </c>
      <c r="C32" s="1">
        <v>12</v>
      </c>
      <c r="D32" s="1">
        <v>12</v>
      </c>
      <c r="E32" s="1">
        <v>10</v>
      </c>
      <c r="F32" s="2">
        <f t="shared" si="0"/>
        <v>1</v>
      </c>
      <c r="G32" s="2">
        <f t="shared" si="0"/>
        <v>1</v>
      </c>
      <c r="H32" s="2">
        <f t="shared" si="0"/>
        <v>1</v>
      </c>
      <c r="I32" s="2">
        <f t="shared" si="0"/>
        <v>0.83333333333333337</v>
      </c>
      <c r="L32" s="3" t="s">
        <v>91</v>
      </c>
    </row>
    <row r="33" spans="1:12">
      <c r="A33" s="1" t="s">
        <v>38</v>
      </c>
      <c r="B33" s="1">
        <v>12</v>
      </c>
      <c r="C33" s="1">
        <v>12</v>
      </c>
      <c r="D33" s="1">
        <v>12</v>
      </c>
      <c r="E33" s="1">
        <v>12</v>
      </c>
      <c r="F33" s="2">
        <f t="shared" si="0"/>
        <v>1</v>
      </c>
      <c r="G33" s="2">
        <f t="shared" si="0"/>
        <v>1</v>
      </c>
      <c r="H33" s="2">
        <f t="shared" si="0"/>
        <v>1</v>
      </c>
      <c r="I33" s="2">
        <f t="shared" si="0"/>
        <v>1</v>
      </c>
      <c r="L33" s="3"/>
    </row>
    <row r="34" spans="1:12">
      <c r="A34" s="1" t="s">
        <v>43</v>
      </c>
      <c r="B34" s="1">
        <v>12</v>
      </c>
      <c r="C34" s="1">
        <v>10</v>
      </c>
      <c r="D34" s="1">
        <v>12</v>
      </c>
      <c r="E34" s="1">
        <v>12</v>
      </c>
      <c r="F34" s="2">
        <f t="shared" si="0"/>
        <v>1</v>
      </c>
      <c r="G34" s="2">
        <f t="shared" si="0"/>
        <v>0.83333333333333337</v>
      </c>
      <c r="H34" s="2">
        <f t="shared" si="0"/>
        <v>1</v>
      </c>
      <c r="I34" s="2">
        <f t="shared" si="0"/>
        <v>1</v>
      </c>
      <c r="L34" s="3" t="s">
        <v>92</v>
      </c>
    </row>
    <row r="35" spans="1:12">
      <c r="A35" s="1" t="s">
        <v>47</v>
      </c>
      <c r="B35" s="1">
        <v>12</v>
      </c>
      <c r="C35" s="1">
        <v>12</v>
      </c>
      <c r="D35" s="1">
        <v>12</v>
      </c>
      <c r="E35" s="1">
        <v>12</v>
      </c>
      <c r="F35" s="2">
        <f t="shared" si="0"/>
        <v>1</v>
      </c>
      <c r="G35" s="2">
        <f t="shared" si="0"/>
        <v>1</v>
      </c>
      <c r="H35" s="2">
        <f t="shared" si="0"/>
        <v>1</v>
      </c>
      <c r="I35" s="2">
        <f t="shared" si="0"/>
        <v>1</v>
      </c>
      <c r="L35" s="3" t="s">
        <v>93</v>
      </c>
    </row>
    <row r="36" spans="1:12">
      <c r="A36" s="1" t="s">
        <v>36</v>
      </c>
      <c r="B36" s="1">
        <v>11</v>
      </c>
      <c r="C36" s="1">
        <v>12</v>
      </c>
      <c r="D36" s="1">
        <v>12</v>
      </c>
      <c r="E36" s="1">
        <v>12</v>
      </c>
      <c r="F36" s="2">
        <f t="shared" si="0"/>
        <v>0.91666666666666663</v>
      </c>
      <c r="G36" s="2">
        <f t="shared" si="0"/>
        <v>1</v>
      </c>
      <c r="H36" s="2">
        <f t="shared" si="0"/>
        <v>1</v>
      </c>
      <c r="I36" s="2">
        <f t="shared" si="0"/>
        <v>1</v>
      </c>
      <c r="L36" s="3" t="s">
        <v>94</v>
      </c>
    </row>
    <row r="37" spans="1:12">
      <c r="A37" s="1" t="s">
        <v>44</v>
      </c>
      <c r="B37" s="1">
        <v>11</v>
      </c>
      <c r="C37" s="1">
        <v>10</v>
      </c>
      <c r="D37" s="1">
        <v>10</v>
      </c>
      <c r="E37" s="1">
        <v>12</v>
      </c>
      <c r="F37" s="2">
        <f t="shared" si="0"/>
        <v>0.91666666666666663</v>
      </c>
      <c r="G37" s="2">
        <f t="shared" si="0"/>
        <v>0.83333333333333337</v>
      </c>
      <c r="H37" s="2">
        <f t="shared" si="0"/>
        <v>0.83333333333333337</v>
      </c>
      <c r="I37" s="2">
        <f t="shared" si="0"/>
        <v>1</v>
      </c>
    </row>
    <row r="38" spans="1:12">
      <c r="A38" s="1" t="s">
        <v>40</v>
      </c>
      <c r="B38" s="1">
        <v>11</v>
      </c>
      <c r="C38" s="1">
        <v>5</v>
      </c>
      <c r="D38" s="1">
        <v>9</v>
      </c>
      <c r="E38" s="1">
        <v>10</v>
      </c>
      <c r="F38" s="2">
        <f t="shared" si="0"/>
        <v>0.91666666666666663</v>
      </c>
      <c r="G38" s="2">
        <f t="shared" si="0"/>
        <v>0.41666666666666669</v>
      </c>
      <c r="H38" s="2">
        <f t="shared" si="0"/>
        <v>0.75</v>
      </c>
      <c r="I38" s="2">
        <f t="shared" si="0"/>
        <v>0.83333333333333337</v>
      </c>
    </row>
    <row r="39" spans="1:12">
      <c r="A39" s="1" t="s">
        <v>52</v>
      </c>
      <c r="B39" s="1">
        <v>11</v>
      </c>
      <c r="C39" s="1">
        <v>6</v>
      </c>
      <c r="D39" s="1">
        <v>11</v>
      </c>
      <c r="E39" s="1">
        <v>6</v>
      </c>
      <c r="F39" s="2">
        <f t="shared" si="0"/>
        <v>0.91666666666666663</v>
      </c>
      <c r="G39" s="2">
        <f t="shared" si="0"/>
        <v>0.5</v>
      </c>
      <c r="H39" s="2">
        <f t="shared" si="0"/>
        <v>0.91666666666666663</v>
      </c>
      <c r="I39" s="2">
        <f t="shared" si="0"/>
        <v>0.5</v>
      </c>
    </row>
    <row r="40" spans="1:12">
      <c r="A40" s="1" t="s">
        <v>41</v>
      </c>
      <c r="B40" s="1">
        <v>9</v>
      </c>
      <c r="C40" s="1">
        <v>5</v>
      </c>
      <c r="D40" s="1">
        <v>12</v>
      </c>
      <c r="E40" s="1">
        <v>6</v>
      </c>
      <c r="F40" s="2">
        <f t="shared" si="0"/>
        <v>0.75</v>
      </c>
      <c r="G40" s="2">
        <f t="shared" si="0"/>
        <v>0.41666666666666669</v>
      </c>
      <c r="H40" s="2">
        <f t="shared" si="0"/>
        <v>1</v>
      </c>
      <c r="I40" s="2">
        <f t="shared" si="0"/>
        <v>0.5</v>
      </c>
    </row>
    <row r="41" spans="1:12">
      <c r="A41" s="1" t="s">
        <v>61</v>
      </c>
      <c r="B41" s="1">
        <v>9</v>
      </c>
      <c r="C41" s="1">
        <v>6</v>
      </c>
      <c r="D41" s="1">
        <v>12</v>
      </c>
      <c r="E41" s="1">
        <v>12</v>
      </c>
      <c r="F41" s="2">
        <f t="shared" si="0"/>
        <v>0.75</v>
      </c>
      <c r="G41" s="2">
        <f t="shared" si="0"/>
        <v>0.5</v>
      </c>
      <c r="H41" s="2">
        <f t="shared" si="0"/>
        <v>1</v>
      </c>
      <c r="I41" s="2">
        <f t="shared" si="0"/>
        <v>1</v>
      </c>
    </row>
    <row r="42" spans="1:12">
      <c r="A42" s="1" t="s">
        <v>51</v>
      </c>
      <c r="B42" s="1">
        <v>8</v>
      </c>
      <c r="C42" s="1">
        <v>5</v>
      </c>
      <c r="D42" s="1">
        <v>6</v>
      </c>
      <c r="E42" s="1">
        <v>6</v>
      </c>
      <c r="F42" s="2">
        <f t="shared" si="0"/>
        <v>0.66666666666666663</v>
      </c>
      <c r="G42" s="2">
        <f t="shared" si="0"/>
        <v>0.41666666666666669</v>
      </c>
      <c r="H42" s="2">
        <f t="shared" si="0"/>
        <v>0.5</v>
      </c>
      <c r="I42" s="2">
        <f t="shared" si="0"/>
        <v>0.5</v>
      </c>
    </row>
    <row r="43" spans="1:12">
      <c r="A43" s="1" t="s">
        <v>55</v>
      </c>
      <c r="B43" s="1">
        <v>7</v>
      </c>
      <c r="C43" s="1">
        <v>6</v>
      </c>
      <c r="D43" s="1">
        <v>6</v>
      </c>
      <c r="E43" s="1">
        <v>6</v>
      </c>
      <c r="F43" s="2">
        <f t="shared" si="0"/>
        <v>0.58333333333333337</v>
      </c>
      <c r="G43" s="2">
        <f t="shared" si="0"/>
        <v>0.5</v>
      </c>
      <c r="H43" s="2">
        <f t="shared" si="0"/>
        <v>0.5</v>
      </c>
      <c r="I43" s="2">
        <f t="shared" si="0"/>
        <v>0.5</v>
      </c>
    </row>
    <row r="44" spans="1:12">
      <c r="A44" s="1" t="s">
        <v>56</v>
      </c>
      <c r="B44" s="1">
        <v>6</v>
      </c>
      <c r="C44" s="1">
        <v>10</v>
      </c>
      <c r="D44" s="1">
        <v>11</v>
      </c>
      <c r="E44" s="1">
        <v>6</v>
      </c>
      <c r="F44" s="2">
        <f t="shared" si="0"/>
        <v>0.5</v>
      </c>
      <c r="G44" s="2">
        <f t="shared" si="0"/>
        <v>0.83333333333333337</v>
      </c>
      <c r="H44" s="2">
        <f t="shared" si="0"/>
        <v>0.91666666666666663</v>
      </c>
      <c r="I44" s="2">
        <f t="shared" si="0"/>
        <v>0.5</v>
      </c>
    </row>
    <row r="45" spans="1:12">
      <c r="A45" s="1" t="s">
        <v>34</v>
      </c>
      <c r="B45" s="1">
        <v>6</v>
      </c>
      <c r="C45" s="1">
        <v>12</v>
      </c>
      <c r="D45" s="1">
        <v>10</v>
      </c>
      <c r="E45" s="1">
        <v>6</v>
      </c>
      <c r="F45" s="2">
        <f t="shared" si="0"/>
        <v>0.5</v>
      </c>
      <c r="G45" s="2">
        <f t="shared" si="0"/>
        <v>1</v>
      </c>
      <c r="H45" s="2">
        <f t="shared" si="0"/>
        <v>0.83333333333333337</v>
      </c>
      <c r="I45" s="2">
        <f t="shared" si="0"/>
        <v>0.5</v>
      </c>
    </row>
    <row r="46" spans="1:12">
      <c r="A46" s="1" t="s">
        <v>48</v>
      </c>
      <c r="B46" s="1">
        <v>6</v>
      </c>
      <c r="C46" s="1">
        <v>6</v>
      </c>
      <c r="D46" s="1">
        <v>12</v>
      </c>
      <c r="E46" s="1">
        <v>0</v>
      </c>
      <c r="F46" s="2">
        <f t="shared" si="0"/>
        <v>0.5</v>
      </c>
      <c r="G46" s="2">
        <f t="shared" si="0"/>
        <v>0.5</v>
      </c>
      <c r="H46" s="2">
        <f t="shared" si="0"/>
        <v>1</v>
      </c>
      <c r="I46" s="2">
        <f t="shared" si="0"/>
        <v>0</v>
      </c>
    </row>
    <row r="47" spans="1:12">
      <c r="A47" s="1" t="s">
        <v>54</v>
      </c>
      <c r="B47" s="1">
        <v>6</v>
      </c>
      <c r="C47" s="1">
        <v>11</v>
      </c>
      <c r="D47" s="1">
        <v>12</v>
      </c>
      <c r="E47" s="1">
        <v>6</v>
      </c>
      <c r="F47" s="2">
        <f t="shared" si="0"/>
        <v>0.5</v>
      </c>
      <c r="G47" s="2">
        <f t="shared" si="0"/>
        <v>0.91666666666666663</v>
      </c>
      <c r="H47" s="2">
        <f t="shared" si="0"/>
        <v>1</v>
      </c>
      <c r="I47" s="2">
        <f t="shared" si="0"/>
        <v>0.5</v>
      </c>
    </row>
    <row r="48" spans="1:12">
      <c r="A48" s="1" t="s">
        <v>49</v>
      </c>
      <c r="B48" s="1">
        <v>6</v>
      </c>
      <c r="C48" s="1">
        <v>10</v>
      </c>
      <c r="D48" s="1">
        <v>12</v>
      </c>
      <c r="E48" s="1">
        <v>12</v>
      </c>
      <c r="F48" s="2">
        <f t="shared" si="0"/>
        <v>0.5</v>
      </c>
      <c r="G48" s="2">
        <f t="shared" si="0"/>
        <v>0.83333333333333337</v>
      </c>
      <c r="H48" s="2">
        <f t="shared" si="0"/>
        <v>1</v>
      </c>
      <c r="I48" s="2">
        <f t="shared" si="0"/>
        <v>1</v>
      </c>
    </row>
    <row r="49" spans="1:9">
      <c r="A49" s="1" t="s">
        <v>37</v>
      </c>
      <c r="B49" s="1">
        <v>6</v>
      </c>
      <c r="C49" s="1">
        <v>6</v>
      </c>
      <c r="D49" s="1">
        <v>12</v>
      </c>
      <c r="E49" s="1">
        <v>9</v>
      </c>
      <c r="F49" s="2">
        <f t="shared" si="0"/>
        <v>0.5</v>
      </c>
      <c r="G49" s="2">
        <f t="shared" si="0"/>
        <v>0.5</v>
      </c>
      <c r="H49" s="2">
        <f t="shared" si="0"/>
        <v>1</v>
      </c>
      <c r="I49" s="2">
        <f t="shared" si="0"/>
        <v>0.75</v>
      </c>
    </row>
    <row r="50" spans="1:9">
      <c r="A50" s="1" t="s">
        <v>46</v>
      </c>
      <c r="B50" s="1">
        <v>6</v>
      </c>
      <c r="C50" s="1">
        <v>12</v>
      </c>
      <c r="D50" s="1">
        <v>6</v>
      </c>
      <c r="E50" s="1">
        <v>6</v>
      </c>
      <c r="F50" s="2">
        <f t="shared" si="0"/>
        <v>0.5</v>
      </c>
      <c r="G50" s="2">
        <f t="shared" si="0"/>
        <v>1</v>
      </c>
      <c r="H50" s="2">
        <f t="shared" si="0"/>
        <v>0.5</v>
      </c>
      <c r="I50" s="2">
        <f t="shared" si="0"/>
        <v>0.5</v>
      </c>
    </row>
    <row r="51" spans="1:9">
      <c r="A51" s="1" t="s">
        <v>58</v>
      </c>
      <c r="B51" s="1">
        <v>6</v>
      </c>
      <c r="C51" s="1">
        <v>4</v>
      </c>
      <c r="D51" s="1">
        <v>11</v>
      </c>
      <c r="E51" s="1">
        <v>12</v>
      </c>
      <c r="F51" s="2">
        <f t="shared" si="0"/>
        <v>0.5</v>
      </c>
      <c r="G51" s="2">
        <f t="shared" si="0"/>
        <v>0.33333333333333331</v>
      </c>
      <c r="H51" s="2">
        <f t="shared" si="0"/>
        <v>0.91666666666666663</v>
      </c>
      <c r="I51" s="2">
        <f t="shared" si="0"/>
        <v>1</v>
      </c>
    </row>
    <row r="52" spans="1:9">
      <c r="A52" s="1" t="s">
        <v>59</v>
      </c>
      <c r="B52" s="1">
        <v>6</v>
      </c>
      <c r="C52" s="1">
        <v>11</v>
      </c>
      <c r="D52" s="1">
        <v>10</v>
      </c>
      <c r="E52" s="1">
        <v>6</v>
      </c>
      <c r="F52" s="2">
        <f t="shared" si="0"/>
        <v>0.5</v>
      </c>
      <c r="G52" s="2">
        <f t="shared" si="0"/>
        <v>0.91666666666666663</v>
      </c>
      <c r="H52" s="2">
        <f t="shared" si="0"/>
        <v>0.83333333333333337</v>
      </c>
      <c r="I52" s="2">
        <f t="shared" si="0"/>
        <v>0.5</v>
      </c>
    </row>
    <row r="53" spans="1:9">
      <c r="A53" s="1" t="s">
        <v>39</v>
      </c>
      <c r="B53" s="1">
        <v>6</v>
      </c>
      <c r="C53" s="1">
        <v>11</v>
      </c>
      <c r="D53" s="1">
        <v>6</v>
      </c>
      <c r="E53" s="1">
        <v>6</v>
      </c>
      <c r="F53" s="2">
        <f t="shared" si="0"/>
        <v>0.5</v>
      </c>
      <c r="G53" s="2">
        <f t="shared" si="0"/>
        <v>0.91666666666666663</v>
      </c>
      <c r="H53" s="2">
        <f t="shared" si="0"/>
        <v>0.5</v>
      </c>
      <c r="I53" s="2">
        <f t="shared" si="0"/>
        <v>0.5</v>
      </c>
    </row>
    <row r="54" spans="1:9">
      <c r="A54" s="1" t="s">
        <v>42</v>
      </c>
      <c r="B54" s="1">
        <v>6</v>
      </c>
      <c r="C54" s="1">
        <v>9</v>
      </c>
      <c r="D54" s="1">
        <v>6</v>
      </c>
      <c r="E54" s="1">
        <v>5</v>
      </c>
      <c r="F54" s="2">
        <f t="shared" si="0"/>
        <v>0.5</v>
      </c>
      <c r="G54" s="2">
        <f t="shared" si="0"/>
        <v>0.75</v>
      </c>
      <c r="H54" s="2">
        <f t="shared" si="0"/>
        <v>0.5</v>
      </c>
      <c r="I54" s="2">
        <f t="shared" si="0"/>
        <v>0.41666666666666669</v>
      </c>
    </row>
    <row r="55" spans="1:9">
      <c r="A55" s="1" t="s">
        <v>35</v>
      </c>
      <c r="B55" s="1">
        <v>6</v>
      </c>
      <c r="C55" s="1">
        <v>12</v>
      </c>
      <c r="D55" s="1">
        <v>6</v>
      </c>
      <c r="E55" s="1">
        <v>9</v>
      </c>
      <c r="F55" s="2">
        <f t="shared" si="0"/>
        <v>0.5</v>
      </c>
      <c r="G55" s="2">
        <f t="shared" si="0"/>
        <v>1</v>
      </c>
      <c r="H55" s="2">
        <f t="shared" si="0"/>
        <v>0.5</v>
      </c>
      <c r="I55" s="2">
        <f t="shared" si="0"/>
        <v>0.75</v>
      </c>
    </row>
    <row r="56" spans="1:9">
      <c r="A56" s="1" t="s">
        <v>50</v>
      </c>
      <c r="B56" s="1">
        <v>6</v>
      </c>
      <c r="C56" s="1">
        <v>6</v>
      </c>
      <c r="D56" s="1">
        <v>6</v>
      </c>
      <c r="E56" s="1">
        <v>12</v>
      </c>
      <c r="F56" s="2">
        <f t="shared" si="0"/>
        <v>0.5</v>
      </c>
      <c r="G56" s="2">
        <f t="shared" si="0"/>
        <v>0.5</v>
      </c>
      <c r="H56" s="2">
        <f t="shared" si="0"/>
        <v>0.5</v>
      </c>
      <c r="I56" s="2">
        <f t="shared" si="0"/>
        <v>1</v>
      </c>
    </row>
    <row r="57" spans="1:9">
      <c r="A57" s="1" t="s">
        <v>60</v>
      </c>
      <c r="B57" s="1">
        <v>6</v>
      </c>
      <c r="C57" s="1">
        <v>11</v>
      </c>
      <c r="D57" s="1">
        <v>12</v>
      </c>
      <c r="E57" s="1">
        <v>12</v>
      </c>
      <c r="F57" s="2">
        <f t="shared" si="0"/>
        <v>0.5</v>
      </c>
      <c r="G57" s="2">
        <f t="shared" si="0"/>
        <v>0.91666666666666663</v>
      </c>
      <c r="H57" s="2">
        <f t="shared" si="0"/>
        <v>1</v>
      </c>
      <c r="I57" s="2">
        <f t="shared" si="0"/>
        <v>1</v>
      </c>
    </row>
    <row r="58" spans="1:9">
      <c r="A58" s="1" t="s">
        <v>62</v>
      </c>
      <c r="B58" s="1">
        <v>6</v>
      </c>
      <c r="C58" s="1">
        <v>6</v>
      </c>
      <c r="D58" s="1">
        <v>11</v>
      </c>
      <c r="E58" s="1">
        <v>6</v>
      </c>
      <c r="F58" s="2">
        <f t="shared" si="0"/>
        <v>0.5</v>
      </c>
      <c r="G58" s="2">
        <f t="shared" si="0"/>
        <v>0.5</v>
      </c>
      <c r="H58" s="2">
        <f t="shared" si="0"/>
        <v>0.91666666666666663</v>
      </c>
      <c r="I58" s="2">
        <f t="shared" si="0"/>
        <v>0.5</v>
      </c>
    </row>
    <row r="59" spans="1:9">
      <c r="A59" s="1" t="s">
        <v>63</v>
      </c>
      <c r="B59" s="1">
        <v>6</v>
      </c>
      <c r="C59" s="1">
        <v>10</v>
      </c>
      <c r="D59" s="1">
        <v>12</v>
      </c>
      <c r="E59" s="1">
        <v>12</v>
      </c>
      <c r="F59" s="2">
        <f t="shared" si="0"/>
        <v>0.5</v>
      </c>
      <c r="G59" s="2">
        <f t="shared" si="0"/>
        <v>0.83333333333333337</v>
      </c>
      <c r="H59" s="2">
        <f t="shared" si="0"/>
        <v>1</v>
      </c>
      <c r="I59" s="2">
        <f t="shared" si="0"/>
        <v>1</v>
      </c>
    </row>
    <row r="60" spans="1:9">
      <c r="A60" s="1" t="s">
        <v>45</v>
      </c>
      <c r="B60" s="1">
        <v>5</v>
      </c>
      <c r="C60" s="1">
        <v>12</v>
      </c>
      <c r="D60" s="1">
        <v>11</v>
      </c>
      <c r="E60" s="1">
        <v>6</v>
      </c>
      <c r="F60" s="2">
        <f t="shared" si="0"/>
        <v>0.41666666666666669</v>
      </c>
      <c r="G60" s="2">
        <f t="shared" si="0"/>
        <v>1</v>
      </c>
      <c r="H60" s="2">
        <f t="shared" si="0"/>
        <v>0.91666666666666663</v>
      </c>
      <c r="I60" s="2">
        <f t="shared" si="0"/>
        <v>0.5</v>
      </c>
    </row>
    <row r="61" spans="1:9">
      <c r="A61" s="1" t="s">
        <v>57</v>
      </c>
      <c r="B61" s="1">
        <v>0</v>
      </c>
      <c r="C61" s="1">
        <v>6</v>
      </c>
      <c r="D61" s="1">
        <v>12</v>
      </c>
      <c r="E61" s="1">
        <v>6</v>
      </c>
      <c r="F61" s="2">
        <f t="shared" si="0"/>
        <v>0</v>
      </c>
      <c r="G61" s="2">
        <f t="shared" si="0"/>
        <v>0.5</v>
      </c>
      <c r="H61" s="2">
        <f t="shared" si="0"/>
        <v>1</v>
      </c>
      <c r="I61" s="2">
        <f t="shared" si="0"/>
        <v>0.5</v>
      </c>
    </row>
    <row r="62" spans="1:9">
      <c r="A62" s="1" t="s">
        <v>36</v>
      </c>
      <c r="B62" s="1">
        <v>12</v>
      </c>
      <c r="C62" s="1">
        <v>12</v>
      </c>
      <c r="D62" s="1">
        <v>10</v>
      </c>
      <c r="E62" s="1">
        <v>12</v>
      </c>
      <c r="F62" s="2">
        <f t="shared" si="0"/>
        <v>1</v>
      </c>
      <c r="G62" s="2">
        <f t="shared" si="0"/>
        <v>1</v>
      </c>
      <c r="H62" s="2">
        <f t="shared" si="0"/>
        <v>0.83333333333333337</v>
      </c>
      <c r="I62" s="2">
        <f t="shared" si="0"/>
        <v>1</v>
      </c>
    </row>
    <row r="63" spans="1:9">
      <c r="A63" s="1" t="s">
        <v>38</v>
      </c>
      <c r="B63" s="1">
        <v>12</v>
      </c>
      <c r="C63" s="1">
        <v>12</v>
      </c>
      <c r="D63" s="1">
        <v>12</v>
      </c>
      <c r="E63" s="1">
        <v>12</v>
      </c>
      <c r="F63" s="2">
        <f t="shared" si="0"/>
        <v>1</v>
      </c>
      <c r="G63" s="2">
        <f t="shared" si="0"/>
        <v>1</v>
      </c>
      <c r="H63" s="2">
        <f t="shared" si="0"/>
        <v>1</v>
      </c>
      <c r="I63" s="2">
        <f t="shared" si="0"/>
        <v>1</v>
      </c>
    </row>
    <row r="64" spans="1:9">
      <c r="A64" s="1" t="s">
        <v>52</v>
      </c>
      <c r="B64" s="1">
        <v>12</v>
      </c>
      <c r="C64" s="1">
        <v>9</v>
      </c>
      <c r="D64" s="1">
        <v>12</v>
      </c>
      <c r="E64" s="1">
        <v>12</v>
      </c>
      <c r="F64" s="2">
        <f t="shared" si="0"/>
        <v>1</v>
      </c>
      <c r="G64" s="2">
        <f t="shared" si="0"/>
        <v>0.75</v>
      </c>
      <c r="H64" s="2">
        <f t="shared" si="0"/>
        <v>1</v>
      </c>
      <c r="I64" s="2">
        <f t="shared" si="0"/>
        <v>1</v>
      </c>
    </row>
    <row r="65" spans="1:9">
      <c r="A65" s="1" t="s">
        <v>39</v>
      </c>
      <c r="B65" s="1">
        <v>11</v>
      </c>
      <c r="C65" s="1">
        <v>12</v>
      </c>
      <c r="D65" s="1">
        <v>12</v>
      </c>
      <c r="E65" s="1">
        <v>12</v>
      </c>
      <c r="F65" s="2">
        <f t="shared" si="0"/>
        <v>0.91666666666666663</v>
      </c>
      <c r="G65" s="2">
        <f t="shared" si="0"/>
        <v>1</v>
      </c>
      <c r="H65" s="2">
        <f t="shared" si="0"/>
        <v>1</v>
      </c>
      <c r="I65" s="2">
        <f t="shared" si="0"/>
        <v>1</v>
      </c>
    </row>
    <row r="66" spans="1:9">
      <c r="A66" s="1" t="s">
        <v>35</v>
      </c>
      <c r="B66" s="1">
        <v>11</v>
      </c>
      <c r="C66" s="1">
        <v>10</v>
      </c>
      <c r="D66" s="1">
        <v>10</v>
      </c>
      <c r="E66" s="1">
        <v>12</v>
      </c>
      <c r="F66" s="2">
        <f t="shared" si="0"/>
        <v>0.91666666666666663</v>
      </c>
      <c r="G66" s="2">
        <f t="shared" si="0"/>
        <v>0.83333333333333337</v>
      </c>
      <c r="H66" s="2">
        <f t="shared" si="0"/>
        <v>0.83333333333333337</v>
      </c>
      <c r="I66" s="2">
        <f t="shared" ref="I66" si="1">(E66/12)</f>
        <v>1</v>
      </c>
    </row>
    <row r="67" spans="1:9">
      <c r="A67" s="1" t="s">
        <v>45</v>
      </c>
      <c r="B67" s="1">
        <v>11</v>
      </c>
      <c r="C67" s="1">
        <v>12</v>
      </c>
      <c r="D67" s="1">
        <v>4</v>
      </c>
      <c r="E67" s="1">
        <v>8</v>
      </c>
      <c r="F67" s="2">
        <f t="shared" ref="F67:I130" si="2">(B67/12)</f>
        <v>0.91666666666666663</v>
      </c>
      <c r="G67" s="2">
        <f t="shared" si="2"/>
        <v>1</v>
      </c>
      <c r="H67" s="2">
        <f t="shared" si="2"/>
        <v>0.33333333333333331</v>
      </c>
      <c r="I67" s="2">
        <f t="shared" si="2"/>
        <v>0.66666666666666663</v>
      </c>
    </row>
    <row r="68" spans="1:9">
      <c r="A68" s="1" t="s">
        <v>49</v>
      </c>
      <c r="B68" s="1">
        <v>10</v>
      </c>
      <c r="C68" s="1">
        <v>0</v>
      </c>
      <c r="D68" s="1">
        <v>12</v>
      </c>
      <c r="E68" s="1">
        <v>12</v>
      </c>
      <c r="F68" s="2">
        <f t="shared" si="2"/>
        <v>0.83333333333333337</v>
      </c>
      <c r="G68" s="2">
        <f t="shared" si="2"/>
        <v>0</v>
      </c>
      <c r="H68" s="2">
        <f t="shared" si="2"/>
        <v>1</v>
      </c>
      <c r="I68" s="2">
        <f t="shared" si="2"/>
        <v>1</v>
      </c>
    </row>
    <row r="69" spans="1:9">
      <c r="A69" s="1" t="s">
        <v>40</v>
      </c>
      <c r="B69" s="1">
        <v>9</v>
      </c>
      <c r="C69" s="1">
        <v>11</v>
      </c>
      <c r="D69" s="1">
        <v>11</v>
      </c>
      <c r="E69" s="1">
        <v>10</v>
      </c>
      <c r="F69" s="2">
        <f t="shared" si="2"/>
        <v>0.75</v>
      </c>
      <c r="G69" s="2">
        <f t="shared" si="2"/>
        <v>0.91666666666666663</v>
      </c>
      <c r="H69" s="2">
        <f t="shared" si="2"/>
        <v>0.91666666666666663</v>
      </c>
      <c r="I69" s="2">
        <f t="shared" si="2"/>
        <v>0.83333333333333337</v>
      </c>
    </row>
    <row r="70" spans="1:9">
      <c r="A70" s="1" t="s">
        <v>54</v>
      </c>
      <c r="B70" s="1">
        <v>7</v>
      </c>
      <c r="C70" s="1">
        <v>12</v>
      </c>
      <c r="D70" s="1">
        <v>10</v>
      </c>
      <c r="E70" s="1">
        <v>8</v>
      </c>
      <c r="F70" s="2">
        <f t="shared" si="2"/>
        <v>0.58333333333333337</v>
      </c>
      <c r="G70" s="2">
        <f t="shared" si="2"/>
        <v>1</v>
      </c>
      <c r="H70" s="2">
        <f t="shared" si="2"/>
        <v>0.83333333333333337</v>
      </c>
      <c r="I70" s="2">
        <f t="shared" si="2"/>
        <v>0.66666666666666663</v>
      </c>
    </row>
    <row r="71" spans="1:9">
      <c r="A71" s="1" t="s">
        <v>34</v>
      </c>
      <c r="B71" s="1">
        <v>6</v>
      </c>
      <c r="C71" s="1">
        <v>6</v>
      </c>
      <c r="D71" s="1">
        <v>12</v>
      </c>
      <c r="E71" s="1">
        <v>11</v>
      </c>
      <c r="F71" s="2">
        <f t="shared" si="2"/>
        <v>0.5</v>
      </c>
      <c r="G71" s="2">
        <f t="shared" si="2"/>
        <v>0.5</v>
      </c>
      <c r="H71" s="2">
        <f t="shared" si="2"/>
        <v>1</v>
      </c>
      <c r="I71" s="2">
        <f t="shared" si="2"/>
        <v>0.91666666666666663</v>
      </c>
    </row>
    <row r="72" spans="1:9">
      <c r="A72" s="1" t="s">
        <v>48</v>
      </c>
      <c r="B72" s="1">
        <v>6</v>
      </c>
      <c r="C72" s="1">
        <v>11</v>
      </c>
      <c r="D72" s="1">
        <v>12</v>
      </c>
      <c r="E72" s="1">
        <v>10</v>
      </c>
      <c r="F72" s="2">
        <f t="shared" si="2"/>
        <v>0.5</v>
      </c>
      <c r="G72" s="2">
        <f t="shared" si="2"/>
        <v>0.91666666666666663</v>
      </c>
      <c r="H72" s="2">
        <f t="shared" si="2"/>
        <v>1</v>
      </c>
      <c r="I72" s="2">
        <f t="shared" si="2"/>
        <v>0.83333333333333337</v>
      </c>
    </row>
    <row r="73" spans="1:9">
      <c r="A73" s="1" t="s">
        <v>44</v>
      </c>
      <c r="B73" s="1">
        <v>6</v>
      </c>
      <c r="C73" s="1">
        <v>12</v>
      </c>
      <c r="D73" s="1">
        <v>10</v>
      </c>
      <c r="E73" s="1">
        <v>6</v>
      </c>
      <c r="F73" s="2">
        <f t="shared" si="2"/>
        <v>0.5</v>
      </c>
      <c r="G73" s="2">
        <f t="shared" si="2"/>
        <v>1</v>
      </c>
      <c r="H73" s="2">
        <f t="shared" si="2"/>
        <v>0.83333333333333337</v>
      </c>
      <c r="I73" s="2">
        <f t="shared" si="2"/>
        <v>0.5</v>
      </c>
    </row>
    <row r="74" spans="1:9">
      <c r="A74" s="1" t="s">
        <v>37</v>
      </c>
      <c r="B74" s="1">
        <v>6</v>
      </c>
      <c r="C74" s="1">
        <v>6</v>
      </c>
      <c r="D74" s="1">
        <v>11</v>
      </c>
      <c r="E74" s="1">
        <v>10</v>
      </c>
      <c r="F74" s="2">
        <f t="shared" si="2"/>
        <v>0.5</v>
      </c>
      <c r="G74" s="2">
        <f t="shared" si="2"/>
        <v>0.5</v>
      </c>
      <c r="H74" s="2">
        <f t="shared" si="2"/>
        <v>0.91666666666666663</v>
      </c>
      <c r="I74" s="2">
        <f t="shared" si="2"/>
        <v>0.83333333333333337</v>
      </c>
    </row>
    <row r="75" spans="1:9">
      <c r="A75" s="1" t="s">
        <v>51</v>
      </c>
      <c r="B75" s="1">
        <v>6</v>
      </c>
      <c r="C75" s="1">
        <v>6</v>
      </c>
      <c r="D75" s="1">
        <v>11</v>
      </c>
      <c r="E75" s="1">
        <v>12</v>
      </c>
      <c r="F75" s="2">
        <f t="shared" si="2"/>
        <v>0.5</v>
      </c>
      <c r="G75" s="2">
        <f t="shared" si="2"/>
        <v>0.5</v>
      </c>
      <c r="H75" s="2">
        <f t="shared" si="2"/>
        <v>0.91666666666666663</v>
      </c>
      <c r="I75" s="2">
        <f t="shared" si="2"/>
        <v>1</v>
      </c>
    </row>
    <row r="76" spans="1:9">
      <c r="A76" s="1" t="s">
        <v>46</v>
      </c>
      <c r="B76" s="1">
        <v>6</v>
      </c>
      <c r="C76" s="1">
        <v>5</v>
      </c>
      <c r="D76" s="1">
        <v>12</v>
      </c>
      <c r="E76" s="1">
        <v>6</v>
      </c>
      <c r="F76" s="2">
        <f t="shared" si="2"/>
        <v>0.5</v>
      </c>
      <c r="G76" s="2">
        <f t="shared" si="2"/>
        <v>0.41666666666666669</v>
      </c>
      <c r="H76" s="2">
        <f t="shared" si="2"/>
        <v>1</v>
      </c>
      <c r="I76" s="2">
        <f t="shared" si="2"/>
        <v>0.5</v>
      </c>
    </row>
    <row r="77" spans="1:9">
      <c r="A77" s="1" t="s">
        <v>41</v>
      </c>
      <c r="B77" s="1">
        <v>6</v>
      </c>
      <c r="C77" s="1">
        <v>12</v>
      </c>
      <c r="D77" s="1">
        <v>11</v>
      </c>
      <c r="E77" s="1">
        <v>9</v>
      </c>
      <c r="F77" s="2">
        <f t="shared" si="2"/>
        <v>0.5</v>
      </c>
      <c r="G77" s="2">
        <f t="shared" si="2"/>
        <v>1</v>
      </c>
      <c r="H77" s="2">
        <f t="shared" si="2"/>
        <v>0.91666666666666663</v>
      </c>
      <c r="I77" s="2">
        <f t="shared" si="2"/>
        <v>0.75</v>
      </c>
    </row>
    <row r="78" spans="1:9">
      <c r="A78" s="1" t="s">
        <v>59</v>
      </c>
      <c r="B78" s="1">
        <v>6</v>
      </c>
      <c r="C78" s="1">
        <v>12</v>
      </c>
      <c r="D78" s="1">
        <v>9</v>
      </c>
      <c r="E78" s="1">
        <v>12</v>
      </c>
      <c r="F78" s="2">
        <f t="shared" si="2"/>
        <v>0.5</v>
      </c>
      <c r="G78" s="2">
        <f t="shared" si="2"/>
        <v>1</v>
      </c>
      <c r="H78" s="2">
        <f t="shared" si="2"/>
        <v>0.75</v>
      </c>
      <c r="I78" s="2">
        <f t="shared" si="2"/>
        <v>1</v>
      </c>
    </row>
    <row r="79" spans="1:9">
      <c r="A79" s="1" t="s">
        <v>42</v>
      </c>
      <c r="B79" s="1">
        <v>6</v>
      </c>
      <c r="C79" s="1">
        <v>12</v>
      </c>
      <c r="D79" s="1">
        <v>5</v>
      </c>
      <c r="E79" s="1">
        <v>12</v>
      </c>
      <c r="F79" s="2">
        <f t="shared" si="2"/>
        <v>0.5</v>
      </c>
      <c r="G79" s="2">
        <f t="shared" si="2"/>
        <v>1</v>
      </c>
      <c r="H79" s="2">
        <f t="shared" si="2"/>
        <v>0.41666666666666669</v>
      </c>
      <c r="I79" s="2">
        <f t="shared" si="2"/>
        <v>1</v>
      </c>
    </row>
    <row r="80" spans="1:9">
      <c r="A80" s="1" t="s">
        <v>50</v>
      </c>
      <c r="B80" s="1">
        <v>6</v>
      </c>
      <c r="C80" s="1">
        <v>11</v>
      </c>
      <c r="D80" s="1">
        <v>10</v>
      </c>
      <c r="E80" s="1">
        <v>5</v>
      </c>
      <c r="F80" s="2">
        <f t="shared" si="2"/>
        <v>0.5</v>
      </c>
      <c r="G80" s="2">
        <f t="shared" si="2"/>
        <v>0.91666666666666663</v>
      </c>
      <c r="H80" s="2">
        <f t="shared" si="2"/>
        <v>0.83333333333333337</v>
      </c>
      <c r="I80" s="2">
        <f t="shared" si="2"/>
        <v>0.41666666666666669</v>
      </c>
    </row>
    <row r="81" spans="1:9">
      <c r="A81" s="1" t="s">
        <v>60</v>
      </c>
      <c r="B81" s="1">
        <v>6</v>
      </c>
      <c r="C81" s="1">
        <v>12</v>
      </c>
      <c r="D81" s="1">
        <v>9</v>
      </c>
      <c r="E81" s="1">
        <v>12</v>
      </c>
      <c r="F81" s="2">
        <f t="shared" si="2"/>
        <v>0.5</v>
      </c>
      <c r="G81" s="2">
        <f t="shared" si="2"/>
        <v>1</v>
      </c>
      <c r="H81" s="2">
        <f t="shared" si="2"/>
        <v>0.75</v>
      </c>
      <c r="I81" s="2">
        <f t="shared" si="2"/>
        <v>1</v>
      </c>
    </row>
    <row r="82" spans="1:9">
      <c r="A82" s="1" t="s">
        <v>61</v>
      </c>
      <c r="B82" s="1">
        <v>6</v>
      </c>
      <c r="C82" s="1">
        <v>11</v>
      </c>
      <c r="D82" s="1">
        <v>11</v>
      </c>
      <c r="E82" s="1">
        <v>12</v>
      </c>
      <c r="F82" s="2">
        <f t="shared" si="2"/>
        <v>0.5</v>
      </c>
      <c r="G82" s="2">
        <f t="shared" si="2"/>
        <v>0.91666666666666663</v>
      </c>
      <c r="H82" s="2">
        <f t="shared" si="2"/>
        <v>0.91666666666666663</v>
      </c>
      <c r="I82" s="2">
        <f t="shared" si="2"/>
        <v>1</v>
      </c>
    </row>
    <row r="83" spans="1:9">
      <c r="A83" s="1" t="s">
        <v>62</v>
      </c>
      <c r="B83" s="1">
        <v>6</v>
      </c>
      <c r="C83" s="1">
        <v>12</v>
      </c>
      <c r="D83" s="1">
        <v>12</v>
      </c>
      <c r="E83" s="1">
        <v>9</v>
      </c>
      <c r="F83" s="2">
        <f t="shared" si="2"/>
        <v>0.5</v>
      </c>
      <c r="G83" s="2">
        <f t="shared" si="2"/>
        <v>1</v>
      </c>
      <c r="H83" s="2">
        <f t="shared" si="2"/>
        <v>1</v>
      </c>
      <c r="I83" s="2">
        <f t="shared" si="2"/>
        <v>0.75</v>
      </c>
    </row>
    <row r="84" spans="1:9">
      <c r="A84" s="1" t="s">
        <v>47</v>
      </c>
      <c r="B84" s="1">
        <v>6</v>
      </c>
      <c r="C84" s="1">
        <v>12</v>
      </c>
      <c r="D84" s="1">
        <v>9</v>
      </c>
      <c r="E84" s="1">
        <v>12</v>
      </c>
      <c r="F84" s="2">
        <f t="shared" si="2"/>
        <v>0.5</v>
      </c>
      <c r="G84" s="2">
        <f t="shared" si="2"/>
        <v>1</v>
      </c>
      <c r="H84" s="2">
        <f t="shared" si="2"/>
        <v>0.75</v>
      </c>
      <c r="I84" s="2">
        <f t="shared" si="2"/>
        <v>1</v>
      </c>
    </row>
    <row r="85" spans="1:9">
      <c r="A85" s="1" t="s">
        <v>63</v>
      </c>
      <c r="B85" s="1">
        <v>6</v>
      </c>
      <c r="C85" s="1">
        <v>12</v>
      </c>
      <c r="D85" s="1">
        <v>10</v>
      </c>
      <c r="E85" s="1">
        <v>9</v>
      </c>
      <c r="F85" s="2">
        <f t="shared" si="2"/>
        <v>0.5</v>
      </c>
      <c r="G85" s="2">
        <f t="shared" si="2"/>
        <v>1</v>
      </c>
      <c r="H85" s="2">
        <f t="shared" si="2"/>
        <v>0.83333333333333337</v>
      </c>
      <c r="I85" s="2">
        <f t="shared" si="2"/>
        <v>0.75</v>
      </c>
    </row>
    <row r="86" spans="1:9">
      <c r="A86" s="1" t="s">
        <v>55</v>
      </c>
      <c r="B86" s="1">
        <v>5</v>
      </c>
      <c r="C86" s="1">
        <v>12</v>
      </c>
      <c r="D86" s="1">
        <v>10</v>
      </c>
      <c r="E86" s="1">
        <v>12</v>
      </c>
      <c r="F86" s="2">
        <f t="shared" si="2"/>
        <v>0.41666666666666669</v>
      </c>
      <c r="G86" s="2">
        <f t="shared" si="2"/>
        <v>1</v>
      </c>
      <c r="H86" s="2">
        <f t="shared" si="2"/>
        <v>0.83333333333333337</v>
      </c>
      <c r="I86" s="2">
        <f t="shared" si="2"/>
        <v>1</v>
      </c>
    </row>
    <row r="87" spans="1:9">
      <c r="A87" s="1" t="s">
        <v>53</v>
      </c>
      <c r="B87" s="1">
        <v>5</v>
      </c>
      <c r="C87" s="1">
        <v>6</v>
      </c>
      <c r="D87" s="1">
        <v>6</v>
      </c>
      <c r="E87" s="1">
        <v>6</v>
      </c>
      <c r="F87" s="2">
        <f t="shared" si="2"/>
        <v>0.41666666666666669</v>
      </c>
      <c r="G87" s="2">
        <f t="shared" si="2"/>
        <v>0.5</v>
      </c>
      <c r="H87" s="2">
        <f t="shared" si="2"/>
        <v>0.5</v>
      </c>
      <c r="I87" s="2">
        <f t="shared" si="2"/>
        <v>0.5</v>
      </c>
    </row>
    <row r="88" spans="1:9">
      <c r="A88" s="1" t="s">
        <v>56</v>
      </c>
      <c r="B88" s="1">
        <v>5</v>
      </c>
      <c r="C88" s="1">
        <v>10</v>
      </c>
      <c r="D88" s="1">
        <v>6</v>
      </c>
      <c r="E88" s="1">
        <v>12</v>
      </c>
      <c r="F88" s="2">
        <f t="shared" si="2"/>
        <v>0.41666666666666669</v>
      </c>
      <c r="G88" s="2">
        <f t="shared" si="2"/>
        <v>0.83333333333333337</v>
      </c>
      <c r="H88" s="2">
        <f t="shared" si="2"/>
        <v>0.5</v>
      </c>
      <c r="I88" s="2">
        <f t="shared" si="2"/>
        <v>1</v>
      </c>
    </row>
    <row r="89" spans="1:9">
      <c r="A89" s="1" t="s">
        <v>57</v>
      </c>
      <c r="B89" s="1">
        <v>0</v>
      </c>
      <c r="C89" s="1">
        <v>6</v>
      </c>
      <c r="D89" s="1">
        <v>11</v>
      </c>
      <c r="E89" s="1">
        <v>6</v>
      </c>
      <c r="F89" s="2">
        <f t="shared" si="2"/>
        <v>0</v>
      </c>
      <c r="G89" s="2">
        <f t="shared" si="2"/>
        <v>0.5</v>
      </c>
      <c r="H89" s="2">
        <f t="shared" si="2"/>
        <v>0.91666666666666663</v>
      </c>
      <c r="I89" s="2">
        <f t="shared" si="2"/>
        <v>0.5</v>
      </c>
    </row>
    <row r="90" spans="1:9">
      <c r="A90" s="1" t="s">
        <v>58</v>
      </c>
      <c r="B90" s="1">
        <v>0</v>
      </c>
      <c r="C90" s="1">
        <v>11</v>
      </c>
      <c r="D90" s="1">
        <v>12</v>
      </c>
      <c r="E90" s="1">
        <v>6</v>
      </c>
      <c r="F90" s="2">
        <f t="shared" si="2"/>
        <v>0</v>
      </c>
      <c r="G90" s="2">
        <f t="shared" si="2"/>
        <v>0.91666666666666663</v>
      </c>
      <c r="H90" s="2">
        <f t="shared" si="2"/>
        <v>1</v>
      </c>
      <c r="I90" s="2">
        <f t="shared" si="2"/>
        <v>0.5</v>
      </c>
    </row>
    <row r="91" spans="1:9">
      <c r="A91" s="1" t="s">
        <v>43</v>
      </c>
      <c r="B91" s="1">
        <v>0</v>
      </c>
      <c r="C91" s="1">
        <v>10</v>
      </c>
      <c r="D91" s="1">
        <v>12</v>
      </c>
      <c r="E91" s="1">
        <v>6</v>
      </c>
      <c r="F91" s="2">
        <f t="shared" si="2"/>
        <v>0</v>
      </c>
      <c r="G91" s="2">
        <f t="shared" si="2"/>
        <v>0.83333333333333337</v>
      </c>
      <c r="H91" s="2">
        <f t="shared" si="2"/>
        <v>1</v>
      </c>
      <c r="I91" s="2">
        <f t="shared" si="2"/>
        <v>0.5</v>
      </c>
    </row>
    <row r="92" spans="1:9">
      <c r="A92" s="1" t="s">
        <v>49</v>
      </c>
      <c r="B92" s="1">
        <v>12</v>
      </c>
      <c r="C92" s="1">
        <v>6</v>
      </c>
      <c r="D92" s="1">
        <v>12</v>
      </c>
      <c r="E92" s="1">
        <v>12</v>
      </c>
      <c r="F92" s="2">
        <f t="shared" si="2"/>
        <v>1</v>
      </c>
      <c r="G92" s="2">
        <f t="shared" si="2"/>
        <v>0.5</v>
      </c>
      <c r="H92" s="2">
        <f t="shared" si="2"/>
        <v>1</v>
      </c>
      <c r="I92" s="2">
        <f t="shared" si="2"/>
        <v>1</v>
      </c>
    </row>
    <row r="93" spans="1:9">
      <c r="A93" s="1" t="s">
        <v>59</v>
      </c>
      <c r="B93" s="1">
        <v>12</v>
      </c>
      <c r="C93" s="1">
        <v>12</v>
      </c>
      <c r="D93" s="1">
        <v>10</v>
      </c>
      <c r="E93" s="1">
        <v>12</v>
      </c>
      <c r="F93" s="2">
        <f t="shared" si="2"/>
        <v>1</v>
      </c>
      <c r="G93" s="2">
        <f t="shared" si="2"/>
        <v>1</v>
      </c>
      <c r="H93" s="2">
        <f t="shared" si="2"/>
        <v>0.83333333333333337</v>
      </c>
      <c r="I93" s="2">
        <f t="shared" si="2"/>
        <v>1</v>
      </c>
    </row>
    <row r="94" spans="1:9">
      <c r="A94" s="1" t="s">
        <v>61</v>
      </c>
      <c r="B94" s="1">
        <v>12</v>
      </c>
      <c r="C94" s="1">
        <v>6</v>
      </c>
      <c r="D94" s="1">
        <v>12</v>
      </c>
      <c r="E94" s="1">
        <v>12</v>
      </c>
      <c r="F94" s="2">
        <f t="shared" si="2"/>
        <v>1</v>
      </c>
      <c r="G94" s="2">
        <f t="shared" si="2"/>
        <v>0.5</v>
      </c>
      <c r="H94" s="2">
        <f t="shared" si="2"/>
        <v>1</v>
      </c>
      <c r="I94" s="2">
        <f t="shared" si="2"/>
        <v>1</v>
      </c>
    </row>
    <row r="95" spans="1:9">
      <c r="A95" s="1" t="s">
        <v>62</v>
      </c>
      <c r="B95" s="1">
        <v>12</v>
      </c>
      <c r="C95" s="1">
        <v>12</v>
      </c>
      <c r="D95" s="1">
        <v>11</v>
      </c>
      <c r="E95" s="1">
        <v>12</v>
      </c>
      <c r="F95" s="2">
        <f t="shared" si="2"/>
        <v>1</v>
      </c>
      <c r="G95" s="2">
        <f t="shared" si="2"/>
        <v>1</v>
      </c>
      <c r="H95" s="2">
        <f t="shared" si="2"/>
        <v>0.91666666666666663</v>
      </c>
      <c r="I95" s="2">
        <f t="shared" si="2"/>
        <v>1</v>
      </c>
    </row>
    <row r="96" spans="1:9">
      <c r="A96" s="1" t="s">
        <v>47</v>
      </c>
      <c r="B96" s="1">
        <v>12</v>
      </c>
      <c r="C96" s="1">
        <v>12</v>
      </c>
      <c r="D96" s="1">
        <v>12</v>
      </c>
      <c r="E96" s="1">
        <v>12</v>
      </c>
      <c r="F96" s="2">
        <f t="shared" si="2"/>
        <v>1</v>
      </c>
      <c r="G96" s="2">
        <f t="shared" si="2"/>
        <v>1</v>
      </c>
      <c r="H96" s="2">
        <f t="shared" si="2"/>
        <v>1</v>
      </c>
      <c r="I96" s="2">
        <f t="shared" si="2"/>
        <v>1</v>
      </c>
    </row>
    <row r="97" spans="1:9">
      <c r="A97" s="1" t="s">
        <v>36</v>
      </c>
      <c r="B97" s="1">
        <v>11</v>
      </c>
      <c r="C97" s="1">
        <v>6</v>
      </c>
      <c r="D97" s="1">
        <v>12</v>
      </c>
      <c r="E97" s="1">
        <v>11</v>
      </c>
      <c r="F97" s="2">
        <f t="shared" si="2"/>
        <v>0.91666666666666663</v>
      </c>
      <c r="G97" s="2">
        <f t="shared" si="2"/>
        <v>0.5</v>
      </c>
      <c r="H97" s="2">
        <f t="shared" si="2"/>
        <v>1</v>
      </c>
      <c r="I97" s="2">
        <f t="shared" si="2"/>
        <v>0.91666666666666663</v>
      </c>
    </row>
    <row r="98" spans="1:9">
      <c r="A98" s="1" t="s">
        <v>53</v>
      </c>
      <c r="B98" s="1">
        <v>11</v>
      </c>
      <c r="C98" s="1">
        <v>12</v>
      </c>
      <c r="D98" s="1">
        <v>12</v>
      </c>
      <c r="E98" s="1">
        <v>6</v>
      </c>
      <c r="F98" s="2">
        <f t="shared" si="2"/>
        <v>0.91666666666666663</v>
      </c>
      <c r="G98" s="2">
        <f t="shared" si="2"/>
        <v>1</v>
      </c>
      <c r="H98" s="2">
        <f t="shared" si="2"/>
        <v>1</v>
      </c>
      <c r="I98" s="2">
        <f t="shared" si="2"/>
        <v>0.5</v>
      </c>
    </row>
    <row r="99" spans="1:9">
      <c r="A99" s="1" t="s">
        <v>52</v>
      </c>
      <c r="B99" s="1">
        <v>11</v>
      </c>
      <c r="C99" s="1">
        <v>12</v>
      </c>
      <c r="D99" s="1">
        <v>12</v>
      </c>
      <c r="E99" s="1">
        <v>12</v>
      </c>
      <c r="F99" s="2">
        <f t="shared" si="2"/>
        <v>0.91666666666666663</v>
      </c>
      <c r="G99" s="2">
        <f t="shared" si="2"/>
        <v>1</v>
      </c>
      <c r="H99" s="2">
        <f t="shared" si="2"/>
        <v>1</v>
      </c>
      <c r="I99" s="2">
        <f t="shared" si="2"/>
        <v>1</v>
      </c>
    </row>
    <row r="100" spans="1:9">
      <c r="A100" s="1" t="s">
        <v>63</v>
      </c>
      <c r="B100" s="1">
        <v>11</v>
      </c>
      <c r="C100" s="1">
        <v>6</v>
      </c>
      <c r="D100" s="1">
        <v>11</v>
      </c>
      <c r="E100" s="1">
        <v>6</v>
      </c>
      <c r="F100" s="2">
        <f t="shared" si="2"/>
        <v>0.91666666666666663</v>
      </c>
      <c r="G100" s="2">
        <f t="shared" si="2"/>
        <v>0.5</v>
      </c>
      <c r="H100" s="2">
        <f t="shared" si="2"/>
        <v>0.91666666666666663</v>
      </c>
      <c r="I100" s="2">
        <f t="shared" si="2"/>
        <v>0.5</v>
      </c>
    </row>
    <row r="101" spans="1:9">
      <c r="A101" s="1" t="s">
        <v>34</v>
      </c>
      <c r="B101" s="1">
        <v>10</v>
      </c>
      <c r="C101" s="1">
        <v>6</v>
      </c>
      <c r="D101" s="1">
        <v>12</v>
      </c>
      <c r="E101" s="1">
        <v>12</v>
      </c>
      <c r="F101" s="2">
        <f t="shared" si="2"/>
        <v>0.83333333333333337</v>
      </c>
      <c r="G101" s="2">
        <f t="shared" si="2"/>
        <v>0.5</v>
      </c>
      <c r="H101" s="2">
        <f t="shared" si="2"/>
        <v>1</v>
      </c>
      <c r="I101" s="2">
        <f t="shared" si="2"/>
        <v>1</v>
      </c>
    </row>
    <row r="102" spans="1:9">
      <c r="A102" s="1" t="s">
        <v>41</v>
      </c>
      <c r="B102" s="1">
        <v>9</v>
      </c>
      <c r="C102" s="1">
        <v>6</v>
      </c>
      <c r="D102" s="1">
        <v>12</v>
      </c>
      <c r="E102" s="1">
        <v>6</v>
      </c>
      <c r="F102" s="2">
        <f t="shared" si="2"/>
        <v>0.75</v>
      </c>
      <c r="G102" s="2">
        <f t="shared" si="2"/>
        <v>0.5</v>
      </c>
      <c r="H102" s="2">
        <f t="shared" si="2"/>
        <v>1</v>
      </c>
      <c r="I102" s="2">
        <f t="shared" si="2"/>
        <v>0.5</v>
      </c>
    </row>
    <row r="103" spans="1:9">
      <c r="A103" s="1" t="s">
        <v>35</v>
      </c>
      <c r="B103" s="1">
        <v>9</v>
      </c>
      <c r="C103" s="1">
        <v>0</v>
      </c>
      <c r="D103" s="1">
        <v>6</v>
      </c>
      <c r="E103" s="1">
        <v>6</v>
      </c>
      <c r="F103" s="2">
        <f t="shared" si="2"/>
        <v>0.75</v>
      </c>
      <c r="G103" s="2">
        <f t="shared" si="2"/>
        <v>0</v>
      </c>
      <c r="H103" s="2">
        <f t="shared" si="2"/>
        <v>0.5</v>
      </c>
      <c r="I103" s="2">
        <f t="shared" si="2"/>
        <v>0.5</v>
      </c>
    </row>
    <row r="104" spans="1:9">
      <c r="A104" s="1" t="s">
        <v>55</v>
      </c>
      <c r="B104" s="1">
        <v>8</v>
      </c>
      <c r="C104" s="1">
        <v>0</v>
      </c>
      <c r="D104" s="1">
        <v>12</v>
      </c>
      <c r="E104" s="1">
        <v>12</v>
      </c>
      <c r="F104" s="2">
        <f t="shared" si="2"/>
        <v>0.66666666666666663</v>
      </c>
      <c r="G104" s="2">
        <f t="shared" si="2"/>
        <v>0</v>
      </c>
      <c r="H104" s="2">
        <f t="shared" si="2"/>
        <v>1</v>
      </c>
      <c r="I104" s="2">
        <f t="shared" si="2"/>
        <v>1</v>
      </c>
    </row>
    <row r="105" spans="1:9">
      <c r="A105" s="1" t="s">
        <v>48</v>
      </c>
      <c r="B105" s="1">
        <v>6</v>
      </c>
      <c r="C105" s="1">
        <v>12</v>
      </c>
      <c r="D105" s="1">
        <v>12</v>
      </c>
      <c r="E105" s="1">
        <v>12</v>
      </c>
      <c r="F105" s="2">
        <f t="shared" si="2"/>
        <v>0.5</v>
      </c>
      <c r="G105" s="2">
        <f t="shared" si="2"/>
        <v>1</v>
      </c>
      <c r="H105" s="2">
        <f t="shared" si="2"/>
        <v>1</v>
      </c>
      <c r="I105" s="2">
        <f t="shared" si="2"/>
        <v>1</v>
      </c>
    </row>
    <row r="106" spans="1:9">
      <c r="A106" s="1" t="s">
        <v>54</v>
      </c>
      <c r="B106" s="1">
        <v>6</v>
      </c>
      <c r="C106" s="1">
        <v>5</v>
      </c>
      <c r="D106" s="1">
        <v>12</v>
      </c>
      <c r="E106" s="1">
        <v>12</v>
      </c>
      <c r="F106" s="2">
        <f t="shared" si="2"/>
        <v>0.5</v>
      </c>
      <c r="G106" s="2">
        <f t="shared" si="2"/>
        <v>0.41666666666666669</v>
      </c>
      <c r="H106" s="2">
        <f t="shared" si="2"/>
        <v>1</v>
      </c>
      <c r="I106" s="2">
        <f t="shared" si="2"/>
        <v>1</v>
      </c>
    </row>
    <row r="107" spans="1:9">
      <c r="A107" s="1" t="s">
        <v>44</v>
      </c>
      <c r="B107" s="1">
        <v>6</v>
      </c>
      <c r="C107" s="1">
        <v>6</v>
      </c>
      <c r="D107" s="1">
        <v>11</v>
      </c>
      <c r="E107" s="1">
        <v>11</v>
      </c>
      <c r="F107" s="2">
        <f t="shared" si="2"/>
        <v>0.5</v>
      </c>
      <c r="G107" s="2">
        <f t="shared" si="2"/>
        <v>0.5</v>
      </c>
      <c r="H107" s="2">
        <f t="shared" si="2"/>
        <v>0.91666666666666663</v>
      </c>
      <c r="I107" s="2">
        <f t="shared" si="2"/>
        <v>0.91666666666666663</v>
      </c>
    </row>
    <row r="108" spans="1:9">
      <c r="A108" s="1" t="s">
        <v>37</v>
      </c>
      <c r="B108" s="1">
        <v>6</v>
      </c>
      <c r="C108" s="1">
        <v>0</v>
      </c>
      <c r="D108" s="1">
        <v>11</v>
      </c>
      <c r="E108" s="1">
        <v>12</v>
      </c>
      <c r="F108" s="2">
        <f t="shared" si="2"/>
        <v>0.5</v>
      </c>
      <c r="G108" s="2">
        <f t="shared" si="2"/>
        <v>0</v>
      </c>
      <c r="H108" s="2">
        <f t="shared" si="2"/>
        <v>0.91666666666666663</v>
      </c>
      <c r="I108" s="2">
        <f t="shared" si="2"/>
        <v>1</v>
      </c>
    </row>
    <row r="109" spans="1:9">
      <c r="A109" s="1" t="s">
        <v>51</v>
      </c>
      <c r="B109" s="1">
        <v>6</v>
      </c>
      <c r="C109" s="1">
        <v>11</v>
      </c>
      <c r="D109" s="1">
        <v>10</v>
      </c>
      <c r="E109" s="1">
        <v>6</v>
      </c>
      <c r="F109" s="2">
        <f t="shared" si="2"/>
        <v>0.5</v>
      </c>
      <c r="G109" s="2">
        <f t="shared" si="2"/>
        <v>0.91666666666666663</v>
      </c>
      <c r="H109" s="2">
        <f t="shared" si="2"/>
        <v>0.83333333333333337</v>
      </c>
      <c r="I109" s="2">
        <f t="shared" si="2"/>
        <v>0.5</v>
      </c>
    </row>
    <row r="110" spans="1:9">
      <c r="A110" s="1" t="s">
        <v>57</v>
      </c>
      <c r="B110" s="1">
        <v>6</v>
      </c>
      <c r="C110" s="1">
        <v>6</v>
      </c>
      <c r="D110" s="1">
        <v>6</v>
      </c>
      <c r="E110" s="1">
        <v>6</v>
      </c>
      <c r="F110" s="2">
        <f t="shared" si="2"/>
        <v>0.5</v>
      </c>
      <c r="G110" s="2">
        <f t="shared" si="2"/>
        <v>0.5</v>
      </c>
      <c r="H110" s="2">
        <f t="shared" si="2"/>
        <v>0.5</v>
      </c>
      <c r="I110" s="2">
        <f t="shared" si="2"/>
        <v>0.5</v>
      </c>
    </row>
    <row r="111" spans="1:9">
      <c r="A111" s="1" t="s">
        <v>46</v>
      </c>
      <c r="B111" s="1">
        <v>6</v>
      </c>
      <c r="C111" s="1">
        <v>12</v>
      </c>
      <c r="D111" s="1">
        <v>12</v>
      </c>
      <c r="E111" s="1">
        <v>12</v>
      </c>
      <c r="F111" s="2">
        <f t="shared" si="2"/>
        <v>0.5</v>
      </c>
      <c r="G111" s="2">
        <f t="shared" si="2"/>
        <v>1</v>
      </c>
      <c r="H111" s="2">
        <f t="shared" si="2"/>
        <v>1</v>
      </c>
      <c r="I111" s="2">
        <f t="shared" si="2"/>
        <v>1</v>
      </c>
    </row>
    <row r="112" spans="1:9">
      <c r="A112" s="1" t="s">
        <v>58</v>
      </c>
      <c r="B112" s="1">
        <v>6</v>
      </c>
      <c r="C112" s="1">
        <v>6</v>
      </c>
      <c r="D112" s="1">
        <v>6</v>
      </c>
      <c r="E112" s="1">
        <v>0</v>
      </c>
      <c r="F112" s="2">
        <f t="shared" si="2"/>
        <v>0.5</v>
      </c>
      <c r="G112" s="2">
        <f t="shared" si="2"/>
        <v>0.5</v>
      </c>
      <c r="H112" s="2">
        <f t="shared" si="2"/>
        <v>0.5</v>
      </c>
      <c r="I112" s="2">
        <f t="shared" si="2"/>
        <v>0</v>
      </c>
    </row>
    <row r="113" spans="1:9">
      <c r="A113" s="1" t="s">
        <v>39</v>
      </c>
      <c r="B113" s="1">
        <v>6</v>
      </c>
      <c r="C113" s="1">
        <v>12</v>
      </c>
      <c r="D113" s="1">
        <v>12</v>
      </c>
      <c r="E113" s="1">
        <v>5</v>
      </c>
      <c r="F113" s="2">
        <f t="shared" si="2"/>
        <v>0.5</v>
      </c>
      <c r="G113" s="2">
        <f t="shared" si="2"/>
        <v>1</v>
      </c>
      <c r="H113" s="2">
        <f t="shared" si="2"/>
        <v>1</v>
      </c>
      <c r="I113" s="2">
        <f t="shared" si="2"/>
        <v>0.41666666666666669</v>
      </c>
    </row>
    <row r="114" spans="1:9">
      <c r="A114" s="1" t="s">
        <v>42</v>
      </c>
      <c r="B114" s="1">
        <v>6</v>
      </c>
      <c r="C114" s="1">
        <v>12</v>
      </c>
      <c r="D114" s="1">
        <v>12</v>
      </c>
      <c r="E114" s="1">
        <v>11</v>
      </c>
      <c r="F114" s="2">
        <f t="shared" si="2"/>
        <v>0.5</v>
      </c>
      <c r="G114" s="2">
        <f t="shared" si="2"/>
        <v>1</v>
      </c>
      <c r="H114" s="2">
        <f t="shared" si="2"/>
        <v>1</v>
      </c>
      <c r="I114" s="2">
        <f t="shared" si="2"/>
        <v>0.91666666666666663</v>
      </c>
    </row>
    <row r="115" spans="1:9">
      <c r="A115" s="1" t="s">
        <v>50</v>
      </c>
      <c r="B115" s="1">
        <v>6</v>
      </c>
      <c r="C115" s="1">
        <v>6</v>
      </c>
      <c r="D115" s="1">
        <v>6</v>
      </c>
      <c r="E115" s="1">
        <v>9</v>
      </c>
      <c r="F115" s="2">
        <f t="shared" si="2"/>
        <v>0.5</v>
      </c>
      <c r="G115" s="2">
        <f t="shared" si="2"/>
        <v>0.5</v>
      </c>
      <c r="H115" s="2">
        <f t="shared" si="2"/>
        <v>0.5</v>
      </c>
      <c r="I115" s="2">
        <f t="shared" si="2"/>
        <v>0.75</v>
      </c>
    </row>
    <row r="116" spans="1:9">
      <c r="A116" s="1" t="s">
        <v>45</v>
      </c>
      <c r="B116" s="1">
        <v>6</v>
      </c>
      <c r="C116" s="1">
        <v>12</v>
      </c>
      <c r="D116" s="1">
        <v>11</v>
      </c>
      <c r="E116" s="1">
        <v>11</v>
      </c>
      <c r="F116" s="2">
        <f t="shared" si="2"/>
        <v>0.5</v>
      </c>
      <c r="G116" s="2">
        <f t="shared" si="2"/>
        <v>1</v>
      </c>
      <c r="H116" s="2">
        <f t="shared" si="2"/>
        <v>0.91666666666666663</v>
      </c>
      <c r="I116" s="2">
        <f t="shared" si="2"/>
        <v>0.91666666666666663</v>
      </c>
    </row>
    <row r="117" spans="1:9">
      <c r="A117" s="1" t="s">
        <v>60</v>
      </c>
      <c r="B117" s="1">
        <v>6</v>
      </c>
      <c r="C117" s="1">
        <v>11</v>
      </c>
      <c r="D117" s="1">
        <v>11</v>
      </c>
      <c r="E117" s="1">
        <v>6</v>
      </c>
      <c r="F117" s="2">
        <f t="shared" si="2"/>
        <v>0.5</v>
      </c>
      <c r="G117" s="2">
        <f t="shared" si="2"/>
        <v>0.91666666666666663</v>
      </c>
      <c r="H117" s="2">
        <f t="shared" si="2"/>
        <v>0.91666666666666663</v>
      </c>
      <c r="I117" s="2">
        <f t="shared" si="2"/>
        <v>0.5</v>
      </c>
    </row>
    <row r="118" spans="1:9">
      <c r="A118" s="1" t="s">
        <v>43</v>
      </c>
      <c r="B118" s="1">
        <v>6</v>
      </c>
      <c r="C118" s="1">
        <v>6</v>
      </c>
      <c r="D118" s="1">
        <v>12</v>
      </c>
      <c r="E118" s="1">
        <v>6</v>
      </c>
      <c r="F118" s="2">
        <f t="shared" si="2"/>
        <v>0.5</v>
      </c>
      <c r="G118" s="2">
        <f t="shared" si="2"/>
        <v>0.5</v>
      </c>
      <c r="H118" s="2">
        <f t="shared" si="2"/>
        <v>1</v>
      </c>
      <c r="I118" s="2">
        <f t="shared" si="2"/>
        <v>0.5</v>
      </c>
    </row>
    <row r="119" spans="1:9">
      <c r="A119" s="1" t="s">
        <v>56</v>
      </c>
      <c r="B119" s="1">
        <v>5</v>
      </c>
      <c r="C119" s="1">
        <v>12</v>
      </c>
      <c r="D119" s="1">
        <v>11</v>
      </c>
      <c r="E119" s="1">
        <v>12</v>
      </c>
      <c r="F119" s="2">
        <f t="shared" si="2"/>
        <v>0.41666666666666669</v>
      </c>
      <c r="G119" s="2">
        <f t="shared" si="2"/>
        <v>1</v>
      </c>
      <c r="H119" s="2">
        <f t="shared" si="2"/>
        <v>0.91666666666666663</v>
      </c>
      <c r="I119" s="2">
        <f t="shared" si="2"/>
        <v>1</v>
      </c>
    </row>
    <row r="120" spans="1:9">
      <c r="A120" s="1" t="s">
        <v>38</v>
      </c>
      <c r="B120" s="1">
        <v>5</v>
      </c>
      <c r="C120" s="1">
        <v>12</v>
      </c>
      <c r="D120" s="1">
        <v>12</v>
      </c>
      <c r="E120" s="1">
        <v>12</v>
      </c>
      <c r="F120" s="2">
        <f t="shared" si="2"/>
        <v>0.41666666666666669</v>
      </c>
      <c r="G120" s="2">
        <f t="shared" si="2"/>
        <v>1</v>
      </c>
      <c r="H120" s="2">
        <f t="shared" si="2"/>
        <v>1</v>
      </c>
      <c r="I120" s="2">
        <f t="shared" si="2"/>
        <v>1</v>
      </c>
    </row>
    <row r="121" spans="1:9">
      <c r="A121" s="1" t="s">
        <v>40</v>
      </c>
      <c r="B121" s="1">
        <v>0</v>
      </c>
      <c r="C121" s="1">
        <v>11</v>
      </c>
      <c r="D121" s="1">
        <v>8</v>
      </c>
      <c r="E121" s="1">
        <v>12</v>
      </c>
      <c r="F121" s="2">
        <f t="shared" si="2"/>
        <v>0</v>
      </c>
      <c r="G121" s="2">
        <f t="shared" si="2"/>
        <v>0.91666666666666663</v>
      </c>
      <c r="H121" s="2">
        <f t="shared" si="2"/>
        <v>0.66666666666666663</v>
      </c>
      <c r="I121" s="2">
        <f t="shared" si="2"/>
        <v>1</v>
      </c>
    </row>
    <row r="122" spans="1:9">
      <c r="A122" s="1" t="s">
        <v>52</v>
      </c>
      <c r="B122" s="1">
        <v>12</v>
      </c>
      <c r="C122" s="1">
        <v>10</v>
      </c>
      <c r="D122" s="1">
        <v>12</v>
      </c>
      <c r="E122" s="1">
        <v>12</v>
      </c>
      <c r="F122" s="2">
        <f t="shared" si="2"/>
        <v>1</v>
      </c>
      <c r="G122" s="2">
        <f t="shared" si="2"/>
        <v>0.83333333333333337</v>
      </c>
      <c r="H122" s="2">
        <f t="shared" si="2"/>
        <v>1</v>
      </c>
      <c r="I122" s="2">
        <f t="shared" si="2"/>
        <v>1</v>
      </c>
    </row>
    <row r="123" spans="1:9">
      <c r="A123" s="1" t="s">
        <v>61</v>
      </c>
      <c r="B123" s="1">
        <v>12</v>
      </c>
      <c r="C123" s="1">
        <v>6</v>
      </c>
      <c r="D123" s="1">
        <v>12</v>
      </c>
      <c r="E123" s="1">
        <v>12</v>
      </c>
      <c r="F123" s="2">
        <f t="shared" si="2"/>
        <v>1</v>
      </c>
      <c r="G123" s="2">
        <f t="shared" si="2"/>
        <v>0.5</v>
      </c>
      <c r="H123" s="2">
        <f t="shared" si="2"/>
        <v>1</v>
      </c>
      <c r="I123" s="2">
        <f t="shared" si="2"/>
        <v>1</v>
      </c>
    </row>
    <row r="124" spans="1:9">
      <c r="A124" s="1" t="s">
        <v>51</v>
      </c>
      <c r="B124" s="1">
        <v>11</v>
      </c>
      <c r="C124" s="1">
        <v>10</v>
      </c>
      <c r="D124" s="1">
        <v>12</v>
      </c>
      <c r="E124" s="1">
        <v>6</v>
      </c>
      <c r="F124" s="2">
        <f t="shared" si="2"/>
        <v>0.91666666666666663</v>
      </c>
      <c r="G124" s="2">
        <f t="shared" si="2"/>
        <v>0.83333333333333337</v>
      </c>
      <c r="H124" s="2">
        <f t="shared" si="2"/>
        <v>1</v>
      </c>
      <c r="I124" s="2">
        <f t="shared" si="2"/>
        <v>0.5</v>
      </c>
    </row>
    <row r="125" spans="1:9">
      <c r="A125" s="1" t="s">
        <v>41</v>
      </c>
      <c r="B125" s="1">
        <v>11</v>
      </c>
      <c r="C125" s="1">
        <v>7</v>
      </c>
      <c r="D125" s="1">
        <v>12</v>
      </c>
      <c r="E125" s="1">
        <v>12</v>
      </c>
      <c r="F125" s="2">
        <f t="shared" si="2"/>
        <v>0.91666666666666663</v>
      </c>
      <c r="G125" s="2">
        <f t="shared" si="2"/>
        <v>0.58333333333333337</v>
      </c>
      <c r="H125" s="2">
        <f t="shared" si="2"/>
        <v>1</v>
      </c>
      <c r="I125" s="2">
        <f t="shared" si="2"/>
        <v>1</v>
      </c>
    </row>
    <row r="126" spans="1:9">
      <c r="A126" s="1" t="s">
        <v>54</v>
      </c>
      <c r="B126" s="1">
        <v>10</v>
      </c>
      <c r="C126" s="1">
        <v>6</v>
      </c>
      <c r="D126" s="1">
        <v>6</v>
      </c>
      <c r="E126" s="1">
        <v>12</v>
      </c>
      <c r="F126" s="2">
        <f t="shared" si="2"/>
        <v>0.83333333333333337</v>
      </c>
      <c r="G126" s="2">
        <f t="shared" si="2"/>
        <v>0.5</v>
      </c>
      <c r="H126" s="2">
        <f t="shared" si="2"/>
        <v>0.5</v>
      </c>
      <c r="I126" s="2">
        <f t="shared" si="2"/>
        <v>1</v>
      </c>
    </row>
    <row r="127" spans="1:9">
      <c r="A127" s="1" t="s">
        <v>46</v>
      </c>
      <c r="B127" s="1">
        <v>10</v>
      </c>
      <c r="C127" s="1">
        <v>12</v>
      </c>
      <c r="D127" s="1">
        <v>6</v>
      </c>
      <c r="E127" s="1">
        <v>12</v>
      </c>
      <c r="F127" s="2">
        <f t="shared" si="2"/>
        <v>0.83333333333333337</v>
      </c>
      <c r="G127" s="2">
        <f t="shared" si="2"/>
        <v>1</v>
      </c>
      <c r="H127" s="2">
        <f t="shared" si="2"/>
        <v>0.5</v>
      </c>
      <c r="I127" s="2">
        <f t="shared" si="2"/>
        <v>1</v>
      </c>
    </row>
    <row r="128" spans="1:9">
      <c r="A128" s="1" t="s">
        <v>39</v>
      </c>
      <c r="B128" s="1">
        <v>10</v>
      </c>
      <c r="C128" s="1">
        <v>6</v>
      </c>
      <c r="D128" s="1">
        <v>6</v>
      </c>
      <c r="E128" s="1">
        <v>10</v>
      </c>
      <c r="F128" s="2">
        <f t="shared" si="2"/>
        <v>0.83333333333333337</v>
      </c>
      <c r="G128" s="2">
        <f t="shared" si="2"/>
        <v>0.5</v>
      </c>
      <c r="H128" s="2">
        <f t="shared" si="2"/>
        <v>0.5</v>
      </c>
      <c r="I128" s="2">
        <f t="shared" si="2"/>
        <v>0.83333333333333337</v>
      </c>
    </row>
    <row r="129" spans="1:9">
      <c r="A129" s="1" t="s">
        <v>42</v>
      </c>
      <c r="B129" s="1">
        <v>10</v>
      </c>
      <c r="C129" s="1">
        <v>11</v>
      </c>
      <c r="D129" s="1">
        <v>6</v>
      </c>
      <c r="E129" s="1">
        <v>11</v>
      </c>
      <c r="F129" s="2">
        <f t="shared" si="2"/>
        <v>0.83333333333333337</v>
      </c>
      <c r="G129" s="2">
        <f t="shared" si="2"/>
        <v>0.91666666666666663</v>
      </c>
      <c r="H129" s="2">
        <f t="shared" si="2"/>
        <v>0.5</v>
      </c>
      <c r="I129" s="2">
        <f t="shared" si="2"/>
        <v>0.91666666666666663</v>
      </c>
    </row>
    <row r="130" spans="1:9">
      <c r="A130" s="1" t="s">
        <v>53</v>
      </c>
      <c r="B130" s="1">
        <v>9</v>
      </c>
      <c r="C130" s="1">
        <v>6</v>
      </c>
      <c r="D130" s="1">
        <v>9</v>
      </c>
      <c r="E130" s="1">
        <v>10</v>
      </c>
      <c r="F130" s="2">
        <f t="shared" si="2"/>
        <v>0.75</v>
      </c>
      <c r="G130" s="2">
        <f t="shared" si="2"/>
        <v>0.5</v>
      </c>
      <c r="H130" s="2">
        <f t="shared" si="2"/>
        <v>0.75</v>
      </c>
      <c r="I130" s="2">
        <f t="shared" ref="I130" si="3">(E130/12)</f>
        <v>0.83333333333333337</v>
      </c>
    </row>
    <row r="131" spans="1:9">
      <c r="A131" s="1" t="s">
        <v>56</v>
      </c>
      <c r="B131" s="1">
        <v>9</v>
      </c>
      <c r="C131" s="1">
        <v>7</v>
      </c>
      <c r="D131" s="1">
        <v>6</v>
      </c>
      <c r="E131" s="1">
        <v>12</v>
      </c>
      <c r="F131" s="2">
        <f t="shared" ref="F131:I194" si="4">(B131/12)</f>
        <v>0.75</v>
      </c>
      <c r="G131" s="2">
        <f t="shared" si="4"/>
        <v>0.58333333333333337</v>
      </c>
      <c r="H131" s="2">
        <f t="shared" si="4"/>
        <v>0.5</v>
      </c>
      <c r="I131" s="2">
        <f t="shared" si="4"/>
        <v>1</v>
      </c>
    </row>
    <row r="132" spans="1:9">
      <c r="A132" s="1" t="s">
        <v>58</v>
      </c>
      <c r="B132" s="1">
        <v>9</v>
      </c>
      <c r="C132" s="1">
        <v>12</v>
      </c>
      <c r="D132" s="1">
        <v>5</v>
      </c>
      <c r="E132" s="1">
        <v>0</v>
      </c>
      <c r="F132" s="2">
        <f t="shared" si="4"/>
        <v>0.75</v>
      </c>
      <c r="G132" s="2">
        <f t="shared" si="4"/>
        <v>1</v>
      </c>
      <c r="H132" s="2">
        <f t="shared" si="4"/>
        <v>0.41666666666666669</v>
      </c>
      <c r="I132" s="2">
        <f t="shared" si="4"/>
        <v>0</v>
      </c>
    </row>
    <row r="133" spans="1:9">
      <c r="A133" s="1" t="s">
        <v>63</v>
      </c>
      <c r="B133" s="1">
        <v>9</v>
      </c>
      <c r="C133" s="1">
        <v>12</v>
      </c>
      <c r="D133" s="1">
        <v>12</v>
      </c>
      <c r="E133" s="1">
        <v>12</v>
      </c>
      <c r="F133" s="2">
        <f t="shared" si="4"/>
        <v>0.75</v>
      </c>
      <c r="G133" s="2">
        <f t="shared" si="4"/>
        <v>1</v>
      </c>
      <c r="H133" s="2">
        <f t="shared" si="4"/>
        <v>1</v>
      </c>
      <c r="I133" s="2">
        <f t="shared" si="4"/>
        <v>1</v>
      </c>
    </row>
    <row r="134" spans="1:9">
      <c r="A134" s="1" t="s">
        <v>36</v>
      </c>
      <c r="B134" s="1">
        <v>6</v>
      </c>
      <c r="C134" s="1">
        <v>6</v>
      </c>
      <c r="D134" s="1">
        <v>12</v>
      </c>
      <c r="E134" s="1">
        <v>12</v>
      </c>
      <c r="F134" s="2">
        <f t="shared" si="4"/>
        <v>0.5</v>
      </c>
      <c r="G134" s="2">
        <f t="shared" si="4"/>
        <v>0.5</v>
      </c>
      <c r="H134" s="2">
        <f t="shared" si="4"/>
        <v>1</v>
      </c>
      <c r="I134" s="2">
        <f t="shared" si="4"/>
        <v>1</v>
      </c>
    </row>
    <row r="135" spans="1:9">
      <c r="A135" s="1" t="s">
        <v>48</v>
      </c>
      <c r="B135" s="1">
        <v>6</v>
      </c>
      <c r="C135" s="1">
        <v>6</v>
      </c>
      <c r="D135" s="1">
        <v>11</v>
      </c>
      <c r="E135" s="1">
        <v>12</v>
      </c>
      <c r="F135" s="2">
        <f t="shared" si="4"/>
        <v>0.5</v>
      </c>
      <c r="G135" s="2">
        <f t="shared" si="4"/>
        <v>0.5</v>
      </c>
      <c r="H135" s="2">
        <f t="shared" si="4"/>
        <v>0.91666666666666663</v>
      </c>
      <c r="I135" s="2">
        <f t="shared" si="4"/>
        <v>1</v>
      </c>
    </row>
    <row r="136" spans="1:9">
      <c r="A136" s="1" t="s">
        <v>44</v>
      </c>
      <c r="B136" s="1">
        <v>6</v>
      </c>
      <c r="C136" s="1">
        <v>6</v>
      </c>
      <c r="D136" s="1">
        <v>12</v>
      </c>
      <c r="E136" s="1">
        <v>11</v>
      </c>
      <c r="F136" s="2">
        <f t="shared" si="4"/>
        <v>0.5</v>
      </c>
      <c r="G136" s="2">
        <f t="shared" si="4"/>
        <v>0.5</v>
      </c>
      <c r="H136" s="2">
        <f t="shared" si="4"/>
        <v>1</v>
      </c>
      <c r="I136" s="2">
        <f t="shared" si="4"/>
        <v>0.91666666666666663</v>
      </c>
    </row>
    <row r="137" spans="1:9">
      <c r="A137" s="1" t="s">
        <v>57</v>
      </c>
      <c r="B137" s="1">
        <v>6</v>
      </c>
      <c r="C137" s="1">
        <v>6</v>
      </c>
      <c r="D137" s="1">
        <v>6</v>
      </c>
      <c r="E137" s="1">
        <v>11</v>
      </c>
      <c r="F137" s="2">
        <f t="shared" si="4"/>
        <v>0.5</v>
      </c>
      <c r="G137" s="2">
        <f t="shared" si="4"/>
        <v>0.5</v>
      </c>
      <c r="H137" s="2">
        <f t="shared" si="4"/>
        <v>0.5</v>
      </c>
      <c r="I137" s="2">
        <f t="shared" si="4"/>
        <v>0.91666666666666663</v>
      </c>
    </row>
    <row r="138" spans="1:9">
      <c r="A138" s="1" t="s">
        <v>38</v>
      </c>
      <c r="B138" s="1">
        <v>6</v>
      </c>
      <c r="C138" s="1">
        <v>6</v>
      </c>
      <c r="D138" s="1">
        <v>12</v>
      </c>
      <c r="E138" s="1">
        <v>12</v>
      </c>
      <c r="F138" s="2">
        <f t="shared" si="4"/>
        <v>0.5</v>
      </c>
      <c r="G138" s="2">
        <f t="shared" si="4"/>
        <v>0.5</v>
      </c>
      <c r="H138" s="2">
        <f t="shared" si="4"/>
        <v>1</v>
      </c>
      <c r="I138" s="2">
        <f t="shared" si="4"/>
        <v>1</v>
      </c>
    </row>
    <row r="139" spans="1:9">
      <c r="A139" s="1" t="s">
        <v>59</v>
      </c>
      <c r="B139" s="1">
        <v>6</v>
      </c>
      <c r="C139" s="1">
        <v>6</v>
      </c>
      <c r="D139" s="1">
        <v>11</v>
      </c>
      <c r="E139" s="1">
        <v>12</v>
      </c>
      <c r="F139" s="2">
        <f t="shared" si="4"/>
        <v>0.5</v>
      </c>
      <c r="G139" s="2">
        <f t="shared" si="4"/>
        <v>0.5</v>
      </c>
      <c r="H139" s="2">
        <f t="shared" si="4"/>
        <v>0.91666666666666663</v>
      </c>
      <c r="I139" s="2">
        <f t="shared" si="4"/>
        <v>1</v>
      </c>
    </row>
    <row r="140" spans="1:9">
      <c r="A140" s="1" t="s">
        <v>40</v>
      </c>
      <c r="B140" s="1">
        <v>6</v>
      </c>
      <c r="C140" s="1">
        <v>6</v>
      </c>
      <c r="D140" s="1">
        <v>10</v>
      </c>
      <c r="E140" s="1">
        <v>6</v>
      </c>
      <c r="F140" s="2">
        <f t="shared" si="4"/>
        <v>0.5</v>
      </c>
      <c r="G140" s="2">
        <f t="shared" si="4"/>
        <v>0.5</v>
      </c>
      <c r="H140" s="2">
        <f t="shared" si="4"/>
        <v>0.83333333333333337</v>
      </c>
      <c r="I140" s="2">
        <f t="shared" si="4"/>
        <v>0.5</v>
      </c>
    </row>
    <row r="141" spans="1:9">
      <c r="A141" s="1" t="s">
        <v>35</v>
      </c>
      <c r="B141" s="1">
        <v>6</v>
      </c>
      <c r="C141" s="1">
        <v>12</v>
      </c>
      <c r="D141" s="1">
        <v>6</v>
      </c>
      <c r="E141" s="1">
        <v>12</v>
      </c>
      <c r="F141" s="2">
        <f t="shared" si="4"/>
        <v>0.5</v>
      </c>
      <c r="G141" s="2">
        <f t="shared" si="4"/>
        <v>1</v>
      </c>
      <c r="H141" s="2">
        <f t="shared" si="4"/>
        <v>0.5</v>
      </c>
      <c r="I141" s="2">
        <f t="shared" si="4"/>
        <v>1</v>
      </c>
    </row>
    <row r="142" spans="1:9">
      <c r="A142" s="1" t="s">
        <v>50</v>
      </c>
      <c r="B142" s="1">
        <v>6</v>
      </c>
      <c r="C142" s="1">
        <v>6</v>
      </c>
      <c r="D142" s="1">
        <v>5</v>
      </c>
      <c r="E142" s="1">
        <v>12</v>
      </c>
      <c r="F142" s="2">
        <f t="shared" si="4"/>
        <v>0.5</v>
      </c>
      <c r="G142" s="2">
        <f t="shared" si="4"/>
        <v>0.5</v>
      </c>
      <c r="H142" s="2">
        <f t="shared" si="4"/>
        <v>0.41666666666666669</v>
      </c>
      <c r="I142" s="2">
        <f t="shared" si="4"/>
        <v>1</v>
      </c>
    </row>
    <row r="143" spans="1:9">
      <c r="A143" s="1" t="s">
        <v>45</v>
      </c>
      <c r="B143" s="1">
        <v>6</v>
      </c>
      <c r="C143" s="1">
        <v>6</v>
      </c>
      <c r="D143" s="1">
        <v>6</v>
      </c>
      <c r="E143" s="1">
        <v>6</v>
      </c>
      <c r="F143" s="2">
        <f t="shared" si="4"/>
        <v>0.5</v>
      </c>
      <c r="G143" s="2">
        <f t="shared" si="4"/>
        <v>0.5</v>
      </c>
      <c r="H143" s="2">
        <f t="shared" si="4"/>
        <v>0.5</v>
      </c>
      <c r="I143" s="2">
        <f t="shared" si="4"/>
        <v>0.5</v>
      </c>
    </row>
    <row r="144" spans="1:9">
      <c r="A144" s="1" t="s">
        <v>43</v>
      </c>
      <c r="B144" s="1">
        <v>6</v>
      </c>
      <c r="C144" s="1">
        <v>8</v>
      </c>
      <c r="D144" s="1">
        <v>6</v>
      </c>
      <c r="E144" s="1">
        <v>12</v>
      </c>
      <c r="F144" s="2">
        <f t="shared" si="4"/>
        <v>0.5</v>
      </c>
      <c r="G144" s="2">
        <f t="shared" si="4"/>
        <v>0.66666666666666663</v>
      </c>
      <c r="H144" s="2">
        <f t="shared" si="4"/>
        <v>0.5</v>
      </c>
      <c r="I144" s="2">
        <f t="shared" si="4"/>
        <v>1</v>
      </c>
    </row>
    <row r="145" spans="1:9">
      <c r="A145" s="1" t="s">
        <v>62</v>
      </c>
      <c r="B145" s="1">
        <v>6</v>
      </c>
      <c r="C145" s="1">
        <v>10</v>
      </c>
      <c r="D145" s="1">
        <v>11</v>
      </c>
      <c r="E145" s="1">
        <v>6</v>
      </c>
      <c r="F145" s="2">
        <f t="shared" si="4"/>
        <v>0.5</v>
      </c>
      <c r="G145" s="2">
        <f t="shared" si="4"/>
        <v>0.83333333333333337</v>
      </c>
      <c r="H145" s="2">
        <f t="shared" si="4"/>
        <v>0.91666666666666663</v>
      </c>
      <c r="I145" s="2">
        <f t="shared" si="4"/>
        <v>0.5</v>
      </c>
    </row>
    <row r="146" spans="1:9">
      <c r="A146" s="1" t="s">
        <v>47</v>
      </c>
      <c r="B146" s="1">
        <v>6</v>
      </c>
      <c r="C146" s="1">
        <v>5</v>
      </c>
      <c r="D146" s="1">
        <v>9</v>
      </c>
      <c r="E146" s="1">
        <v>12</v>
      </c>
      <c r="F146" s="2">
        <f t="shared" si="4"/>
        <v>0.5</v>
      </c>
      <c r="G146" s="2">
        <f t="shared" si="4"/>
        <v>0.41666666666666669</v>
      </c>
      <c r="H146" s="2">
        <f t="shared" si="4"/>
        <v>0.75</v>
      </c>
      <c r="I146" s="2">
        <f t="shared" si="4"/>
        <v>1</v>
      </c>
    </row>
    <row r="147" spans="1:9">
      <c r="A147" s="1" t="s">
        <v>49</v>
      </c>
      <c r="B147" s="1">
        <v>5</v>
      </c>
      <c r="C147" s="1">
        <v>6</v>
      </c>
      <c r="D147" s="1">
        <v>12</v>
      </c>
      <c r="E147" s="1">
        <v>12</v>
      </c>
      <c r="F147" s="2">
        <f t="shared" si="4"/>
        <v>0.41666666666666669</v>
      </c>
      <c r="G147" s="2">
        <f t="shared" si="4"/>
        <v>0.5</v>
      </c>
      <c r="H147" s="2">
        <f t="shared" si="4"/>
        <v>1</v>
      </c>
      <c r="I147" s="2">
        <f t="shared" si="4"/>
        <v>1</v>
      </c>
    </row>
    <row r="148" spans="1:9">
      <c r="A148" s="1" t="s">
        <v>60</v>
      </c>
      <c r="B148" s="1">
        <v>5</v>
      </c>
      <c r="C148" s="1">
        <v>6</v>
      </c>
      <c r="D148" s="1">
        <v>6</v>
      </c>
      <c r="E148" s="1">
        <v>6</v>
      </c>
      <c r="F148" s="2">
        <f t="shared" si="4"/>
        <v>0.41666666666666669</v>
      </c>
      <c r="G148" s="2">
        <f t="shared" si="4"/>
        <v>0.5</v>
      </c>
      <c r="H148" s="2">
        <f t="shared" si="4"/>
        <v>0.5</v>
      </c>
      <c r="I148" s="2">
        <f t="shared" si="4"/>
        <v>0.5</v>
      </c>
    </row>
    <row r="149" spans="1:9">
      <c r="A149" s="1" t="s">
        <v>55</v>
      </c>
      <c r="B149" s="1">
        <v>4</v>
      </c>
      <c r="C149" s="1">
        <v>6</v>
      </c>
      <c r="D149" s="1">
        <v>12</v>
      </c>
      <c r="E149" s="1">
        <v>10</v>
      </c>
      <c r="F149" s="2">
        <f t="shared" si="4"/>
        <v>0.33333333333333331</v>
      </c>
      <c r="G149" s="2">
        <f t="shared" si="4"/>
        <v>0.5</v>
      </c>
      <c r="H149" s="2">
        <f t="shared" si="4"/>
        <v>1</v>
      </c>
      <c r="I149" s="2">
        <f t="shared" si="4"/>
        <v>0.83333333333333337</v>
      </c>
    </row>
    <row r="150" spans="1:9">
      <c r="A150" s="1" t="s">
        <v>34</v>
      </c>
      <c r="B150" s="1">
        <v>0</v>
      </c>
      <c r="C150" s="1">
        <v>9</v>
      </c>
      <c r="D150" s="1">
        <v>11</v>
      </c>
      <c r="E150" s="1">
        <v>6</v>
      </c>
      <c r="F150" s="2">
        <f t="shared" si="4"/>
        <v>0</v>
      </c>
      <c r="G150" s="2">
        <f t="shared" si="4"/>
        <v>0.75</v>
      </c>
      <c r="H150" s="2">
        <f t="shared" si="4"/>
        <v>0.91666666666666663</v>
      </c>
      <c r="I150" s="2">
        <f t="shared" si="4"/>
        <v>0.5</v>
      </c>
    </row>
    <row r="151" spans="1:9">
      <c r="A151" s="1" t="s">
        <v>37</v>
      </c>
      <c r="B151" s="1">
        <v>0</v>
      </c>
      <c r="C151" s="1">
        <v>11</v>
      </c>
      <c r="D151" s="1">
        <v>6</v>
      </c>
      <c r="E151" s="1">
        <v>11</v>
      </c>
      <c r="F151" s="2">
        <f t="shared" si="4"/>
        <v>0</v>
      </c>
      <c r="G151" s="2">
        <f t="shared" si="4"/>
        <v>0.91666666666666663</v>
      </c>
      <c r="H151" s="2">
        <f t="shared" si="4"/>
        <v>0.5</v>
      </c>
      <c r="I151" s="2">
        <f t="shared" si="4"/>
        <v>0.91666666666666663</v>
      </c>
    </row>
    <row r="152" spans="1:9">
      <c r="A152" s="1" t="s">
        <v>55</v>
      </c>
      <c r="B152" s="1">
        <v>12</v>
      </c>
      <c r="C152" s="1">
        <v>5</v>
      </c>
      <c r="D152" s="1">
        <v>12</v>
      </c>
      <c r="E152" s="1">
        <v>10</v>
      </c>
      <c r="F152" s="2">
        <f t="shared" si="4"/>
        <v>1</v>
      </c>
      <c r="G152" s="2">
        <f t="shared" si="4"/>
        <v>0.41666666666666669</v>
      </c>
      <c r="H152" s="2">
        <f t="shared" si="4"/>
        <v>1</v>
      </c>
      <c r="I152" s="2">
        <f t="shared" si="4"/>
        <v>0.83333333333333337</v>
      </c>
    </row>
    <row r="153" spans="1:9">
      <c r="A153" s="1" t="s">
        <v>56</v>
      </c>
      <c r="B153" s="1">
        <v>12</v>
      </c>
      <c r="C153" s="1">
        <v>12</v>
      </c>
      <c r="D153" s="1">
        <v>9</v>
      </c>
      <c r="E153" s="1">
        <v>12</v>
      </c>
      <c r="F153" s="2">
        <f t="shared" si="4"/>
        <v>1</v>
      </c>
      <c r="G153" s="2">
        <f t="shared" si="4"/>
        <v>1</v>
      </c>
      <c r="H153" s="2">
        <f t="shared" si="4"/>
        <v>0.75</v>
      </c>
      <c r="I153" s="2">
        <f t="shared" si="4"/>
        <v>1</v>
      </c>
    </row>
    <row r="154" spans="1:9">
      <c r="A154" s="1" t="s">
        <v>60</v>
      </c>
      <c r="B154" s="1">
        <v>12</v>
      </c>
      <c r="C154" s="1">
        <v>12</v>
      </c>
      <c r="D154" s="1">
        <v>6</v>
      </c>
      <c r="E154" s="1">
        <v>9</v>
      </c>
      <c r="F154" s="2">
        <f t="shared" si="4"/>
        <v>1</v>
      </c>
      <c r="G154" s="2">
        <f t="shared" si="4"/>
        <v>1</v>
      </c>
      <c r="H154" s="2">
        <f t="shared" si="4"/>
        <v>0.5</v>
      </c>
      <c r="I154" s="2">
        <f t="shared" si="4"/>
        <v>0.75</v>
      </c>
    </row>
    <row r="155" spans="1:9">
      <c r="A155" s="1" t="s">
        <v>44</v>
      </c>
      <c r="B155" s="1">
        <v>11</v>
      </c>
      <c r="C155" s="1">
        <v>10</v>
      </c>
      <c r="D155" s="1">
        <v>10</v>
      </c>
      <c r="E155" s="1">
        <v>12</v>
      </c>
      <c r="F155" s="2">
        <f t="shared" si="4"/>
        <v>0.91666666666666663</v>
      </c>
      <c r="G155" s="2">
        <f t="shared" si="4"/>
        <v>0.83333333333333337</v>
      </c>
      <c r="H155" s="2">
        <f t="shared" si="4"/>
        <v>0.83333333333333337</v>
      </c>
      <c r="I155" s="2">
        <f t="shared" si="4"/>
        <v>1</v>
      </c>
    </row>
    <row r="156" spans="1:9">
      <c r="A156" s="1" t="s">
        <v>49</v>
      </c>
      <c r="B156" s="1">
        <v>11</v>
      </c>
      <c r="C156" s="1">
        <v>10</v>
      </c>
      <c r="D156" s="1">
        <v>6</v>
      </c>
      <c r="E156" s="1">
        <v>12</v>
      </c>
      <c r="F156" s="2">
        <f t="shared" si="4"/>
        <v>0.91666666666666663</v>
      </c>
      <c r="G156" s="2">
        <f t="shared" si="4"/>
        <v>0.83333333333333337</v>
      </c>
      <c r="H156" s="2">
        <f t="shared" si="4"/>
        <v>0.5</v>
      </c>
      <c r="I156" s="2">
        <f t="shared" si="4"/>
        <v>1</v>
      </c>
    </row>
    <row r="157" spans="1:9">
      <c r="A157" s="1" t="s">
        <v>41</v>
      </c>
      <c r="B157" s="1">
        <v>11</v>
      </c>
      <c r="C157" s="1">
        <v>12</v>
      </c>
      <c r="D157" s="1">
        <v>4</v>
      </c>
      <c r="E157" s="1">
        <v>8</v>
      </c>
      <c r="F157" s="2">
        <f t="shared" si="4"/>
        <v>0.91666666666666663</v>
      </c>
      <c r="G157" s="2">
        <f t="shared" si="4"/>
        <v>1</v>
      </c>
      <c r="H157" s="2">
        <f t="shared" si="4"/>
        <v>0.33333333333333331</v>
      </c>
      <c r="I157" s="2">
        <f t="shared" si="4"/>
        <v>0.66666666666666663</v>
      </c>
    </row>
    <row r="158" spans="1:9">
      <c r="A158" s="1" t="s">
        <v>61</v>
      </c>
      <c r="B158" s="1">
        <v>11</v>
      </c>
      <c r="C158" s="1">
        <v>9</v>
      </c>
      <c r="D158" s="1">
        <v>6</v>
      </c>
      <c r="E158" s="1">
        <v>6</v>
      </c>
      <c r="F158" s="2">
        <f t="shared" si="4"/>
        <v>0.91666666666666663</v>
      </c>
      <c r="G158" s="2">
        <f t="shared" si="4"/>
        <v>0.75</v>
      </c>
      <c r="H158" s="2">
        <f t="shared" si="4"/>
        <v>0.5</v>
      </c>
      <c r="I158" s="2">
        <f t="shared" si="4"/>
        <v>0.5</v>
      </c>
    </row>
    <row r="159" spans="1:9">
      <c r="A159" s="1" t="s">
        <v>48</v>
      </c>
      <c r="B159" s="1">
        <v>10</v>
      </c>
      <c r="C159" s="1">
        <v>6</v>
      </c>
      <c r="D159" s="1">
        <v>12</v>
      </c>
      <c r="E159" s="1">
        <v>12</v>
      </c>
      <c r="F159" s="2">
        <f t="shared" si="4"/>
        <v>0.83333333333333337</v>
      </c>
      <c r="G159" s="2">
        <f t="shared" si="4"/>
        <v>0.5</v>
      </c>
      <c r="H159" s="2">
        <f t="shared" si="4"/>
        <v>1</v>
      </c>
      <c r="I159" s="2">
        <f t="shared" si="4"/>
        <v>1</v>
      </c>
    </row>
    <row r="160" spans="1:9">
      <c r="A160" s="1" t="s">
        <v>57</v>
      </c>
      <c r="B160" s="1">
        <v>10</v>
      </c>
      <c r="C160" s="1">
        <v>6</v>
      </c>
      <c r="D160" s="1">
        <v>12</v>
      </c>
      <c r="E160" s="1">
        <v>11</v>
      </c>
      <c r="F160" s="2">
        <f t="shared" si="4"/>
        <v>0.83333333333333337</v>
      </c>
      <c r="G160" s="2">
        <f t="shared" si="4"/>
        <v>0.5</v>
      </c>
      <c r="H160" s="2">
        <f t="shared" si="4"/>
        <v>1</v>
      </c>
      <c r="I160" s="2">
        <f t="shared" si="4"/>
        <v>0.91666666666666663</v>
      </c>
    </row>
    <row r="161" spans="1:9">
      <c r="A161" s="1" t="s">
        <v>38</v>
      </c>
      <c r="B161" s="1">
        <v>10</v>
      </c>
      <c r="C161" s="1">
        <v>6</v>
      </c>
      <c r="D161" s="1">
        <v>6</v>
      </c>
      <c r="E161" s="1">
        <v>12</v>
      </c>
      <c r="F161" s="2">
        <f t="shared" si="4"/>
        <v>0.83333333333333337</v>
      </c>
      <c r="G161" s="2">
        <f t="shared" si="4"/>
        <v>0.5</v>
      </c>
      <c r="H161" s="2">
        <f t="shared" si="4"/>
        <v>0.5</v>
      </c>
      <c r="I161" s="2">
        <f t="shared" si="4"/>
        <v>1</v>
      </c>
    </row>
    <row r="162" spans="1:9">
      <c r="A162" s="1" t="s">
        <v>47</v>
      </c>
      <c r="B162" s="1">
        <v>10</v>
      </c>
      <c r="C162" s="1">
        <v>12</v>
      </c>
      <c r="D162" s="1">
        <v>5</v>
      </c>
      <c r="E162" s="1">
        <v>8</v>
      </c>
      <c r="F162" s="2">
        <f t="shared" si="4"/>
        <v>0.83333333333333337</v>
      </c>
      <c r="G162" s="2">
        <f t="shared" si="4"/>
        <v>1</v>
      </c>
      <c r="H162" s="2">
        <f t="shared" si="4"/>
        <v>0.41666666666666669</v>
      </c>
      <c r="I162" s="2">
        <f t="shared" si="4"/>
        <v>0.66666666666666663</v>
      </c>
    </row>
    <row r="163" spans="1:9">
      <c r="A163" s="1" t="s">
        <v>59</v>
      </c>
      <c r="B163" s="1">
        <v>7</v>
      </c>
      <c r="C163" s="1">
        <v>6</v>
      </c>
      <c r="D163" s="1">
        <v>10</v>
      </c>
      <c r="E163" s="1">
        <v>12</v>
      </c>
      <c r="F163" s="2">
        <f t="shared" si="4"/>
        <v>0.58333333333333337</v>
      </c>
      <c r="G163" s="2">
        <f t="shared" si="4"/>
        <v>0.5</v>
      </c>
      <c r="H163" s="2">
        <f t="shared" si="4"/>
        <v>0.83333333333333337</v>
      </c>
      <c r="I163" s="2">
        <f t="shared" si="4"/>
        <v>1</v>
      </c>
    </row>
    <row r="164" spans="1:9">
      <c r="A164" s="1" t="s">
        <v>36</v>
      </c>
      <c r="B164" s="1">
        <v>6</v>
      </c>
      <c r="C164" s="1">
        <v>6</v>
      </c>
      <c r="D164" s="1">
        <v>10</v>
      </c>
      <c r="E164" s="1">
        <v>6</v>
      </c>
      <c r="F164" s="2">
        <f t="shared" si="4"/>
        <v>0.5</v>
      </c>
      <c r="G164" s="2">
        <f t="shared" si="4"/>
        <v>0.5</v>
      </c>
      <c r="H164" s="2">
        <f t="shared" si="4"/>
        <v>0.83333333333333337</v>
      </c>
      <c r="I164" s="2">
        <f t="shared" si="4"/>
        <v>0.5</v>
      </c>
    </row>
    <row r="165" spans="1:9">
      <c r="A165" s="1" t="s">
        <v>53</v>
      </c>
      <c r="B165" s="1">
        <v>6</v>
      </c>
      <c r="C165" s="1">
        <v>9</v>
      </c>
      <c r="D165" s="1">
        <v>6</v>
      </c>
      <c r="E165" s="1">
        <v>10</v>
      </c>
      <c r="F165" s="2">
        <f t="shared" si="4"/>
        <v>0.5</v>
      </c>
      <c r="G165" s="2">
        <f t="shared" si="4"/>
        <v>0.75</v>
      </c>
      <c r="H165" s="2">
        <f t="shared" si="4"/>
        <v>0.5</v>
      </c>
      <c r="I165" s="2">
        <f t="shared" si="4"/>
        <v>0.83333333333333337</v>
      </c>
    </row>
    <row r="166" spans="1:9">
      <c r="A166" s="1" t="s">
        <v>37</v>
      </c>
      <c r="B166" s="1">
        <v>6</v>
      </c>
      <c r="C166" s="1">
        <v>6</v>
      </c>
      <c r="D166" s="1">
        <v>6</v>
      </c>
      <c r="E166" s="1">
        <v>12</v>
      </c>
      <c r="F166" s="2">
        <f t="shared" si="4"/>
        <v>0.5</v>
      </c>
      <c r="G166" s="2">
        <f t="shared" si="4"/>
        <v>0.5</v>
      </c>
      <c r="H166" s="2">
        <f t="shared" si="4"/>
        <v>0.5</v>
      </c>
      <c r="I166" s="2">
        <f t="shared" si="4"/>
        <v>1</v>
      </c>
    </row>
    <row r="167" spans="1:9">
      <c r="A167" s="1" t="s">
        <v>51</v>
      </c>
      <c r="B167" s="1">
        <v>6</v>
      </c>
      <c r="C167" s="1">
        <v>11</v>
      </c>
      <c r="D167" s="1">
        <v>6</v>
      </c>
      <c r="E167" s="1">
        <v>12</v>
      </c>
      <c r="F167" s="2">
        <f t="shared" si="4"/>
        <v>0.5</v>
      </c>
      <c r="G167" s="2">
        <f t="shared" si="4"/>
        <v>0.91666666666666663</v>
      </c>
      <c r="H167" s="2">
        <f t="shared" si="4"/>
        <v>0.5</v>
      </c>
      <c r="I167" s="2">
        <f t="shared" si="4"/>
        <v>1</v>
      </c>
    </row>
    <row r="168" spans="1:9">
      <c r="A168" s="1" t="s">
        <v>35</v>
      </c>
      <c r="B168" s="1">
        <v>6</v>
      </c>
      <c r="C168" s="1">
        <v>9</v>
      </c>
      <c r="D168" s="1">
        <v>6</v>
      </c>
      <c r="E168" s="1">
        <v>4</v>
      </c>
      <c r="F168" s="2">
        <f t="shared" si="4"/>
        <v>0.5</v>
      </c>
      <c r="G168" s="2">
        <f t="shared" si="4"/>
        <v>0.75</v>
      </c>
      <c r="H168" s="2">
        <f t="shared" si="4"/>
        <v>0.5</v>
      </c>
      <c r="I168" s="2">
        <f t="shared" si="4"/>
        <v>0.33333333333333331</v>
      </c>
    </row>
    <row r="169" spans="1:9">
      <c r="A169" s="1" t="s">
        <v>50</v>
      </c>
      <c r="B169" s="1">
        <v>6</v>
      </c>
      <c r="C169" s="1">
        <v>12</v>
      </c>
      <c r="D169" s="1">
        <v>10</v>
      </c>
      <c r="E169" s="1">
        <v>12</v>
      </c>
      <c r="F169" s="2">
        <f t="shared" si="4"/>
        <v>0.5</v>
      </c>
      <c r="G169" s="2">
        <f t="shared" si="4"/>
        <v>1</v>
      </c>
      <c r="H169" s="2">
        <f t="shared" si="4"/>
        <v>0.83333333333333337</v>
      </c>
      <c r="I169" s="2">
        <f t="shared" si="4"/>
        <v>1</v>
      </c>
    </row>
    <row r="170" spans="1:9">
      <c r="A170" s="1" t="s">
        <v>45</v>
      </c>
      <c r="B170" s="1">
        <v>6</v>
      </c>
      <c r="C170" s="1">
        <v>12</v>
      </c>
      <c r="D170" s="1">
        <v>5</v>
      </c>
      <c r="E170" s="1">
        <v>12</v>
      </c>
      <c r="F170" s="2">
        <f t="shared" si="4"/>
        <v>0.5</v>
      </c>
      <c r="G170" s="2">
        <f t="shared" si="4"/>
        <v>1</v>
      </c>
      <c r="H170" s="2">
        <f t="shared" si="4"/>
        <v>0.41666666666666669</v>
      </c>
      <c r="I170" s="2">
        <f t="shared" si="4"/>
        <v>1</v>
      </c>
    </row>
    <row r="171" spans="1:9">
      <c r="A171" s="1" t="s">
        <v>52</v>
      </c>
      <c r="B171" s="1">
        <v>6</v>
      </c>
      <c r="C171" s="1">
        <v>11</v>
      </c>
      <c r="D171" s="1">
        <v>6</v>
      </c>
      <c r="E171" s="1">
        <v>0</v>
      </c>
      <c r="F171" s="2">
        <f t="shared" si="4"/>
        <v>0.5</v>
      </c>
      <c r="G171" s="2">
        <f t="shared" si="4"/>
        <v>0.91666666666666663</v>
      </c>
      <c r="H171" s="2">
        <f t="shared" si="4"/>
        <v>0.5</v>
      </c>
      <c r="I171" s="2">
        <f t="shared" si="4"/>
        <v>0</v>
      </c>
    </row>
    <row r="172" spans="1:9">
      <c r="A172" s="1" t="s">
        <v>62</v>
      </c>
      <c r="B172" s="1">
        <v>6</v>
      </c>
      <c r="C172" s="1">
        <v>6</v>
      </c>
      <c r="D172" s="1">
        <v>12</v>
      </c>
      <c r="E172" s="1">
        <v>12</v>
      </c>
      <c r="F172" s="2">
        <f t="shared" si="4"/>
        <v>0.5</v>
      </c>
      <c r="G172" s="2">
        <f t="shared" si="4"/>
        <v>0.5</v>
      </c>
      <c r="H172" s="2">
        <f t="shared" si="4"/>
        <v>1</v>
      </c>
      <c r="I172" s="2">
        <f t="shared" si="4"/>
        <v>1</v>
      </c>
    </row>
    <row r="173" spans="1:9">
      <c r="A173" s="1" t="s">
        <v>63</v>
      </c>
      <c r="B173" s="1">
        <v>6</v>
      </c>
      <c r="C173" s="1">
        <v>12</v>
      </c>
      <c r="D173" s="1">
        <v>5</v>
      </c>
      <c r="E173" s="1">
        <v>6</v>
      </c>
      <c r="F173" s="2">
        <f t="shared" si="4"/>
        <v>0.5</v>
      </c>
      <c r="G173" s="2">
        <f t="shared" si="4"/>
        <v>1</v>
      </c>
      <c r="H173" s="2">
        <f t="shared" si="4"/>
        <v>0.41666666666666669</v>
      </c>
      <c r="I173" s="2">
        <f t="shared" si="4"/>
        <v>0.5</v>
      </c>
    </row>
    <row r="174" spans="1:9">
      <c r="A174" s="1" t="s">
        <v>46</v>
      </c>
      <c r="B174" s="1">
        <v>5</v>
      </c>
      <c r="C174" s="1">
        <v>10</v>
      </c>
      <c r="D174" s="1">
        <v>6</v>
      </c>
      <c r="E174" s="1">
        <v>12</v>
      </c>
      <c r="F174" s="2">
        <f t="shared" si="4"/>
        <v>0.41666666666666669</v>
      </c>
      <c r="G174" s="2">
        <f t="shared" si="4"/>
        <v>0.83333333333333337</v>
      </c>
      <c r="H174" s="2">
        <f t="shared" si="4"/>
        <v>0.5</v>
      </c>
      <c r="I174" s="2">
        <f t="shared" si="4"/>
        <v>1</v>
      </c>
    </row>
    <row r="175" spans="1:9">
      <c r="A175" s="1" t="s">
        <v>40</v>
      </c>
      <c r="B175" s="1">
        <v>5</v>
      </c>
      <c r="C175" s="1">
        <v>10</v>
      </c>
      <c r="D175" s="1">
        <v>6</v>
      </c>
      <c r="E175" s="1">
        <v>11</v>
      </c>
      <c r="F175" s="2">
        <f t="shared" si="4"/>
        <v>0.41666666666666669</v>
      </c>
      <c r="G175" s="2">
        <f t="shared" si="4"/>
        <v>0.83333333333333337</v>
      </c>
      <c r="H175" s="2">
        <f t="shared" si="4"/>
        <v>0.5</v>
      </c>
      <c r="I175" s="2">
        <f t="shared" si="4"/>
        <v>0.91666666666666663</v>
      </c>
    </row>
    <row r="176" spans="1:9">
      <c r="A176" s="1" t="s">
        <v>42</v>
      </c>
      <c r="B176" s="1">
        <v>5</v>
      </c>
      <c r="C176" s="1">
        <v>10</v>
      </c>
      <c r="D176" s="1">
        <v>9</v>
      </c>
      <c r="E176" s="1">
        <v>10</v>
      </c>
      <c r="F176" s="2">
        <f t="shared" si="4"/>
        <v>0.41666666666666669</v>
      </c>
      <c r="G176" s="2">
        <f t="shared" si="4"/>
        <v>0.83333333333333337</v>
      </c>
      <c r="H176" s="2">
        <f t="shared" si="4"/>
        <v>0.75</v>
      </c>
      <c r="I176" s="2">
        <f t="shared" si="4"/>
        <v>0.83333333333333337</v>
      </c>
    </row>
    <row r="177" spans="1:9">
      <c r="A177" s="1" t="s">
        <v>58</v>
      </c>
      <c r="B177" s="1">
        <v>3</v>
      </c>
      <c r="C177" s="1">
        <v>6</v>
      </c>
      <c r="D177" s="1">
        <v>10</v>
      </c>
      <c r="E177" s="1">
        <v>12</v>
      </c>
      <c r="F177" s="2">
        <f t="shared" si="4"/>
        <v>0.25</v>
      </c>
      <c r="G177" s="2">
        <f t="shared" si="4"/>
        <v>0.5</v>
      </c>
      <c r="H177" s="2">
        <f t="shared" si="4"/>
        <v>0.83333333333333337</v>
      </c>
      <c r="I177" s="2">
        <f t="shared" si="4"/>
        <v>1</v>
      </c>
    </row>
    <row r="178" spans="1:9">
      <c r="A178" s="1" t="s">
        <v>34</v>
      </c>
      <c r="B178" s="1">
        <v>0</v>
      </c>
      <c r="C178" s="1">
        <v>6</v>
      </c>
      <c r="D178" s="1">
        <v>6</v>
      </c>
      <c r="E178" s="1">
        <v>12</v>
      </c>
      <c r="F178" s="2">
        <f t="shared" si="4"/>
        <v>0</v>
      </c>
      <c r="G178" s="2">
        <f t="shared" si="4"/>
        <v>0.5</v>
      </c>
      <c r="H178" s="2">
        <f t="shared" si="4"/>
        <v>0.5</v>
      </c>
      <c r="I178" s="2">
        <f t="shared" si="4"/>
        <v>1</v>
      </c>
    </row>
    <row r="179" spans="1:9">
      <c r="A179" s="1" t="s">
        <v>54</v>
      </c>
      <c r="B179" s="1">
        <v>0</v>
      </c>
      <c r="C179" s="1">
        <v>11</v>
      </c>
      <c r="D179" s="1">
        <v>9</v>
      </c>
      <c r="E179" s="1">
        <v>6</v>
      </c>
      <c r="F179" s="2">
        <f t="shared" si="4"/>
        <v>0</v>
      </c>
      <c r="G179" s="2">
        <f t="shared" si="4"/>
        <v>0.91666666666666663</v>
      </c>
      <c r="H179" s="2">
        <f t="shared" si="4"/>
        <v>0.75</v>
      </c>
      <c r="I179" s="2">
        <f t="shared" si="4"/>
        <v>0.5</v>
      </c>
    </row>
    <row r="180" spans="1:9">
      <c r="A180" s="1" t="s">
        <v>39</v>
      </c>
      <c r="B180" s="1">
        <v>0</v>
      </c>
      <c r="C180" s="1">
        <v>7</v>
      </c>
      <c r="D180" s="1">
        <v>10</v>
      </c>
      <c r="E180" s="1">
        <v>5</v>
      </c>
      <c r="F180" s="2">
        <f t="shared" si="4"/>
        <v>0</v>
      </c>
      <c r="G180" s="2">
        <f t="shared" si="4"/>
        <v>0.58333333333333337</v>
      </c>
      <c r="H180" s="2">
        <f t="shared" si="4"/>
        <v>0.83333333333333337</v>
      </c>
      <c r="I180" s="2">
        <f t="shared" si="4"/>
        <v>0.41666666666666669</v>
      </c>
    </row>
    <row r="181" spans="1:9">
      <c r="A181" s="1" t="s">
        <v>43</v>
      </c>
      <c r="B181" s="1">
        <v>0</v>
      </c>
      <c r="C181" s="1">
        <v>12</v>
      </c>
      <c r="D181" s="1">
        <v>6</v>
      </c>
      <c r="E181" s="1">
        <v>12</v>
      </c>
      <c r="F181" s="2">
        <f t="shared" si="4"/>
        <v>0</v>
      </c>
      <c r="G181" s="2">
        <f t="shared" si="4"/>
        <v>1</v>
      </c>
      <c r="H181" s="2">
        <f t="shared" si="4"/>
        <v>0.5</v>
      </c>
      <c r="I181" s="2">
        <f t="shared" si="4"/>
        <v>1</v>
      </c>
    </row>
    <row r="182" spans="1:9">
      <c r="A182" s="1" t="s">
        <v>54</v>
      </c>
      <c r="B182" s="1">
        <v>12</v>
      </c>
      <c r="C182" s="1">
        <v>5</v>
      </c>
      <c r="D182" s="1">
        <v>12</v>
      </c>
      <c r="E182" s="1">
        <v>12</v>
      </c>
      <c r="F182" s="2">
        <f t="shared" si="4"/>
        <v>1</v>
      </c>
      <c r="G182" s="2">
        <f t="shared" si="4"/>
        <v>0.41666666666666669</v>
      </c>
      <c r="H182" s="2">
        <f t="shared" si="4"/>
        <v>1</v>
      </c>
      <c r="I182" s="2">
        <f t="shared" si="4"/>
        <v>1</v>
      </c>
    </row>
    <row r="183" spans="1:9">
      <c r="A183" s="1" t="s">
        <v>37</v>
      </c>
      <c r="B183" s="1">
        <v>12</v>
      </c>
      <c r="C183" s="1">
        <v>12</v>
      </c>
      <c r="D183" s="1">
        <v>11</v>
      </c>
      <c r="E183" s="1">
        <v>12</v>
      </c>
      <c r="F183" s="2">
        <f t="shared" si="4"/>
        <v>1</v>
      </c>
      <c r="G183" s="2">
        <f t="shared" si="4"/>
        <v>1</v>
      </c>
      <c r="H183" s="2">
        <f t="shared" si="4"/>
        <v>0.91666666666666663</v>
      </c>
      <c r="I183" s="2">
        <f t="shared" si="4"/>
        <v>1</v>
      </c>
    </row>
    <row r="184" spans="1:9">
      <c r="A184" s="1" t="s">
        <v>45</v>
      </c>
      <c r="B184" s="1">
        <v>12</v>
      </c>
      <c r="C184" s="1">
        <v>6</v>
      </c>
      <c r="D184" s="1">
        <v>12</v>
      </c>
      <c r="E184" s="1">
        <v>12</v>
      </c>
      <c r="F184" s="2">
        <f t="shared" si="4"/>
        <v>1</v>
      </c>
      <c r="G184" s="2">
        <f t="shared" si="4"/>
        <v>0.5</v>
      </c>
      <c r="H184" s="2">
        <f t="shared" si="4"/>
        <v>1</v>
      </c>
      <c r="I184" s="2">
        <f t="shared" si="4"/>
        <v>1</v>
      </c>
    </row>
    <row r="185" spans="1:9">
      <c r="A185" s="1" t="s">
        <v>44</v>
      </c>
      <c r="B185" s="1">
        <v>11</v>
      </c>
      <c r="C185" s="1">
        <v>9</v>
      </c>
      <c r="D185" s="1">
        <v>12</v>
      </c>
      <c r="E185" s="1">
        <v>12</v>
      </c>
      <c r="F185" s="2">
        <f t="shared" si="4"/>
        <v>0.91666666666666663</v>
      </c>
      <c r="G185" s="2">
        <f t="shared" si="4"/>
        <v>0.75</v>
      </c>
      <c r="H185" s="2">
        <f t="shared" si="4"/>
        <v>1</v>
      </c>
      <c r="I185" s="2">
        <f t="shared" si="4"/>
        <v>1</v>
      </c>
    </row>
    <row r="186" spans="1:9">
      <c r="A186" s="1" t="s">
        <v>51</v>
      </c>
      <c r="B186" s="1">
        <v>11</v>
      </c>
      <c r="C186" s="1">
        <v>12</v>
      </c>
      <c r="D186" s="1">
        <v>12</v>
      </c>
      <c r="E186" s="1">
        <v>9</v>
      </c>
      <c r="F186" s="2">
        <f t="shared" si="4"/>
        <v>0.91666666666666663</v>
      </c>
      <c r="G186" s="2">
        <f t="shared" si="4"/>
        <v>1</v>
      </c>
      <c r="H186" s="2">
        <f t="shared" si="4"/>
        <v>1</v>
      </c>
      <c r="I186" s="2">
        <f t="shared" si="4"/>
        <v>0.75</v>
      </c>
    </row>
    <row r="187" spans="1:9">
      <c r="A187" s="1" t="s">
        <v>46</v>
      </c>
      <c r="B187" s="1">
        <v>11</v>
      </c>
      <c r="C187" s="1">
        <v>6</v>
      </c>
      <c r="D187" s="1">
        <v>12</v>
      </c>
      <c r="E187" s="1">
        <v>12</v>
      </c>
      <c r="F187" s="2">
        <f t="shared" si="4"/>
        <v>0.91666666666666663</v>
      </c>
      <c r="G187" s="2">
        <f t="shared" si="4"/>
        <v>0.5</v>
      </c>
      <c r="H187" s="2">
        <f t="shared" si="4"/>
        <v>1</v>
      </c>
      <c r="I187" s="2">
        <f t="shared" si="4"/>
        <v>1</v>
      </c>
    </row>
    <row r="188" spans="1:9">
      <c r="A188" s="1" t="s">
        <v>61</v>
      </c>
      <c r="B188" s="1">
        <v>11</v>
      </c>
      <c r="C188" s="1">
        <v>12</v>
      </c>
      <c r="D188" s="1">
        <v>12</v>
      </c>
      <c r="E188" s="1">
        <v>6</v>
      </c>
      <c r="F188" s="2">
        <f t="shared" si="4"/>
        <v>0.91666666666666663</v>
      </c>
      <c r="G188" s="2">
        <f t="shared" si="4"/>
        <v>1</v>
      </c>
      <c r="H188" s="2">
        <f t="shared" si="4"/>
        <v>1</v>
      </c>
      <c r="I188" s="2">
        <f t="shared" si="4"/>
        <v>0.5</v>
      </c>
    </row>
    <row r="189" spans="1:9">
      <c r="A189" s="1" t="s">
        <v>56</v>
      </c>
      <c r="B189" s="1">
        <v>10</v>
      </c>
      <c r="C189" s="1">
        <v>11</v>
      </c>
      <c r="D189" s="1">
        <v>12</v>
      </c>
      <c r="E189" s="1">
        <v>12</v>
      </c>
      <c r="F189" s="2">
        <f t="shared" si="4"/>
        <v>0.83333333333333337</v>
      </c>
      <c r="G189" s="2">
        <f t="shared" si="4"/>
        <v>0.91666666666666663</v>
      </c>
      <c r="H189" s="2">
        <f t="shared" si="4"/>
        <v>1</v>
      </c>
      <c r="I189" s="2">
        <f t="shared" si="4"/>
        <v>1</v>
      </c>
    </row>
    <row r="190" spans="1:9">
      <c r="A190" s="1" t="s">
        <v>41</v>
      </c>
      <c r="B190" s="1">
        <v>9</v>
      </c>
      <c r="C190" s="1">
        <v>6</v>
      </c>
      <c r="D190" s="1">
        <v>7</v>
      </c>
      <c r="E190" s="1">
        <v>0</v>
      </c>
      <c r="F190" s="2">
        <f t="shared" si="4"/>
        <v>0.75</v>
      </c>
      <c r="G190" s="2">
        <f t="shared" si="4"/>
        <v>0.5</v>
      </c>
      <c r="H190" s="2">
        <f t="shared" si="4"/>
        <v>0.58333333333333337</v>
      </c>
      <c r="I190" s="2">
        <f t="shared" si="4"/>
        <v>0</v>
      </c>
    </row>
    <row r="191" spans="1:9">
      <c r="A191" s="1" t="s">
        <v>49</v>
      </c>
      <c r="B191" s="1">
        <v>7</v>
      </c>
      <c r="C191" s="1">
        <v>12</v>
      </c>
      <c r="D191" s="1">
        <v>12</v>
      </c>
      <c r="E191" s="1">
        <v>6</v>
      </c>
      <c r="F191" s="2">
        <f t="shared" si="4"/>
        <v>0.58333333333333337</v>
      </c>
      <c r="G191" s="2">
        <f t="shared" si="4"/>
        <v>1</v>
      </c>
      <c r="H191" s="2">
        <f t="shared" si="4"/>
        <v>1</v>
      </c>
      <c r="I191" s="2">
        <f t="shared" si="4"/>
        <v>0.5</v>
      </c>
    </row>
    <row r="192" spans="1:9">
      <c r="A192" s="1" t="s">
        <v>55</v>
      </c>
      <c r="B192" s="1">
        <v>6</v>
      </c>
      <c r="C192" s="1">
        <v>6</v>
      </c>
      <c r="D192" s="1">
        <v>12</v>
      </c>
      <c r="E192" s="1">
        <v>8</v>
      </c>
      <c r="F192" s="2">
        <f t="shared" si="4"/>
        <v>0.5</v>
      </c>
      <c r="G192" s="2">
        <f t="shared" si="4"/>
        <v>0.5</v>
      </c>
      <c r="H192" s="2">
        <f t="shared" si="4"/>
        <v>1</v>
      </c>
      <c r="I192" s="2">
        <f t="shared" si="4"/>
        <v>0.66666666666666663</v>
      </c>
    </row>
    <row r="193" spans="1:9">
      <c r="A193" s="1" t="s">
        <v>36</v>
      </c>
      <c r="B193" s="1">
        <v>6</v>
      </c>
      <c r="C193" s="1">
        <v>6</v>
      </c>
      <c r="D193" s="1">
        <v>11</v>
      </c>
      <c r="E193" s="1">
        <v>12</v>
      </c>
      <c r="F193" s="2">
        <f t="shared" si="4"/>
        <v>0.5</v>
      </c>
      <c r="G193" s="2">
        <f t="shared" si="4"/>
        <v>0.5</v>
      </c>
      <c r="H193" s="2">
        <f t="shared" si="4"/>
        <v>0.91666666666666663</v>
      </c>
      <c r="I193" s="2">
        <f t="shared" si="4"/>
        <v>1</v>
      </c>
    </row>
    <row r="194" spans="1:9">
      <c r="A194" s="1" t="s">
        <v>34</v>
      </c>
      <c r="B194" s="1">
        <v>6</v>
      </c>
      <c r="C194" s="1">
        <v>12</v>
      </c>
      <c r="D194" s="1">
        <v>6</v>
      </c>
      <c r="E194" s="1">
        <v>6</v>
      </c>
      <c r="F194" s="2">
        <f t="shared" si="4"/>
        <v>0.5</v>
      </c>
      <c r="G194" s="2">
        <f t="shared" si="4"/>
        <v>1</v>
      </c>
      <c r="H194" s="2">
        <f t="shared" si="4"/>
        <v>0.5</v>
      </c>
      <c r="I194" s="2">
        <f t="shared" ref="I194" si="5">(E194/12)</f>
        <v>0.5</v>
      </c>
    </row>
    <row r="195" spans="1:9">
      <c r="A195" s="1" t="s">
        <v>48</v>
      </c>
      <c r="B195" s="1">
        <v>6</v>
      </c>
      <c r="C195" s="1">
        <v>10</v>
      </c>
      <c r="D195" s="1">
        <v>6</v>
      </c>
      <c r="E195" s="1">
        <v>12</v>
      </c>
      <c r="F195" s="2">
        <f t="shared" ref="F195:I258" si="6">(B195/12)</f>
        <v>0.5</v>
      </c>
      <c r="G195" s="2">
        <f t="shared" si="6"/>
        <v>0.83333333333333337</v>
      </c>
      <c r="H195" s="2">
        <f t="shared" si="6"/>
        <v>0.5</v>
      </c>
      <c r="I195" s="2">
        <f t="shared" si="6"/>
        <v>1</v>
      </c>
    </row>
    <row r="196" spans="1:9">
      <c r="A196" s="1" t="s">
        <v>57</v>
      </c>
      <c r="B196" s="1">
        <v>6</v>
      </c>
      <c r="C196" s="1">
        <v>9</v>
      </c>
      <c r="D196" s="1">
        <v>12</v>
      </c>
      <c r="E196" s="1">
        <v>12</v>
      </c>
      <c r="F196" s="2">
        <f t="shared" si="6"/>
        <v>0.5</v>
      </c>
      <c r="G196" s="2">
        <f t="shared" si="6"/>
        <v>0.75</v>
      </c>
      <c r="H196" s="2">
        <f t="shared" si="6"/>
        <v>1</v>
      </c>
      <c r="I196" s="2">
        <f t="shared" si="6"/>
        <v>1</v>
      </c>
    </row>
    <row r="197" spans="1:9">
      <c r="A197" s="1" t="s">
        <v>38</v>
      </c>
      <c r="B197" s="1">
        <v>6</v>
      </c>
      <c r="C197" s="1">
        <v>12</v>
      </c>
      <c r="D197" s="1">
        <v>6</v>
      </c>
      <c r="E197" s="1">
        <v>6</v>
      </c>
      <c r="F197" s="2">
        <f t="shared" si="6"/>
        <v>0.5</v>
      </c>
      <c r="G197" s="2">
        <f t="shared" si="6"/>
        <v>1</v>
      </c>
      <c r="H197" s="2">
        <f t="shared" si="6"/>
        <v>0.5</v>
      </c>
      <c r="I197" s="2">
        <f t="shared" si="6"/>
        <v>0.5</v>
      </c>
    </row>
    <row r="198" spans="1:9">
      <c r="A198" s="1" t="s">
        <v>58</v>
      </c>
      <c r="B198" s="1">
        <v>6</v>
      </c>
      <c r="C198" s="1">
        <v>12</v>
      </c>
      <c r="D198" s="1">
        <v>10</v>
      </c>
      <c r="E198" s="1">
        <v>6</v>
      </c>
      <c r="F198" s="2">
        <f t="shared" si="6"/>
        <v>0.5</v>
      </c>
      <c r="G198" s="2">
        <f t="shared" si="6"/>
        <v>1</v>
      </c>
      <c r="H198" s="2">
        <f t="shared" si="6"/>
        <v>0.83333333333333337</v>
      </c>
      <c r="I198" s="2">
        <f t="shared" si="6"/>
        <v>0.5</v>
      </c>
    </row>
    <row r="199" spans="1:9">
      <c r="A199" s="1" t="s">
        <v>39</v>
      </c>
      <c r="B199" s="1">
        <v>6</v>
      </c>
      <c r="C199" s="1">
        <v>12</v>
      </c>
      <c r="D199" s="1">
        <v>6</v>
      </c>
      <c r="E199" s="1">
        <v>9</v>
      </c>
      <c r="F199" s="2">
        <f t="shared" si="6"/>
        <v>0.5</v>
      </c>
      <c r="G199" s="2">
        <f t="shared" si="6"/>
        <v>1</v>
      </c>
      <c r="H199" s="2">
        <f t="shared" si="6"/>
        <v>0.5</v>
      </c>
      <c r="I199" s="2">
        <f t="shared" si="6"/>
        <v>0.75</v>
      </c>
    </row>
    <row r="200" spans="1:9">
      <c r="A200" s="1" t="s">
        <v>40</v>
      </c>
      <c r="B200" s="1">
        <v>6</v>
      </c>
      <c r="C200" s="1">
        <v>5</v>
      </c>
      <c r="D200" s="1">
        <v>12</v>
      </c>
      <c r="E200" s="1">
        <v>11</v>
      </c>
      <c r="F200" s="2">
        <f t="shared" si="6"/>
        <v>0.5</v>
      </c>
      <c r="G200" s="2">
        <f t="shared" si="6"/>
        <v>0.41666666666666669</v>
      </c>
      <c r="H200" s="2">
        <f t="shared" si="6"/>
        <v>1</v>
      </c>
      <c r="I200" s="2">
        <f t="shared" si="6"/>
        <v>0.91666666666666663</v>
      </c>
    </row>
    <row r="201" spans="1:9">
      <c r="A201" s="1" t="s">
        <v>42</v>
      </c>
      <c r="B201" s="1">
        <v>6</v>
      </c>
      <c r="C201" s="1">
        <v>11</v>
      </c>
      <c r="D201" s="1">
        <v>12</v>
      </c>
      <c r="E201" s="1">
        <v>12</v>
      </c>
      <c r="F201" s="2">
        <f t="shared" si="6"/>
        <v>0.5</v>
      </c>
      <c r="G201" s="2">
        <f t="shared" si="6"/>
        <v>0.91666666666666663</v>
      </c>
      <c r="H201" s="2">
        <f t="shared" si="6"/>
        <v>1</v>
      </c>
      <c r="I201" s="2">
        <f t="shared" si="6"/>
        <v>1</v>
      </c>
    </row>
    <row r="202" spans="1:9">
      <c r="A202" s="1" t="s">
        <v>35</v>
      </c>
      <c r="B202" s="1">
        <v>6</v>
      </c>
      <c r="C202" s="1">
        <v>12</v>
      </c>
      <c r="D202" s="1">
        <v>12</v>
      </c>
      <c r="E202" s="1">
        <v>10</v>
      </c>
      <c r="F202" s="2">
        <f t="shared" si="6"/>
        <v>0.5</v>
      </c>
      <c r="G202" s="2">
        <f t="shared" si="6"/>
        <v>1</v>
      </c>
      <c r="H202" s="2">
        <f t="shared" si="6"/>
        <v>1</v>
      </c>
      <c r="I202" s="2">
        <f t="shared" si="6"/>
        <v>0.83333333333333337</v>
      </c>
    </row>
    <row r="203" spans="1:9">
      <c r="A203" s="1" t="s">
        <v>50</v>
      </c>
      <c r="B203" s="1">
        <v>6</v>
      </c>
      <c r="C203" s="1">
        <v>6</v>
      </c>
      <c r="D203" s="1">
        <v>12</v>
      </c>
      <c r="E203" s="1">
        <v>12</v>
      </c>
      <c r="F203" s="2">
        <f t="shared" si="6"/>
        <v>0.5</v>
      </c>
      <c r="G203" s="2">
        <f t="shared" si="6"/>
        <v>0.5</v>
      </c>
      <c r="H203" s="2">
        <f t="shared" si="6"/>
        <v>1</v>
      </c>
      <c r="I203" s="2">
        <f t="shared" si="6"/>
        <v>1</v>
      </c>
    </row>
    <row r="204" spans="1:9">
      <c r="A204" s="1" t="s">
        <v>43</v>
      </c>
      <c r="B204" s="1">
        <v>6</v>
      </c>
      <c r="C204" s="1">
        <v>5</v>
      </c>
      <c r="D204" s="1">
        <v>11</v>
      </c>
      <c r="E204" s="1">
        <v>5</v>
      </c>
      <c r="F204" s="2">
        <f t="shared" si="6"/>
        <v>0.5</v>
      </c>
      <c r="G204" s="2">
        <f t="shared" si="6"/>
        <v>0.41666666666666669</v>
      </c>
      <c r="H204" s="2">
        <f t="shared" si="6"/>
        <v>0.91666666666666663</v>
      </c>
      <c r="I204" s="2">
        <f t="shared" si="6"/>
        <v>0.41666666666666669</v>
      </c>
    </row>
    <row r="205" spans="1:9">
      <c r="A205" s="1" t="s">
        <v>63</v>
      </c>
      <c r="B205" s="1">
        <v>6</v>
      </c>
      <c r="C205" s="1">
        <v>5</v>
      </c>
      <c r="D205" s="1">
        <v>11</v>
      </c>
      <c r="E205" s="1">
        <v>12</v>
      </c>
      <c r="F205" s="2">
        <f t="shared" si="6"/>
        <v>0.5</v>
      </c>
      <c r="G205" s="2">
        <f t="shared" si="6"/>
        <v>0.41666666666666669</v>
      </c>
      <c r="H205" s="2">
        <f t="shared" si="6"/>
        <v>0.91666666666666663</v>
      </c>
      <c r="I205" s="2">
        <f t="shared" si="6"/>
        <v>1</v>
      </c>
    </row>
    <row r="206" spans="1:9">
      <c r="A206" s="1" t="s">
        <v>62</v>
      </c>
      <c r="B206" s="1">
        <v>5</v>
      </c>
      <c r="C206" s="1">
        <v>10</v>
      </c>
      <c r="D206" s="1">
        <v>12</v>
      </c>
      <c r="E206" s="1">
        <v>12</v>
      </c>
      <c r="F206" s="2">
        <f t="shared" si="6"/>
        <v>0.41666666666666669</v>
      </c>
      <c r="G206" s="2">
        <f t="shared" si="6"/>
        <v>0.83333333333333337</v>
      </c>
      <c r="H206" s="2">
        <f t="shared" si="6"/>
        <v>1</v>
      </c>
      <c r="I206" s="2">
        <f t="shared" si="6"/>
        <v>1</v>
      </c>
    </row>
    <row r="207" spans="1:9">
      <c r="A207" s="1" t="s">
        <v>52</v>
      </c>
      <c r="B207" s="1">
        <v>4</v>
      </c>
      <c r="C207" s="1">
        <v>10</v>
      </c>
      <c r="D207" s="1">
        <v>9</v>
      </c>
      <c r="E207" s="1">
        <v>12</v>
      </c>
      <c r="F207" s="2">
        <f t="shared" si="6"/>
        <v>0.33333333333333331</v>
      </c>
      <c r="G207" s="2">
        <f t="shared" si="6"/>
        <v>0.83333333333333337</v>
      </c>
      <c r="H207" s="2">
        <f t="shared" si="6"/>
        <v>0.75</v>
      </c>
      <c r="I207" s="2">
        <f t="shared" si="6"/>
        <v>1</v>
      </c>
    </row>
    <row r="208" spans="1:9">
      <c r="A208" s="1" t="s">
        <v>53</v>
      </c>
      <c r="B208" s="1">
        <v>0</v>
      </c>
      <c r="C208" s="1">
        <v>6</v>
      </c>
      <c r="D208" s="1">
        <v>12</v>
      </c>
      <c r="E208" s="1">
        <v>6</v>
      </c>
      <c r="F208" s="2">
        <f t="shared" si="6"/>
        <v>0</v>
      </c>
      <c r="G208" s="2">
        <f t="shared" si="6"/>
        <v>0.5</v>
      </c>
      <c r="H208" s="2">
        <f t="shared" si="6"/>
        <v>1</v>
      </c>
      <c r="I208" s="2">
        <f t="shared" si="6"/>
        <v>0.5</v>
      </c>
    </row>
    <row r="209" spans="1:9">
      <c r="A209" s="1" t="s">
        <v>59</v>
      </c>
      <c r="B209" s="1">
        <v>0</v>
      </c>
      <c r="C209" s="1">
        <v>12</v>
      </c>
      <c r="D209" s="1">
        <v>5</v>
      </c>
      <c r="E209" s="1">
        <v>10</v>
      </c>
      <c r="F209" s="2">
        <f t="shared" si="6"/>
        <v>0</v>
      </c>
      <c r="G209" s="2">
        <f t="shared" si="6"/>
        <v>1</v>
      </c>
      <c r="H209" s="2">
        <f t="shared" si="6"/>
        <v>0.41666666666666669</v>
      </c>
      <c r="I209" s="2">
        <f t="shared" si="6"/>
        <v>0.83333333333333337</v>
      </c>
    </row>
    <row r="210" spans="1:9">
      <c r="A210" s="1" t="s">
        <v>60</v>
      </c>
      <c r="B210" s="1">
        <v>0</v>
      </c>
      <c r="C210" s="1">
        <v>12</v>
      </c>
      <c r="D210" s="1">
        <v>12</v>
      </c>
      <c r="E210" s="1">
        <v>0</v>
      </c>
      <c r="F210" s="2">
        <f t="shared" si="6"/>
        <v>0</v>
      </c>
      <c r="G210" s="2">
        <f t="shared" si="6"/>
        <v>1</v>
      </c>
      <c r="H210" s="2">
        <f t="shared" si="6"/>
        <v>1</v>
      </c>
      <c r="I210" s="2">
        <f t="shared" si="6"/>
        <v>0</v>
      </c>
    </row>
    <row r="211" spans="1:9">
      <c r="A211" s="1" t="s">
        <v>47</v>
      </c>
      <c r="B211" s="1">
        <v>0</v>
      </c>
      <c r="C211" s="1">
        <v>5</v>
      </c>
      <c r="D211" s="1">
        <v>6</v>
      </c>
      <c r="E211" s="1">
        <v>10</v>
      </c>
      <c r="F211" s="2">
        <f t="shared" si="6"/>
        <v>0</v>
      </c>
      <c r="G211" s="2">
        <f t="shared" si="6"/>
        <v>0.41666666666666669</v>
      </c>
      <c r="H211" s="2">
        <f t="shared" si="6"/>
        <v>0.5</v>
      </c>
      <c r="I211" s="2">
        <f t="shared" si="6"/>
        <v>0.83333333333333337</v>
      </c>
    </row>
    <row r="212" spans="1:9">
      <c r="A212" s="1" t="s">
        <v>34</v>
      </c>
      <c r="B212" s="1">
        <v>12</v>
      </c>
      <c r="C212" s="1">
        <v>10</v>
      </c>
      <c r="D212" s="1">
        <v>12</v>
      </c>
      <c r="E212" s="1">
        <v>12</v>
      </c>
      <c r="F212" s="2">
        <f t="shared" si="6"/>
        <v>1</v>
      </c>
      <c r="G212" s="2">
        <f t="shared" si="6"/>
        <v>0.83333333333333337</v>
      </c>
      <c r="H212" s="2">
        <f t="shared" si="6"/>
        <v>1</v>
      </c>
      <c r="I212" s="2">
        <f t="shared" si="6"/>
        <v>1</v>
      </c>
    </row>
    <row r="213" spans="1:9">
      <c r="A213" s="1" t="s">
        <v>46</v>
      </c>
      <c r="B213" s="1">
        <v>12</v>
      </c>
      <c r="C213" s="1">
        <v>12</v>
      </c>
      <c r="D213" s="1">
        <v>6</v>
      </c>
      <c r="E213" s="1">
        <v>6</v>
      </c>
      <c r="F213" s="2">
        <f t="shared" si="6"/>
        <v>1</v>
      </c>
      <c r="G213" s="2">
        <f t="shared" si="6"/>
        <v>1</v>
      </c>
      <c r="H213" s="2">
        <f t="shared" si="6"/>
        <v>0.5</v>
      </c>
      <c r="I213" s="2">
        <f t="shared" si="6"/>
        <v>0.5</v>
      </c>
    </row>
    <row r="214" spans="1:9">
      <c r="A214" s="1" t="s">
        <v>40</v>
      </c>
      <c r="B214" s="1">
        <v>12</v>
      </c>
      <c r="C214" s="1">
        <v>11</v>
      </c>
      <c r="D214" s="1">
        <v>12</v>
      </c>
      <c r="E214" s="1">
        <v>12</v>
      </c>
      <c r="F214" s="2">
        <f t="shared" si="6"/>
        <v>1</v>
      </c>
      <c r="G214" s="2">
        <f t="shared" si="6"/>
        <v>0.91666666666666663</v>
      </c>
      <c r="H214" s="2">
        <f t="shared" si="6"/>
        <v>1</v>
      </c>
      <c r="I214" s="2">
        <f t="shared" si="6"/>
        <v>1</v>
      </c>
    </row>
    <row r="215" spans="1:9">
      <c r="A215" s="1" t="s">
        <v>61</v>
      </c>
      <c r="B215" s="1">
        <v>12</v>
      </c>
      <c r="C215" s="1">
        <v>12</v>
      </c>
      <c r="D215" s="1">
        <v>12</v>
      </c>
      <c r="E215" s="1">
        <v>6</v>
      </c>
      <c r="F215" s="2">
        <f t="shared" si="6"/>
        <v>1</v>
      </c>
      <c r="G215" s="2">
        <f t="shared" si="6"/>
        <v>1</v>
      </c>
      <c r="H215" s="2">
        <f t="shared" si="6"/>
        <v>1</v>
      </c>
      <c r="I215" s="2">
        <f t="shared" si="6"/>
        <v>0.5</v>
      </c>
    </row>
    <row r="216" spans="1:9">
      <c r="A216" s="1" t="s">
        <v>63</v>
      </c>
      <c r="B216" s="1">
        <v>12</v>
      </c>
      <c r="C216" s="1">
        <v>12</v>
      </c>
      <c r="D216" s="1">
        <v>12</v>
      </c>
      <c r="E216" s="1">
        <v>12</v>
      </c>
      <c r="F216" s="2">
        <f t="shared" si="6"/>
        <v>1</v>
      </c>
      <c r="G216" s="2">
        <f t="shared" si="6"/>
        <v>1</v>
      </c>
      <c r="H216" s="2">
        <f t="shared" si="6"/>
        <v>1</v>
      </c>
      <c r="I216" s="2">
        <f t="shared" si="6"/>
        <v>1</v>
      </c>
    </row>
    <row r="217" spans="1:9">
      <c r="A217" s="1" t="s">
        <v>47</v>
      </c>
      <c r="B217" s="1">
        <v>11</v>
      </c>
      <c r="C217" s="1">
        <v>10</v>
      </c>
      <c r="D217" s="1">
        <v>6</v>
      </c>
      <c r="E217" s="1">
        <v>7</v>
      </c>
      <c r="F217" s="2">
        <f t="shared" si="6"/>
        <v>0.91666666666666663</v>
      </c>
      <c r="G217" s="2">
        <f t="shared" si="6"/>
        <v>0.83333333333333337</v>
      </c>
      <c r="H217" s="2">
        <f t="shared" si="6"/>
        <v>0.5</v>
      </c>
      <c r="I217" s="2">
        <f t="shared" si="6"/>
        <v>0.58333333333333337</v>
      </c>
    </row>
    <row r="218" spans="1:9">
      <c r="A218" s="1" t="s">
        <v>56</v>
      </c>
      <c r="B218" s="1">
        <v>10</v>
      </c>
      <c r="C218" s="1">
        <v>11</v>
      </c>
      <c r="D218" s="1">
        <v>12</v>
      </c>
      <c r="E218" s="1">
        <v>6</v>
      </c>
      <c r="F218" s="2">
        <f t="shared" si="6"/>
        <v>0.83333333333333337</v>
      </c>
      <c r="G218" s="2">
        <f t="shared" si="6"/>
        <v>0.91666666666666663</v>
      </c>
      <c r="H218" s="2">
        <f t="shared" si="6"/>
        <v>1</v>
      </c>
      <c r="I218" s="2">
        <f t="shared" si="6"/>
        <v>0.5</v>
      </c>
    </row>
    <row r="219" spans="1:9">
      <c r="A219" s="1" t="s">
        <v>54</v>
      </c>
      <c r="B219" s="1">
        <v>10</v>
      </c>
      <c r="C219" s="1">
        <v>10</v>
      </c>
      <c r="D219" s="1">
        <v>6</v>
      </c>
      <c r="E219" s="1">
        <v>12</v>
      </c>
      <c r="F219" s="2">
        <f t="shared" si="6"/>
        <v>0.83333333333333337</v>
      </c>
      <c r="G219" s="2">
        <f t="shared" si="6"/>
        <v>0.83333333333333337</v>
      </c>
      <c r="H219" s="2">
        <f t="shared" si="6"/>
        <v>0.5</v>
      </c>
      <c r="I219" s="2">
        <f t="shared" si="6"/>
        <v>1</v>
      </c>
    </row>
    <row r="220" spans="1:9">
      <c r="A220" s="1" t="s">
        <v>43</v>
      </c>
      <c r="B220" s="1">
        <v>10</v>
      </c>
      <c r="C220" s="1">
        <v>6</v>
      </c>
      <c r="D220" s="1">
        <v>12</v>
      </c>
      <c r="E220" s="1">
        <v>12</v>
      </c>
      <c r="F220" s="2">
        <f t="shared" si="6"/>
        <v>0.83333333333333337</v>
      </c>
      <c r="G220" s="2">
        <f t="shared" si="6"/>
        <v>0.5</v>
      </c>
      <c r="H220" s="2">
        <f t="shared" si="6"/>
        <v>1</v>
      </c>
      <c r="I220" s="2">
        <f t="shared" si="6"/>
        <v>1</v>
      </c>
    </row>
    <row r="221" spans="1:9">
      <c r="A221" s="1" t="s">
        <v>50</v>
      </c>
      <c r="B221" s="1">
        <v>8</v>
      </c>
      <c r="C221" s="1">
        <v>12</v>
      </c>
      <c r="D221" s="1">
        <v>10</v>
      </c>
      <c r="E221" s="1">
        <v>6</v>
      </c>
      <c r="F221" s="2">
        <f t="shared" si="6"/>
        <v>0.66666666666666663</v>
      </c>
      <c r="G221" s="2">
        <f t="shared" si="6"/>
        <v>1</v>
      </c>
      <c r="H221" s="2">
        <f t="shared" si="6"/>
        <v>0.83333333333333337</v>
      </c>
      <c r="I221" s="2">
        <f t="shared" si="6"/>
        <v>0.5</v>
      </c>
    </row>
    <row r="222" spans="1:9">
      <c r="A222" s="1" t="s">
        <v>52</v>
      </c>
      <c r="B222" s="1">
        <v>8</v>
      </c>
      <c r="C222" s="1">
        <v>6</v>
      </c>
      <c r="D222" s="1">
        <v>12</v>
      </c>
      <c r="E222" s="1">
        <v>10</v>
      </c>
      <c r="F222" s="2">
        <f t="shared" si="6"/>
        <v>0.66666666666666663</v>
      </c>
      <c r="G222" s="2">
        <f t="shared" si="6"/>
        <v>0.5</v>
      </c>
      <c r="H222" s="2">
        <f t="shared" si="6"/>
        <v>1</v>
      </c>
      <c r="I222" s="2">
        <f t="shared" si="6"/>
        <v>0.83333333333333337</v>
      </c>
    </row>
    <row r="223" spans="1:9">
      <c r="A223" s="1" t="s">
        <v>55</v>
      </c>
      <c r="B223" s="1">
        <v>6</v>
      </c>
      <c r="C223" s="1">
        <v>12</v>
      </c>
      <c r="D223" s="1">
        <v>12</v>
      </c>
      <c r="E223" s="1">
        <v>12</v>
      </c>
      <c r="F223" s="2">
        <f t="shared" si="6"/>
        <v>0.5</v>
      </c>
      <c r="G223" s="2">
        <f t="shared" si="6"/>
        <v>1</v>
      </c>
      <c r="H223" s="2">
        <f t="shared" si="6"/>
        <v>1</v>
      </c>
      <c r="I223" s="2">
        <f t="shared" si="6"/>
        <v>1</v>
      </c>
    </row>
    <row r="224" spans="1:9">
      <c r="A224" s="1" t="s">
        <v>36</v>
      </c>
      <c r="B224" s="1">
        <v>6</v>
      </c>
      <c r="C224" s="1">
        <v>6</v>
      </c>
      <c r="D224" s="1">
        <v>8</v>
      </c>
      <c r="E224" s="1">
        <v>11</v>
      </c>
      <c r="F224" s="2">
        <f t="shared" si="6"/>
        <v>0.5</v>
      </c>
      <c r="G224" s="2">
        <f t="shared" si="6"/>
        <v>0.5</v>
      </c>
      <c r="H224" s="2">
        <f t="shared" si="6"/>
        <v>0.66666666666666663</v>
      </c>
      <c r="I224" s="2">
        <f t="shared" si="6"/>
        <v>0.91666666666666663</v>
      </c>
    </row>
    <row r="225" spans="1:9">
      <c r="A225" s="1" t="s">
        <v>53</v>
      </c>
      <c r="B225" s="1">
        <v>6</v>
      </c>
      <c r="C225" s="1">
        <v>12</v>
      </c>
      <c r="D225" s="1">
        <v>6</v>
      </c>
      <c r="E225" s="1">
        <v>6</v>
      </c>
      <c r="F225" s="2">
        <f t="shared" si="6"/>
        <v>0.5</v>
      </c>
      <c r="G225" s="2">
        <f t="shared" si="6"/>
        <v>1</v>
      </c>
      <c r="H225" s="2">
        <f t="shared" si="6"/>
        <v>0.5</v>
      </c>
      <c r="I225" s="2">
        <f t="shared" si="6"/>
        <v>0.5</v>
      </c>
    </row>
    <row r="226" spans="1:9">
      <c r="A226" s="1" t="s">
        <v>44</v>
      </c>
      <c r="B226" s="1">
        <v>6</v>
      </c>
      <c r="C226" s="1">
        <v>11</v>
      </c>
      <c r="D226" s="1">
        <v>12</v>
      </c>
      <c r="E226" s="1">
        <v>6</v>
      </c>
      <c r="F226" s="2">
        <f t="shared" si="6"/>
        <v>0.5</v>
      </c>
      <c r="G226" s="2">
        <f t="shared" si="6"/>
        <v>0.91666666666666663</v>
      </c>
      <c r="H226" s="2">
        <f t="shared" si="6"/>
        <v>1</v>
      </c>
      <c r="I226" s="2">
        <f t="shared" si="6"/>
        <v>0.5</v>
      </c>
    </row>
    <row r="227" spans="1:9">
      <c r="A227" s="1" t="s">
        <v>49</v>
      </c>
      <c r="B227" s="1">
        <v>6</v>
      </c>
      <c r="C227" s="1">
        <v>12</v>
      </c>
      <c r="D227" s="1">
        <v>12</v>
      </c>
      <c r="E227" s="1">
        <v>6</v>
      </c>
      <c r="F227" s="2">
        <f t="shared" si="6"/>
        <v>0.5</v>
      </c>
      <c r="G227" s="2">
        <f t="shared" si="6"/>
        <v>1</v>
      </c>
      <c r="H227" s="2">
        <f t="shared" si="6"/>
        <v>1</v>
      </c>
      <c r="I227" s="2">
        <f t="shared" si="6"/>
        <v>0.5</v>
      </c>
    </row>
    <row r="228" spans="1:9">
      <c r="A228" s="1" t="s">
        <v>37</v>
      </c>
      <c r="B228" s="1">
        <v>6</v>
      </c>
      <c r="C228" s="1">
        <v>12</v>
      </c>
      <c r="D228" s="1">
        <v>6</v>
      </c>
      <c r="E228" s="1">
        <v>12</v>
      </c>
      <c r="F228" s="2">
        <f t="shared" si="6"/>
        <v>0.5</v>
      </c>
      <c r="G228" s="2">
        <f t="shared" si="6"/>
        <v>1</v>
      </c>
      <c r="H228" s="2">
        <f t="shared" si="6"/>
        <v>0.5</v>
      </c>
      <c r="I228" s="2">
        <f t="shared" si="6"/>
        <v>1</v>
      </c>
    </row>
    <row r="229" spans="1:9">
      <c r="A229" s="1" t="s">
        <v>57</v>
      </c>
      <c r="B229" s="1">
        <v>6</v>
      </c>
      <c r="C229" s="1">
        <v>8</v>
      </c>
      <c r="D229" s="1">
        <v>12</v>
      </c>
      <c r="E229" s="1">
        <v>10</v>
      </c>
      <c r="F229" s="2">
        <f t="shared" si="6"/>
        <v>0.5</v>
      </c>
      <c r="G229" s="2">
        <f t="shared" si="6"/>
        <v>0.66666666666666663</v>
      </c>
      <c r="H229" s="2">
        <f t="shared" si="6"/>
        <v>1</v>
      </c>
      <c r="I229" s="2">
        <f t="shared" si="6"/>
        <v>0.83333333333333337</v>
      </c>
    </row>
    <row r="230" spans="1:9">
      <c r="A230" s="1" t="s">
        <v>58</v>
      </c>
      <c r="B230" s="1">
        <v>6</v>
      </c>
      <c r="C230" s="1">
        <v>11</v>
      </c>
      <c r="D230" s="1">
        <v>6</v>
      </c>
      <c r="E230" s="1">
        <v>6</v>
      </c>
      <c r="F230" s="2">
        <f t="shared" si="6"/>
        <v>0.5</v>
      </c>
      <c r="G230" s="2">
        <f t="shared" si="6"/>
        <v>0.91666666666666663</v>
      </c>
      <c r="H230" s="2">
        <f t="shared" si="6"/>
        <v>0.5</v>
      </c>
      <c r="I230" s="2">
        <f t="shared" si="6"/>
        <v>0.5</v>
      </c>
    </row>
    <row r="231" spans="1:9">
      <c r="A231" s="1" t="s">
        <v>39</v>
      </c>
      <c r="B231" s="1">
        <v>6</v>
      </c>
      <c r="C231" s="1">
        <v>12</v>
      </c>
      <c r="D231" s="1">
        <v>12</v>
      </c>
      <c r="E231" s="1">
        <v>11</v>
      </c>
      <c r="F231" s="2">
        <f t="shared" si="6"/>
        <v>0.5</v>
      </c>
      <c r="G231" s="2">
        <f t="shared" si="6"/>
        <v>1</v>
      </c>
      <c r="H231" s="2">
        <f t="shared" si="6"/>
        <v>1</v>
      </c>
      <c r="I231" s="2">
        <f t="shared" si="6"/>
        <v>0.91666666666666663</v>
      </c>
    </row>
    <row r="232" spans="1:9">
      <c r="A232" s="1" t="s">
        <v>42</v>
      </c>
      <c r="B232" s="1">
        <v>6</v>
      </c>
      <c r="C232" s="1">
        <v>6</v>
      </c>
      <c r="D232" s="1">
        <v>12</v>
      </c>
      <c r="E232" s="1">
        <v>6</v>
      </c>
      <c r="F232" s="2">
        <f t="shared" si="6"/>
        <v>0.5</v>
      </c>
      <c r="G232" s="2">
        <f t="shared" si="6"/>
        <v>0.5</v>
      </c>
      <c r="H232" s="2">
        <f t="shared" si="6"/>
        <v>1</v>
      </c>
      <c r="I232" s="2">
        <f t="shared" si="6"/>
        <v>0.5</v>
      </c>
    </row>
    <row r="233" spans="1:9">
      <c r="A233" s="1" t="s">
        <v>45</v>
      </c>
      <c r="B233" s="1">
        <v>6</v>
      </c>
      <c r="C233" s="1">
        <v>12</v>
      </c>
      <c r="D233" s="1">
        <v>10</v>
      </c>
      <c r="E233" s="1">
        <v>9</v>
      </c>
      <c r="F233" s="2">
        <f t="shared" si="6"/>
        <v>0.5</v>
      </c>
      <c r="G233" s="2">
        <f t="shared" si="6"/>
        <v>1</v>
      </c>
      <c r="H233" s="2">
        <f t="shared" si="6"/>
        <v>0.83333333333333337</v>
      </c>
      <c r="I233" s="2">
        <f t="shared" si="6"/>
        <v>0.75</v>
      </c>
    </row>
    <row r="234" spans="1:9">
      <c r="A234" s="1" t="s">
        <v>60</v>
      </c>
      <c r="B234" s="1">
        <v>6</v>
      </c>
      <c r="C234" s="1">
        <v>12</v>
      </c>
      <c r="D234" s="1">
        <v>12</v>
      </c>
      <c r="E234" s="1">
        <v>6</v>
      </c>
      <c r="F234" s="2">
        <f t="shared" si="6"/>
        <v>0.5</v>
      </c>
      <c r="G234" s="2">
        <f t="shared" si="6"/>
        <v>1</v>
      </c>
      <c r="H234" s="2">
        <f t="shared" si="6"/>
        <v>1</v>
      </c>
      <c r="I234" s="2">
        <f t="shared" si="6"/>
        <v>0.5</v>
      </c>
    </row>
    <row r="235" spans="1:9">
      <c r="A235" s="1" t="s">
        <v>35</v>
      </c>
      <c r="B235" s="1">
        <v>3</v>
      </c>
      <c r="C235" s="1">
        <v>9</v>
      </c>
      <c r="D235" s="1">
        <v>10</v>
      </c>
      <c r="E235" s="1">
        <v>10</v>
      </c>
      <c r="F235" s="2">
        <f t="shared" si="6"/>
        <v>0.25</v>
      </c>
      <c r="G235" s="2">
        <f t="shared" si="6"/>
        <v>0.75</v>
      </c>
      <c r="H235" s="2">
        <f t="shared" si="6"/>
        <v>0.83333333333333337</v>
      </c>
      <c r="I235" s="2">
        <f t="shared" si="6"/>
        <v>0.83333333333333337</v>
      </c>
    </row>
    <row r="236" spans="1:9">
      <c r="A236" s="1" t="s">
        <v>48</v>
      </c>
      <c r="B236" s="1">
        <v>0</v>
      </c>
      <c r="C236" s="1">
        <v>12</v>
      </c>
      <c r="D236" s="1">
        <v>6</v>
      </c>
      <c r="E236" s="1">
        <v>12</v>
      </c>
      <c r="F236" s="2">
        <f t="shared" si="6"/>
        <v>0</v>
      </c>
      <c r="G236" s="2">
        <f t="shared" si="6"/>
        <v>1</v>
      </c>
      <c r="H236" s="2">
        <f t="shared" si="6"/>
        <v>0.5</v>
      </c>
      <c r="I236" s="2">
        <f t="shared" si="6"/>
        <v>1</v>
      </c>
    </row>
    <row r="237" spans="1:9">
      <c r="A237" s="1" t="s">
        <v>51</v>
      </c>
      <c r="B237" s="1">
        <v>0</v>
      </c>
      <c r="C237" s="1">
        <v>12</v>
      </c>
      <c r="D237" s="1">
        <v>0</v>
      </c>
      <c r="E237" s="1">
        <v>12</v>
      </c>
      <c r="F237" s="2">
        <f t="shared" si="6"/>
        <v>0</v>
      </c>
      <c r="G237" s="2">
        <f t="shared" si="6"/>
        <v>1</v>
      </c>
      <c r="H237" s="2">
        <f t="shared" si="6"/>
        <v>0</v>
      </c>
      <c r="I237" s="2">
        <f t="shared" si="6"/>
        <v>1</v>
      </c>
    </row>
    <row r="238" spans="1:9">
      <c r="A238" s="1" t="s">
        <v>38</v>
      </c>
      <c r="B238" s="1">
        <v>0</v>
      </c>
      <c r="C238" s="1">
        <v>11</v>
      </c>
      <c r="D238" s="1">
        <v>6</v>
      </c>
      <c r="E238" s="1">
        <v>6</v>
      </c>
      <c r="F238" s="2">
        <f t="shared" si="6"/>
        <v>0</v>
      </c>
      <c r="G238" s="2">
        <f t="shared" si="6"/>
        <v>0.91666666666666663</v>
      </c>
      <c r="H238" s="2">
        <f t="shared" si="6"/>
        <v>0.5</v>
      </c>
      <c r="I238" s="2">
        <f t="shared" si="6"/>
        <v>0.5</v>
      </c>
    </row>
    <row r="239" spans="1:9">
      <c r="A239" s="1" t="s">
        <v>41</v>
      </c>
      <c r="B239" s="1">
        <v>0</v>
      </c>
      <c r="C239" s="1">
        <v>12</v>
      </c>
      <c r="D239" s="1">
        <v>11</v>
      </c>
      <c r="E239" s="1">
        <v>6</v>
      </c>
      <c r="F239" s="2">
        <f t="shared" si="6"/>
        <v>0</v>
      </c>
      <c r="G239" s="2">
        <f t="shared" si="6"/>
        <v>1</v>
      </c>
      <c r="H239" s="2">
        <f t="shared" si="6"/>
        <v>0.91666666666666663</v>
      </c>
      <c r="I239" s="2">
        <f t="shared" si="6"/>
        <v>0.5</v>
      </c>
    </row>
    <row r="240" spans="1:9">
      <c r="A240" s="1" t="s">
        <v>59</v>
      </c>
      <c r="B240" s="1">
        <v>0</v>
      </c>
      <c r="C240" s="1">
        <v>0</v>
      </c>
      <c r="D240" s="1">
        <v>12</v>
      </c>
      <c r="E240" s="1">
        <v>12</v>
      </c>
      <c r="F240" s="2">
        <f t="shared" si="6"/>
        <v>0</v>
      </c>
      <c r="G240" s="2">
        <f t="shared" si="6"/>
        <v>0</v>
      </c>
      <c r="H240" s="2">
        <f t="shared" si="6"/>
        <v>1</v>
      </c>
      <c r="I240" s="2">
        <f t="shared" si="6"/>
        <v>1</v>
      </c>
    </row>
    <row r="241" spans="1:9">
      <c r="A241" s="1" t="s">
        <v>62</v>
      </c>
      <c r="B241" s="1">
        <v>0</v>
      </c>
      <c r="C241" s="1">
        <v>6</v>
      </c>
      <c r="D241" s="1">
        <v>6</v>
      </c>
      <c r="E241" s="1">
        <v>10</v>
      </c>
      <c r="F241" s="2">
        <f t="shared" si="6"/>
        <v>0</v>
      </c>
      <c r="G241" s="2">
        <f t="shared" si="6"/>
        <v>0.5</v>
      </c>
      <c r="H241" s="2">
        <f t="shared" si="6"/>
        <v>0.5</v>
      </c>
      <c r="I241" s="2">
        <f t="shared" si="6"/>
        <v>0.83333333333333337</v>
      </c>
    </row>
    <row r="242" spans="1:9">
      <c r="A242" s="1" t="s">
        <v>56</v>
      </c>
      <c r="B242" s="1">
        <v>12</v>
      </c>
      <c r="C242" s="1">
        <v>12</v>
      </c>
      <c r="D242" s="1">
        <v>11</v>
      </c>
      <c r="E242" s="1">
        <v>12</v>
      </c>
      <c r="F242" s="2">
        <f t="shared" si="6"/>
        <v>1</v>
      </c>
      <c r="G242" s="2">
        <f t="shared" si="6"/>
        <v>1</v>
      </c>
      <c r="H242" s="2">
        <f t="shared" si="6"/>
        <v>0.91666666666666663</v>
      </c>
      <c r="I242" s="2">
        <f t="shared" si="6"/>
        <v>1</v>
      </c>
    </row>
    <row r="243" spans="1:9">
      <c r="A243" s="1" t="s">
        <v>49</v>
      </c>
      <c r="B243" s="1">
        <v>12</v>
      </c>
      <c r="C243" s="1">
        <v>12</v>
      </c>
      <c r="D243" s="1">
        <v>12</v>
      </c>
      <c r="E243" s="1">
        <v>12</v>
      </c>
      <c r="F243" s="2">
        <f t="shared" si="6"/>
        <v>1</v>
      </c>
      <c r="G243" s="2">
        <f t="shared" si="6"/>
        <v>1</v>
      </c>
      <c r="H243" s="2">
        <f t="shared" si="6"/>
        <v>1</v>
      </c>
      <c r="I243" s="2">
        <f t="shared" si="6"/>
        <v>1</v>
      </c>
    </row>
    <row r="244" spans="1:9">
      <c r="A244" s="1" t="s">
        <v>42</v>
      </c>
      <c r="B244" s="1">
        <v>11</v>
      </c>
      <c r="C244" s="1">
        <v>11</v>
      </c>
      <c r="D244" s="1">
        <v>12</v>
      </c>
      <c r="E244" s="1">
        <v>12</v>
      </c>
      <c r="F244" s="2">
        <f t="shared" si="6"/>
        <v>0.91666666666666663</v>
      </c>
      <c r="G244" s="2">
        <f t="shared" si="6"/>
        <v>0.91666666666666663</v>
      </c>
      <c r="H244" s="2">
        <f t="shared" si="6"/>
        <v>1</v>
      </c>
      <c r="I244" s="2">
        <f t="shared" si="6"/>
        <v>1</v>
      </c>
    </row>
    <row r="245" spans="1:9">
      <c r="A245" s="1" t="s">
        <v>50</v>
      </c>
      <c r="B245" s="1">
        <v>11</v>
      </c>
      <c r="C245" s="1">
        <v>12</v>
      </c>
      <c r="D245" s="1">
        <v>12</v>
      </c>
      <c r="E245" s="1">
        <v>12</v>
      </c>
      <c r="F245" s="2">
        <f t="shared" si="6"/>
        <v>0.91666666666666663</v>
      </c>
      <c r="G245" s="2">
        <f t="shared" si="6"/>
        <v>1</v>
      </c>
      <c r="H245" s="2">
        <f t="shared" si="6"/>
        <v>1</v>
      </c>
      <c r="I245" s="2">
        <f t="shared" si="6"/>
        <v>1</v>
      </c>
    </row>
    <row r="246" spans="1:9">
      <c r="A246" s="1" t="s">
        <v>47</v>
      </c>
      <c r="B246" s="1">
        <v>11</v>
      </c>
      <c r="C246" s="1">
        <v>11</v>
      </c>
      <c r="D246" s="1">
        <v>12</v>
      </c>
      <c r="E246" s="1">
        <v>12</v>
      </c>
      <c r="F246" s="2">
        <f t="shared" si="6"/>
        <v>0.91666666666666663</v>
      </c>
      <c r="G246" s="2">
        <f t="shared" si="6"/>
        <v>0.91666666666666663</v>
      </c>
      <c r="H246" s="2">
        <f t="shared" si="6"/>
        <v>1</v>
      </c>
      <c r="I246" s="2">
        <f t="shared" si="6"/>
        <v>1</v>
      </c>
    </row>
    <row r="247" spans="1:9">
      <c r="A247" s="1" t="s">
        <v>44</v>
      </c>
      <c r="B247" s="1">
        <v>10</v>
      </c>
      <c r="C247" s="1">
        <v>6</v>
      </c>
      <c r="D247" s="1">
        <v>7</v>
      </c>
      <c r="E247" s="1">
        <v>6</v>
      </c>
      <c r="F247" s="2">
        <f t="shared" si="6"/>
        <v>0.83333333333333337</v>
      </c>
      <c r="G247" s="2">
        <f t="shared" si="6"/>
        <v>0.5</v>
      </c>
      <c r="H247" s="2">
        <f t="shared" si="6"/>
        <v>0.58333333333333337</v>
      </c>
      <c r="I247" s="2">
        <f t="shared" si="6"/>
        <v>0.5</v>
      </c>
    </row>
    <row r="248" spans="1:9">
      <c r="A248" s="1" t="s">
        <v>59</v>
      </c>
      <c r="B248" s="1">
        <v>10</v>
      </c>
      <c r="C248" s="1">
        <v>0</v>
      </c>
      <c r="D248" s="1">
        <v>12</v>
      </c>
      <c r="E248" s="1">
        <v>11</v>
      </c>
      <c r="F248" s="2">
        <f t="shared" si="6"/>
        <v>0.83333333333333337</v>
      </c>
      <c r="G248" s="2">
        <f t="shared" si="6"/>
        <v>0</v>
      </c>
      <c r="H248" s="2">
        <f t="shared" si="6"/>
        <v>1</v>
      </c>
      <c r="I248" s="2">
        <f t="shared" si="6"/>
        <v>0.91666666666666663</v>
      </c>
    </row>
    <row r="249" spans="1:9">
      <c r="A249" s="1" t="s">
        <v>45</v>
      </c>
      <c r="B249" s="1">
        <v>10</v>
      </c>
      <c r="C249" s="1">
        <v>6</v>
      </c>
      <c r="D249" s="1">
        <v>9</v>
      </c>
      <c r="E249" s="1">
        <v>6</v>
      </c>
      <c r="F249" s="2">
        <f t="shared" si="6"/>
        <v>0.83333333333333337</v>
      </c>
      <c r="G249" s="2">
        <f t="shared" si="6"/>
        <v>0.5</v>
      </c>
      <c r="H249" s="2">
        <f t="shared" si="6"/>
        <v>0.75</v>
      </c>
      <c r="I249" s="2">
        <f t="shared" si="6"/>
        <v>0.5</v>
      </c>
    </row>
    <row r="250" spans="1:9">
      <c r="A250" s="1" t="s">
        <v>60</v>
      </c>
      <c r="B250" s="1">
        <v>10</v>
      </c>
      <c r="C250" s="1">
        <v>12</v>
      </c>
      <c r="D250" s="1">
        <v>12</v>
      </c>
      <c r="E250" s="1">
        <v>6</v>
      </c>
      <c r="F250" s="2">
        <f t="shared" si="6"/>
        <v>0.83333333333333337</v>
      </c>
      <c r="G250" s="2">
        <f t="shared" si="6"/>
        <v>1</v>
      </c>
      <c r="H250" s="2">
        <f t="shared" si="6"/>
        <v>1</v>
      </c>
      <c r="I250" s="2">
        <f t="shared" si="6"/>
        <v>0.5</v>
      </c>
    </row>
    <row r="251" spans="1:9">
      <c r="A251" s="1" t="s">
        <v>61</v>
      </c>
      <c r="B251" s="1">
        <v>10</v>
      </c>
      <c r="C251" s="1">
        <v>11</v>
      </c>
      <c r="D251" s="1">
        <v>10</v>
      </c>
      <c r="E251" s="1">
        <v>6</v>
      </c>
      <c r="F251" s="2">
        <f t="shared" si="6"/>
        <v>0.83333333333333337</v>
      </c>
      <c r="G251" s="2">
        <f t="shared" si="6"/>
        <v>0.91666666666666663</v>
      </c>
      <c r="H251" s="2">
        <f t="shared" si="6"/>
        <v>0.83333333333333337</v>
      </c>
      <c r="I251" s="2">
        <f t="shared" si="6"/>
        <v>0.5</v>
      </c>
    </row>
    <row r="252" spans="1:9">
      <c r="A252" s="1" t="s">
        <v>37</v>
      </c>
      <c r="B252" s="1">
        <v>9</v>
      </c>
      <c r="C252" s="1">
        <v>9</v>
      </c>
      <c r="D252" s="1">
        <v>6</v>
      </c>
      <c r="E252" s="1">
        <v>12</v>
      </c>
      <c r="F252" s="2">
        <f t="shared" si="6"/>
        <v>0.75</v>
      </c>
      <c r="G252" s="2">
        <f t="shared" si="6"/>
        <v>0.75</v>
      </c>
      <c r="H252" s="2">
        <f t="shared" si="6"/>
        <v>0.5</v>
      </c>
      <c r="I252" s="2">
        <f t="shared" si="6"/>
        <v>1</v>
      </c>
    </row>
    <row r="253" spans="1:9">
      <c r="A253" s="1" t="s">
        <v>52</v>
      </c>
      <c r="B253" s="1">
        <v>9</v>
      </c>
      <c r="C253" s="1">
        <v>12</v>
      </c>
      <c r="D253" s="1">
        <v>10</v>
      </c>
      <c r="E253" s="1">
        <v>6</v>
      </c>
      <c r="F253" s="2">
        <f t="shared" si="6"/>
        <v>0.75</v>
      </c>
      <c r="G253" s="2">
        <f t="shared" si="6"/>
        <v>1</v>
      </c>
      <c r="H253" s="2">
        <f t="shared" si="6"/>
        <v>0.83333333333333337</v>
      </c>
      <c r="I253" s="2">
        <f t="shared" si="6"/>
        <v>0.5</v>
      </c>
    </row>
    <row r="254" spans="1:9">
      <c r="A254" s="1" t="s">
        <v>53</v>
      </c>
      <c r="B254" s="1">
        <v>8</v>
      </c>
      <c r="C254" s="1">
        <v>6</v>
      </c>
      <c r="D254" s="1">
        <v>10</v>
      </c>
      <c r="E254" s="1">
        <v>6</v>
      </c>
      <c r="F254" s="2">
        <f t="shared" si="6"/>
        <v>0.66666666666666663</v>
      </c>
      <c r="G254" s="2">
        <f t="shared" si="6"/>
        <v>0.5</v>
      </c>
      <c r="H254" s="2">
        <f t="shared" si="6"/>
        <v>0.83333333333333337</v>
      </c>
      <c r="I254" s="2">
        <f t="shared" si="6"/>
        <v>0.5</v>
      </c>
    </row>
    <row r="255" spans="1:9">
      <c r="A255" s="1" t="s">
        <v>57</v>
      </c>
      <c r="B255" s="1">
        <v>8</v>
      </c>
      <c r="C255" s="1">
        <v>11</v>
      </c>
      <c r="D255" s="1">
        <v>12</v>
      </c>
      <c r="E255" s="1">
        <v>11</v>
      </c>
      <c r="F255" s="2">
        <f t="shared" si="6"/>
        <v>0.66666666666666663</v>
      </c>
      <c r="G255" s="2">
        <f t="shared" si="6"/>
        <v>0.91666666666666663</v>
      </c>
      <c r="H255" s="2">
        <f t="shared" si="6"/>
        <v>1</v>
      </c>
      <c r="I255" s="2">
        <f t="shared" si="6"/>
        <v>0.91666666666666663</v>
      </c>
    </row>
    <row r="256" spans="1:9">
      <c r="A256" s="1" t="s">
        <v>54</v>
      </c>
      <c r="B256" s="1">
        <v>7</v>
      </c>
      <c r="C256" s="1">
        <v>12</v>
      </c>
      <c r="D256" s="1">
        <v>12</v>
      </c>
      <c r="E256" s="1">
        <v>10</v>
      </c>
      <c r="F256" s="2">
        <f t="shared" si="6"/>
        <v>0.58333333333333337</v>
      </c>
      <c r="G256" s="2">
        <f t="shared" si="6"/>
        <v>1</v>
      </c>
      <c r="H256" s="2">
        <f t="shared" si="6"/>
        <v>1</v>
      </c>
      <c r="I256" s="2">
        <f t="shared" si="6"/>
        <v>0.83333333333333337</v>
      </c>
    </row>
    <row r="257" spans="1:9">
      <c r="A257" s="1" t="s">
        <v>55</v>
      </c>
      <c r="B257" s="1">
        <v>6</v>
      </c>
      <c r="C257" s="1">
        <v>12</v>
      </c>
      <c r="D257" s="1">
        <v>12</v>
      </c>
      <c r="E257" s="1">
        <v>12</v>
      </c>
      <c r="F257" s="2">
        <f t="shared" si="6"/>
        <v>0.5</v>
      </c>
      <c r="G257" s="2">
        <f t="shared" si="6"/>
        <v>1</v>
      </c>
      <c r="H257" s="2">
        <f t="shared" si="6"/>
        <v>1</v>
      </c>
      <c r="I257" s="2">
        <f t="shared" si="6"/>
        <v>1</v>
      </c>
    </row>
    <row r="258" spans="1:9">
      <c r="A258" s="1" t="s">
        <v>36</v>
      </c>
      <c r="B258" s="1">
        <v>6</v>
      </c>
      <c r="C258" s="1">
        <v>12</v>
      </c>
      <c r="D258" s="1">
        <v>10</v>
      </c>
      <c r="E258" s="1">
        <v>6</v>
      </c>
      <c r="F258" s="2">
        <f t="shared" si="6"/>
        <v>0.5</v>
      </c>
      <c r="G258" s="2">
        <f t="shared" si="6"/>
        <v>1</v>
      </c>
      <c r="H258" s="2">
        <f t="shared" si="6"/>
        <v>0.83333333333333337</v>
      </c>
      <c r="I258" s="2">
        <f t="shared" ref="I258" si="7">(E258/12)</f>
        <v>0.5</v>
      </c>
    </row>
    <row r="259" spans="1:9">
      <c r="A259" s="1" t="s">
        <v>34</v>
      </c>
      <c r="B259" s="1">
        <v>6</v>
      </c>
      <c r="C259" s="1">
        <v>9</v>
      </c>
      <c r="D259" s="1">
        <v>6</v>
      </c>
      <c r="E259" s="1">
        <v>10</v>
      </c>
      <c r="F259" s="2">
        <f t="shared" ref="F259:I301" si="8">(B259/12)</f>
        <v>0.5</v>
      </c>
      <c r="G259" s="2">
        <f t="shared" si="8"/>
        <v>0.75</v>
      </c>
      <c r="H259" s="2">
        <f t="shared" si="8"/>
        <v>0.5</v>
      </c>
      <c r="I259" s="2">
        <f t="shared" si="8"/>
        <v>0.83333333333333337</v>
      </c>
    </row>
    <row r="260" spans="1:9">
      <c r="A260" s="1" t="s">
        <v>51</v>
      </c>
      <c r="B260" s="1">
        <v>6</v>
      </c>
      <c r="C260" s="1">
        <v>10</v>
      </c>
      <c r="D260" s="1">
        <v>12</v>
      </c>
      <c r="E260" s="1">
        <v>12</v>
      </c>
      <c r="F260" s="2">
        <f t="shared" si="8"/>
        <v>0.5</v>
      </c>
      <c r="G260" s="2">
        <f t="shared" si="8"/>
        <v>0.83333333333333337</v>
      </c>
      <c r="H260" s="2">
        <f t="shared" si="8"/>
        <v>1</v>
      </c>
      <c r="I260" s="2">
        <f t="shared" si="8"/>
        <v>1</v>
      </c>
    </row>
    <row r="261" spans="1:9">
      <c r="A261" s="1" t="s">
        <v>46</v>
      </c>
      <c r="B261" s="1">
        <v>6</v>
      </c>
      <c r="C261" s="1">
        <v>9</v>
      </c>
      <c r="D261" s="1">
        <v>5</v>
      </c>
      <c r="E261" s="1">
        <v>12</v>
      </c>
      <c r="F261" s="2">
        <f t="shared" si="8"/>
        <v>0.5</v>
      </c>
      <c r="G261" s="2">
        <f t="shared" si="8"/>
        <v>0.75</v>
      </c>
      <c r="H261" s="2">
        <f t="shared" si="8"/>
        <v>0.41666666666666669</v>
      </c>
      <c r="I261" s="2">
        <f t="shared" si="8"/>
        <v>1</v>
      </c>
    </row>
    <row r="262" spans="1:9">
      <c r="A262" s="1" t="s">
        <v>38</v>
      </c>
      <c r="B262" s="1">
        <v>6</v>
      </c>
      <c r="C262" s="1">
        <v>6</v>
      </c>
      <c r="D262" s="1">
        <v>6</v>
      </c>
      <c r="E262" s="1">
        <v>12</v>
      </c>
      <c r="F262" s="2">
        <f t="shared" si="8"/>
        <v>0.5</v>
      </c>
      <c r="G262" s="2">
        <f t="shared" si="8"/>
        <v>0.5</v>
      </c>
      <c r="H262" s="2">
        <f t="shared" si="8"/>
        <v>0.5</v>
      </c>
      <c r="I262" s="2">
        <f t="shared" si="8"/>
        <v>1</v>
      </c>
    </row>
    <row r="263" spans="1:9">
      <c r="A263" s="1" t="s">
        <v>58</v>
      </c>
      <c r="B263" s="1">
        <v>6</v>
      </c>
      <c r="C263" s="1">
        <v>6</v>
      </c>
      <c r="D263" s="1">
        <v>6</v>
      </c>
      <c r="E263" s="1">
        <v>12</v>
      </c>
      <c r="F263" s="2">
        <f t="shared" si="8"/>
        <v>0.5</v>
      </c>
      <c r="G263" s="2">
        <f t="shared" si="8"/>
        <v>0.5</v>
      </c>
      <c r="H263" s="2">
        <f t="shared" si="8"/>
        <v>0.5</v>
      </c>
      <c r="I263" s="2">
        <f t="shared" si="8"/>
        <v>1</v>
      </c>
    </row>
    <row r="264" spans="1:9">
      <c r="A264" s="1" t="s">
        <v>39</v>
      </c>
      <c r="B264" s="1">
        <v>6</v>
      </c>
      <c r="C264" s="1">
        <v>12</v>
      </c>
      <c r="D264" s="1">
        <v>12</v>
      </c>
      <c r="E264" s="1">
        <v>9</v>
      </c>
      <c r="F264" s="2">
        <f t="shared" si="8"/>
        <v>0.5</v>
      </c>
      <c r="G264" s="2">
        <f t="shared" si="8"/>
        <v>1</v>
      </c>
      <c r="H264" s="2">
        <f t="shared" si="8"/>
        <v>1</v>
      </c>
      <c r="I264" s="2">
        <f t="shared" si="8"/>
        <v>0.75</v>
      </c>
    </row>
    <row r="265" spans="1:9">
      <c r="A265" s="1" t="s">
        <v>35</v>
      </c>
      <c r="B265" s="1">
        <v>6</v>
      </c>
      <c r="C265" s="1">
        <v>8</v>
      </c>
      <c r="D265" s="1">
        <v>6</v>
      </c>
      <c r="E265" s="1">
        <v>12</v>
      </c>
      <c r="F265" s="2">
        <f t="shared" si="8"/>
        <v>0.5</v>
      </c>
      <c r="G265" s="2">
        <f t="shared" si="8"/>
        <v>0.66666666666666663</v>
      </c>
      <c r="H265" s="2">
        <f t="shared" si="8"/>
        <v>0.5</v>
      </c>
      <c r="I265" s="2">
        <f t="shared" si="8"/>
        <v>1</v>
      </c>
    </row>
    <row r="266" spans="1:9">
      <c r="A266" s="1" t="s">
        <v>43</v>
      </c>
      <c r="B266" s="1">
        <v>6</v>
      </c>
      <c r="C266" s="1">
        <v>0</v>
      </c>
      <c r="D266" s="1">
        <v>12</v>
      </c>
      <c r="E266" s="1">
        <v>12</v>
      </c>
      <c r="F266" s="2">
        <f t="shared" si="8"/>
        <v>0.5</v>
      </c>
      <c r="G266" s="2">
        <f t="shared" si="8"/>
        <v>0</v>
      </c>
      <c r="H266" s="2">
        <f t="shared" si="8"/>
        <v>1</v>
      </c>
      <c r="I266" s="2">
        <f t="shared" si="8"/>
        <v>1</v>
      </c>
    </row>
    <row r="267" spans="1:9">
      <c r="A267" s="1" t="s">
        <v>62</v>
      </c>
      <c r="B267" s="1">
        <v>6</v>
      </c>
      <c r="C267" s="1">
        <v>12</v>
      </c>
      <c r="D267" s="1">
        <v>12</v>
      </c>
      <c r="E267" s="1">
        <v>6</v>
      </c>
      <c r="F267" s="2">
        <f t="shared" si="8"/>
        <v>0.5</v>
      </c>
      <c r="G267" s="2">
        <f t="shared" si="8"/>
        <v>1</v>
      </c>
      <c r="H267" s="2">
        <f t="shared" si="8"/>
        <v>1</v>
      </c>
      <c r="I267" s="2">
        <f t="shared" si="8"/>
        <v>0.5</v>
      </c>
    </row>
    <row r="268" spans="1:9">
      <c r="A268" s="1" t="s">
        <v>63</v>
      </c>
      <c r="B268" s="1">
        <v>6</v>
      </c>
      <c r="C268" s="1">
        <v>11</v>
      </c>
      <c r="D268" s="1">
        <v>6</v>
      </c>
      <c r="E268" s="1">
        <v>6</v>
      </c>
      <c r="F268" s="2">
        <f t="shared" si="8"/>
        <v>0.5</v>
      </c>
      <c r="G268" s="2">
        <f t="shared" si="8"/>
        <v>0.91666666666666663</v>
      </c>
      <c r="H268" s="2">
        <f t="shared" si="8"/>
        <v>0.5</v>
      </c>
      <c r="I268" s="2">
        <f t="shared" si="8"/>
        <v>0.5</v>
      </c>
    </row>
    <row r="269" spans="1:9">
      <c r="A269" s="1" t="s">
        <v>48</v>
      </c>
      <c r="B269" s="1">
        <v>4</v>
      </c>
      <c r="C269" s="1">
        <v>10</v>
      </c>
      <c r="D269" s="1">
        <v>12</v>
      </c>
      <c r="E269" s="1">
        <v>6</v>
      </c>
      <c r="F269" s="2">
        <f t="shared" si="8"/>
        <v>0.33333333333333331</v>
      </c>
      <c r="G269" s="2">
        <f t="shared" si="8"/>
        <v>0.83333333333333337</v>
      </c>
      <c r="H269" s="2">
        <f t="shared" si="8"/>
        <v>1</v>
      </c>
      <c r="I269" s="2">
        <f t="shared" si="8"/>
        <v>0.5</v>
      </c>
    </row>
    <row r="270" spans="1:9">
      <c r="A270" s="1" t="s">
        <v>41</v>
      </c>
      <c r="B270" s="1">
        <v>0</v>
      </c>
      <c r="C270" s="1">
        <v>6</v>
      </c>
      <c r="D270" s="1">
        <v>6</v>
      </c>
      <c r="E270" s="1">
        <v>10</v>
      </c>
      <c r="F270" s="2">
        <f t="shared" si="8"/>
        <v>0</v>
      </c>
      <c r="G270" s="2">
        <f t="shared" si="8"/>
        <v>0.5</v>
      </c>
      <c r="H270" s="2">
        <f t="shared" si="8"/>
        <v>0.5</v>
      </c>
      <c r="I270" s="2">
        <f t="shared" si="8"/>
        <v>0.83333333333333337</v>
      </c>
    </row>
    <row r="271" spans="1:9">
      <c r="A271" s="1" t="s">
        <v>40</v>
      </c>
      <c r="B271" s="1">
        <v>0</v>
      </c>
      <c r="C271" s="1">
        <v>6</v>
      </c>
      <c r="D271" s="1">
        <v>9</v>
      </c>
      <c r="E271" s="1">
        <v>12</v>
      </c>
      <c r="F271" s="2">
        <f t="shared" si="8"/>
        <v>0</v>
      </c>
      <c r="G271" s="2">
        <f t="shared" si="8"/>
        <v>0.5</v>
      </c>
      <c r="H271" s="2">
        <f t="shared" si="8"/>
        <v>0.75</v>
      </c>
      <c r="I271" s="2">
        <f t="shared" si="8"/>
        <v>1</v>
      </c>
    </row>
    <row r="272" spans="1:9">
      <c r="A272" s="1" t="s">
        <v>36</v>
      </c>
      <c r="B272" s="1">
        <v>12</v>
      </c>
      <c r="C272" s="1">
        <v>12</v>
      </c>
      <c r="D272" s="1">
        <v>11</v>
      </c>
      <c r="E272" s="1">
        <v>12</v>
      </c>
      <c r="F272" s="2">
        <f t="shared" si="8"/>
        <v>1</v>
      </c>
      <c r="G272" s="2">
        <f t="shared" si="8"/>
        <v>1</v>
      </c>
      <c r="H272" s="2">
        <f t="shared" si="8"/>
        <v>0.91666666666666663</v>
      </c>
      <c r="I272" s="2">
        <f t="shared" si="8"/>
        <v>1</v>
      </c>
    </row>
    <row r="273" spans="1:9">
      <c r="A273" s="1" t="s">
        <v>38</v>
      </c>
      <c r="B273" s="1">
        <v>12</v>
      </c>
      <c r="C273" s="1">
        <v>12</v>
      </c>
      <c r="D273" s="1">
        <v>11</v>
      </c>
      <c r="E273" s="1">
        <v>12</v>
      </c>
      <c r="F273" s="2">
        <f t="shared" si="8"/>
        <v>1</v>
      </c>
      <c r="G273" s="2">
        <f t="shared" si="8"/>
        <v>1</v>
      </c>
      <c r="H273" s="2">
        <f t="shared" si="8"/>
        <v>0.91666666666666663</v>
      </c>
      <c r="I273" s="2">
        <f t="shared" si="8"/>
        <v>1</v>
      </c>
    </row>
    <row r="274" spans="1:9">
      <c r="A274" s="1" t="s">
        <v>59</v>
      </c>
      <c r="B274" s="1">
        <v>12</v>
      </c>
      <c r="C274" s="1">
        <v>12</v>
      </c>
      <c r="D274" s="1">
        <v>12</v>
      </c>
      <c r="E274" s="1">
        <v>12</v>
      </c>
      <c r="F274" s="2">
        <f t="shared" si="8"/>
        <v>1</v>
      </c>
      <c r="G274" s="2">
        <f t="shared" si="8"/>
        <v>1</v>
      </c>
      <c r="H274" s="2">
        <f t="shared" si="8"/>
        <v>1</v>
      </c>
      <c r="I274" s="2">
        <f t="shared" si="8"/>
        <v>1</v>
      </c>
    </row>
    <row r="275" spans="1:9">
      <c r="A275" s="1" t="s">
        <v>50</v>
      </c>
      <c r="B275" s="1">
        <v>12</v>
      </c>
      <c r="C275" s="1">
        <v>6</v>
      </c>
      <c r="D275" s="1">
        <v>12</v>
      </c>
      <c r="E275" s="1">
        <v>12</v>
      </c>
      <c r="F275" s="2">
        <f t="shared" si="8"/>
        <v>1</v>
      </c>
      <c r="G275" s="2">
        <f t="shared" si="8"/>
        <v>0.5</v>
      </c>
      <c r="H275" s="2">
        <f t="shared" si="8"/>
        <v>1</v>
      </c>
      <c r="I275" s="2">
        <f t="shared" si="8"/>
        <v>1</v>
      </c>
    </row>
    <row r="276" spans="1:9">
      <c r="A276" s="1" t="s">
        <v>45</v>
      </c>
      <c r="B276" s="1">
        <v>12</v>
      </c>
      <c r="C276" s="1">
        <v>12</v>
      </c>
      <c r="D276" s="1">
        <v>10</v>
      </c>
      <c r="E276" s="1">
        <v>12</v>
      </c>
      <c r="F276" s="2">
        <f t="shared" si="8"/>
        <v>1</v>
      </c>
      <c r="G276" s="2">
        <f t="shared" si="8"/>
        <v>1</v>
      </c>
      <c r="H276" s="2">
        <f t="shared" si="8"/>
        <v>0.83333333333333337</v>
      </c>
      <c r="I276" s="2">
        <f t="shared" si="8"/>
        <v>1</v>
      </c>
    </row>
    <row r="277" spans="1:9">
      <c r="A277" s="1" t="s">
        <v>43</v>
      </c>
      <c r="B277" s="1">
        <v>12</v>
      </c>
      <c r="C277" s="1">
        <v>9</v>
      </c>
      <c r="D277" s="1">
        <v>6</v>
      </c>
      <c r="E277" s="1">
        <v>11</v>
      </c>
      <c r="F277" s="2">
        <f t="shared" si="8"/>
        <v>1</v>
      </c>
      <c r="G277" s="2">
        <f t="shared" si="8"/>
        <v>0.75</v>
      </c>
      <c r="H277" s="2">
        <f t="shared" si="8"/>
        <v>0.5</v>
      </c>
      <c r="I277" s="2">
        <f t="shared" si="8"/>
        <v>0.91666666666666663</v>
      </c>
    </row>
    <row r="278" spans="1:9">
      <c r="A278" s="1" t="s">
        <v>62</v>
      </c>
      <c r="B278" s="1">
        <v>12</v>
      </c>
      <c r="C278" s="1">
        <v>11</v>
      </c>
      <c r="D278" s="1">
        <v>10</v>
      </c>
      <c r="E278" s="1">
        <v>10</v>
      </c>
      <c r="F278" s="2">
        <f t="shared" si="8"/>
        <v>1</v>
      </c>
      <c r="G278" s="2">
        <f t="shared" si="8"/>
        <v>0.91666666666666663</v>
      </c>
      <c r="H278" s="2">
        <f t="shared" si="8"/>
        <v>0.83333333333333337</v>
      </c>
      <c r="I278" s="2">
        <f t="shared" si="8"/>
        <v>0.83333333333333337</v>
      </c>
    </row>
    <row r="279" spans="1:9">
      <c r="A279" s="1" t="s">
        <v>54</v>
      </c>
      <c r="B279" s="1">
        <v>11</v>
      </c>
      <c r="C279" s="1">
        <v>11</v>
      </c>
      <c r="D279" s="1">
        <v>5</v>
      </c>
      <c r="E279" s="1">
        <v>0</v>
      </c>
      <c r="F279" s="2">
        <f t="shared" si="8"/>
        <v>0.91666666666666663</v>
      </c>
      <c r="G279" s="2">
        <f t="shared" si="8"/>
        <v>0.91666666666666663</v>
      </c>
      <c r="H279" s="2">
        <f t="shared" si="8"/>
        <v>0.41666666666666669</v>
      </c>
      <c r="I279" s="2">
        <f t="shared" si="8"/>
        <v>0</v>
      </c>
    </row>
    <row r="280" spans="1:9">
      <c r="A280" s="1" t="s">
        <v>51</v>
      </c>
      <c r="B280" s="1">
        <v>10</v>
      </c>
      <c r="C280" s="1">
        <v>12</v>
      </c>
      <c r="D280" s="1">
        <v>6</v>
      </c>
      <c r="E280" s="1">
        <v>11</v>
      </c>
      <c r="F280" s="2">
        <f t="shared" si="8"/>
        <v>0.83333333333333337</v>
      </c>
      <c r="G280" s="2">
        <f t="shared" si="8"/>
        <v>1</v>
      </c>
      <c r="H280" s="2">
        <f t="shared" si="8"/>
        <v>0.5</v>
      </c>
      <c r="I280" s="2">
        <f t="shared" si="8"/>
        <v>0.91666666666666663</v>
      </c>
    </row>
    <row r="281" spans="1:9">
      <c r="A281" s="1" t="s">
        <v>35</v>
      </c>
      <c r="B281" s="1">
        <v>10</v>
      </c>
      <c r="C281" s="1">
        <v>11</v>
      </c>
      <c r="D281" s="1">
        <v>11</v>
      </c>
      <c r="E281" s="1">
        <v>12</v>
      </c>
      <c r="F281" s="2">
        <f t="shared" si="8"/>
        <v>0.83333333333333337</v>
      </c>
      <c r="G281" s="2">
        <f t="shared" si="8"/>
        <v>0.91666666666666663</v>
      </c>
      <c r="H281" s="2">
        <f t="shared" si="8"/>
        <v>0.91666666666666663</v>
      </c>
      <c r="I281" s="2">
        <f t="shared" si="8"/>
        <v>1</v>
      </c>
    </row>
    <row r="282" spans="1:9">
      <c r="A282" s="1" t="s">
        <v>63</v>
      </c>
      <c r="B282" s="1">
        <v>10</v>
      </c>
      <c r="C282" s="1">
        <v>12</v>
      </c>
      <c r="D282" s="1">
        <v>6</v>
      </c>
      <c r="E282" s="1">
        <v>12</v>
      </c>
      <c r="F282" s="2">
        <f t="shared" si="8"/>
        <v>0.83333333333333337</v>
      </c>
      <c r="G282" s="2">
        <f t="shared" si="8"/>
        <v>1</v>
      </c>
      <c r="H282" s="2">
        <f t="shared" si="8"/>
        <v>0.5</v>
      </c>
      <c r="I282" s="2">
        <f t="shared" si="8"/>
        <v>1</v>
      </c>
    </row>
    <row r="283" spans="1:9">
      <c r="A283" s="1" t="s">
        <v>42</v>
      </c>
      <c r="B283" s="1">
        <v>9</v>
      </c>
      <c r="C283" s="1">
        <v>6</v>
      </c>
      <c r="D283" s="1">
        <v>11</v>
      </c>
      <c r="E283" s="1">
        <v>12</v>
      </c>
      <c r="F283" s="2">
        <f t="shared" si="8"/>
        <v>0.75</v>
      </c>
      <c r="G283" s="2">
        <f t="shared" si="8"/>
        <v>0.5</v>
      </c>
      <c r="H283" s="2">
        <f t="shared" si="8"/>
        <v>0.91666666666666663</v>
      </c>
      <c r="I283" s="2">
        <f t="shared" si="8"/>
        <v>1</v>
      </c>
    </row>
    <row r="284" spans="1:9">
      <c r="A284" s="1" t="s">
        <v>60</v>
      </c>
      <c r="B284" s="1">
        <v>9</v>
      </c>
      <c r="C284" s="1">
        <v>11</v>
      </c>
      <c r="D284" s="1">
        <v>12</v>
      </c>
      <c r="E284" s="1">
        <v>6</v>
      </c>
      <c r="F284" s="2">
        <f t="shared" si="8"/>
        <v>0.75</v>
      </c>
      <c r="G284" s="2">
        <f t="shared" si="8"/>
        <v>0.91666666666666663</v>
      </c>
      <c r="H284" s="2">
        <f t="shared" si="8"/>
        <v>1</v>
      </c>
      <c r="I284" s="2">
        <f t="shared" si="8"/>
        <v>0.5</v>
      </c>
    </row>
    <row r="285" spans="1:9">
      <c r="A285" s="1" t="s">
        <v>53</v>
      </c>
      <c r="B285" s="1">
        <v>6</v>
      </c>
      <c r="C285" s="1">
        <v>6</v>
      </c>
      <c r="D285" s="1">
        <v>6</v>
      </c>
      <c r="E285" s="1">
        <v>6</v>
      </c>
      <c r="F285" s="2">
        <f t="shared" si="8"/>
        <v>0.5</v>
      </c>
      <c r="G285" s="2">
        <f t="shared" si="8"/>
        <v>0.5</v>
      </c>
      <c r="H285" s="2">
        <f t="shared" si="8"/>
        <v>0.5</v>
      </c>
      <c r="I285" s="2">
        <f t="shared" si="8"/>
        <v>0.5</v>
      </c>
    </row>
    <row r="286" spans="1:9">
      <c r="A286" s="1" t="s">
        <v>56</v>
      </c>
      <c r="B286" s="1">
        <v>6</v>
      </c>
      <c r="C286" s="1">
        <v>11</v>
      </c>
      <c r="D286" s="1">
        <v>12</v>
      </c>
      <c r="E286" s="1">
        <v>6</v>
      </c>
      <c r="F286" s="2">
        <f t="shared" si="8"/>
        <v>0.5</v>
      </c>
      <c r="G286" s="2">
        <f t="shared" si="8"/>
        <v>0.91666666666666663</v>
      </c>
      <c r="H286" s="2">
        <f t="shared" si="8"/>
        <v>1</v>
      </c>
      <c r="I286" s="2">
        <f t="shared" si="8"/>
        <v>0.5</v>
      </c>
    </row>
    <row r="287" spans="1:9">
      <c r="A287" s="1" t="s">
        <v>34</v>
      </c>
      <c r="B287" s="1">
        <v>6</v>
      </c>
      <c r="C287" s="1">
        <v>11</v>
      </c>
      <c r="D287" s="1">
        <v>12</v>
      </c>
      <c r="E287" s="1">
        <v>12</v>
      </c>
      <c r="F287" s="2">
        <f t="shared" si="8"/>
        <v>0.5</v>
      </c>
      <c r="G287" s="2">
        <f t="shared" si="8"/>
        <v>0.91666666666666663</v>
      </c>
      <c r="H287" s="2">
        <f t="shared" si="8"/>
        <v>1</v>
      </c>
      <c r="I287" s="2">
        <f t="shared" si="8"/>
        <v>1</v>
      </c>
    </row>
    <row r="288" spans="1:9">
      <c r="A288" s="1" t="s">
        <v>48</v>
      </c>
      <c r="B288" s="1">
        <v>6</v>
      </c>
      <c r="C288" s="1">
        <v>10</v>
      </c>
      <c r="D288" s="1">
        <v>12</v>
      </c>
      <c r="E288" s="1">
        <v>11</v>
      </c>
      <c r="F288" s="2">
        <f t="shared" si="8"/>
        <v>0.5</v>
      </c>
      <c r="G288" s="2">
        <f t="shared" si="8"/>
        <v>0.83333333333333337</v>
      </c>
      <c r="H288" s="2">
        <f t="shared" si="8"/>
        <v>1</v>
      </c>
      <c r="I288" s="2">
        <f t="shared" si="8"/>
        <v>0.91666666666666663</v>
      </c>
    </row>
    <row r="289" spans="1:9">
      <c r="A289" s="1" t="s">
        <v>49</v>
      </c>
      <c r="B289" s="1">
        <v>6</v>
      </c>
      <c r="C289" s="1">
        <v>10</v>
      </c>
      <c r="D289" s="1">
        <v>12</v>
      </c>
      <c r="E289" s="1">
        <v>11</v>
      </c>
      <c r="F289" s="2">
        <f t="shared" si="8"/>
        <v>0.5</v>
      </c>
      <c r="G289" s="2">
        <f t="shared" si="8"/>
        <v>0.83333333333333337</v>
      </c>
      <c r="H289" s="2">
        <f t="shared" si="8"/>
        <v>1</v>
      </c>
      <c r="I289" s="2">
        <f t="shared" si="8"/>
        <v>0.91666666666666663</v>
      </c>
    </row>
    <row r="290" spans="1:9">
      <c r="A290" s="1" t="s">
        <v>57</v>
      </c>
      <c r="B290" s="1">
        <v>6</v>
      </c>
      <c r="C290" s="1">
        <v>12</v>
      </c>
      <c r="D290" s="1">
        <v>6</v>
      </c>
      <c r="E290" s="1">
        <v>6</v>
      </c>
      <c r="F290" s="2">
        <f t="shared" si="8"/>
        <v>0.5</v>
      </c>
      <c r="G290" s="2">
        <f t="shared" si="8"/>
        <v>1</v>
      </c>
      <c r="H290" s="2">
        <f t="shared" si="8"/>
        <v>0.5</v>
      </c>
      <c r="I290" s="2">
        <f t="shared" si="8"/>
        <v>0.5</v>
      </c>
    </row>
    <row r="291" spans="1:9">
      <c r="A291" s="1" t="s">
        <v>41</v>
      </c>
      <c r="B291" s="1">
        <v>6</v>
      </c>
      <c r="C291" s="1">
        <v>12</v>
      </c>
      <c r="D291" s="1">
        <v>11</v>
      </c>
      <c r="E291" s="1">
        <v>12</v>
      </c>
      <c r="F291" s="2">
        <f t="shared" si="8"/>
        <v>0.5</v>
      </c>
      <c r="G291" s="2">
        <f t="shared" si="8"/>
        <v>1</v>
      </c>
      <c r="H291" s="2">
        <f t="shared" si="8"/>
        <v>0.91666666666666663</v>
      </c>
      <c r="I291" s="2">
        <f t="shared" si="8"/>
        <v>1</v>
      </c>
    </row>
    <row r="292" spans="1:9">
      <c r="A292" s="1" t="s">
        <v>40</v>
      </c>
      <c r="B292" s="1">
        <v>6</v>
      </c>
      <c r="C292" s="1">
        <v>11</v>
      </c>
      <c r="D292" s="1">
        <v>0</v>
      </c>
      <c r="E292" s="1">
        <v>12</v>
      </c>
      <c r="F292" s="2">
        <f t="shared" si="8"/>
        <v>0.5</v>
      </c>
      <c r="G292" s="2">
        <f t="shared" si="8"/>
        <v>0.91666666666666663</v>
      </c>
      <c r="H292" s="2">
        <f t="shared" si="8"/>
        <v>0</v>
      </c>
      <c r="I292" s="2">
        <f t="shared" si="8"/>
        <v>1</v>
      </c>
    </row>
    <row r="293" spans="1:9">
      <c r="A293" s="1" t="s">
        <v>52</v>
      </c>
      <c r="B293" s="1">
        <v>6</v>
      </c>
      <c r="C293" s="1">
        <v>12</v>
      </c>
      <c r="D293" s="1">
        <v>12</v>
      </c>
      <c r="E293" s="1">
        <v>10</v>
      </c>
      <c r="F293" s="2">
        <f t="shared" si="8"/>
        <v>0.5</v>
      </c>
      <c r="G293" s="2">
        <f t="shared" si="8"/>
        <v>1</v>
      </c>
      <c r="H293" s="2">
        <f t="shared" si="8"/>
        <v>1</v>
      </c>
      <c r="I293" s="2">
        <f t="shared" si="8"/>
        <v>0.83333333333333337</v>
      </c>
    </row>
    <row r="294" spans="1:9">
      <c r="A294" s="1" t="s">
        <v>47</v>
      </c>
      <c r="B294" s="1">
        <v>6</v>
      </c>
      <c r="C294" s="1">
        <v>11</v>
      </c>
      <c r="D294" s="1">
        <v>11</v>
      </c>
      <c r="E294" s="1">
        <v>12</v>
      </c>
      <c r="F294" s="2">
        <f t="shared" si="8"/>
        <v>0.5</v>
      </c>
      <c r="G294" s="2">
        <f t="shared" si="8"/>
        <v>0.91666666666666663</v>
      </c>
      <c r="H294" s="2">
        <f t="shared" si="8"/>
        <v>0.91666666666666663</v>
      </c>
      <c r="I294" s="2">
        <f t="shared" si="8"/>
        <v>1</v>
      </c>
    </row>
    <row r="295" spans="1:9">
      <c r="A295" s="1" t="s">
        <v>55</v>
      </c>
      <c r="B295" s="1">
        <v>5</v>
      </c>
      <c r="C295" s="1">
        <v>12</v>
      </c>
      <c r="D295" s="1">
        <v>6</v>
      </c>
      <c r="E295" s="1">
        <v>12</v>
      </c>
      <c r="F295" s="2">
        <f t="shared" si="8"/>
        <v>0.41666666666666669</v>
      </c>
      <c r="G295" s="2">
        <f t="shared" si="8"/>
        <v>1</v>
      </c>
      <c r="H295" s="2">
        <f t="shared" si="8"/>
        <v>0.5</v>
      </c>
      <c r="I295" s="2">
        <f t="shared" si="8"/>
        <v>1</v>
      </c>
    </row>
    <row r="296" spans="1:9">
      <c r="A296" s="1" t="s">
        <v>44</v>
      </c>
      <c r="B296" s="1">
        <v>5</v>
      </c>
      <c r="C296" s="1">
        <v>12</v>
      </c>
      <c r="D296" s="1">
        <v>12</v>
      </c>
      <c r="E296" s="1">
        <v>10</v>
      </c>
      <c r="F296" s="2">
        <f t="shared" si="8"/>
        <v>0.41666666666666669</v>
      </c>
      <c r="G296" s="2">
        <f t="shared" si="8"/>
        <v>1</v>
      </c>
      <c r="H296" s="2">
        <f t="shared" si="8"/>
        <v>1</v>
      </c>
      <c r="I296" s="2">
        <f t="shared" si="8"/>
        <v>0.83333333333333337</v>
      </c>
    </row>
    <row r="297" spans="1:9">
      <c r="A297" s="1" t="s">
        <v>58</v>
      </c>
      <c r="B297" s="1">
        <v>4</v>
      </c>
      <c r="C297" s="1">
        <v>10</v>
      </c>
      <c r="D297" s="1">
        <v>12</v>
      </c>
      <c r="E297" s="1">
        <v>10</v>
      </c>
      <c r="F297" s="2">
        <f t="shared" si="8"/>
        <v>0.33333333333333331</v>
      </c>
      <c r="G297" s="2">
        <f t="shared" si="8"/>
        <v>0.83333333333333337</v>
      </c>
      <c r="H297" s="2">
        <f t="shared" si="8"/>
        <v>1</v>
      </c>
      <c r="I297" s="2">
        <f t="shared" si="8"/>
        <v>0.83333333333333337</v>
      </c>
    </row>
    <row r="298" spans="1:9">
      <c r="A298" s="1" t="s">
        <v>39</v>
      </c>
      <c r="B298" s="1">
        <v>4</v>
      </c>
      <c r="C298" s="1">
        <v>12</v>
      </c>
      <c r="D298" s="1">
        <v>0</v>
      </c>
      <c r="E298" s="1">
        <v>11</v>
      </c>
      <c r="F298" s="2">
        <f t="shared" si="8"/>
        <v>0.33333333333333331</v>
      </c>
      <c r="G298" s="2">
        <f t="shared" si="8"/>
        <v>1</v>
      </c>
      <c r="H298" s="2">
        <f t="shared" si="8"/>
        <v>0</v>
      </c>
      <c r="I298" s="2">
        <f t="shared" si="8"/>
        <v>0.91666666666666663</v>
      </c>
    </row>
    <row r="299" spans="1:9">
      <c r="A299" s="1" t="s">
        <v>37</v>
      </c>
      <c r="B299" s="1">
        <v>0</v>
      </c>
      <c r="C299" s="1">
        <v>9</v>
      </c>
      <c r="D299" s="1">
        <v>12</v>
      </c>
      <c r="E299" s="1">
        <v>11</v>
      </c>
      <c r="F299" s="2">
        <f t="shared" si="8"/>
        <v>0</v>
      </c>
      <c r="G299" s="2">
        <f t="shared" si="8"/>
        <v>0.75</v>
      </c>
      <c r="H299" s="2">
        <f t="shared" si="8"/>
        <v>1</v>
      </c>
      <c r="I299" s="2">
        <f t="shared" si="8"/>
        <v>0.91666666666666663</v>
      </c>
    </row>
    <row r="300" spans="1:9">
      <c r="A300" s="1" t="s">
        <v>46</v>
      </c>
      <c r="B300" s="1">
        <v>0</v>
      </c>
      <c r="C300" s="1">
        <v>10</v>
      </c>
      <c r="D300" s="1">
        <v>12</v>
      </c>
      <c r="E300" s="1">
        <v>5</v>
      </c>
      <c r="F300" s="2">
        <f t="shared" si="8"/>
        <v>0</v>
      </c>
      <c r="G300" s="2">
        <f t="shared" si="8"/>
        <v>0.83333333333333337</v>
      </c>
      <c r="H300" s="2">
        <f t="shared" si="8"/>
        <v>1</v>
      </c>
      <c r="I300" s="2">
        <f t="shared" si="8"/>
        <v>0.41666666666666669</v>
      </c>
    </row>
    <row r="301" spans="1:9">
      <c r="A301" s="1" t="s">
        <v>61</v>
      </c>
      <c r="B301" s="1">
        <v>0</v>
      </c>
      <c r="C301" s="1">
        <v>6</v>
      </c>
      <c r="D301" s="1">
        <v>11</v>
      </c>
      <c r="E301" s="1">
        <v>11</v>
      </c>
      <c r="F301" s="2">
        <f t="shared" si="8"/>
        <v>0</v>
      </c>
      <c r="G301" s="2">
        <f t="shared" si="8"/>
        <v>0.5</v>
      </c>
      <c r="H301" s="2">
        <f t="shared" si="8"/>
        <v>0.91666666666666663</v>
      </c>
      <c r="I301" s="2">
        <f t="shared" si="8"/>
        <v>0.91666666666666663</v>
      </c>
    </row>
    <row r="302" spans="1:9">
      <c r="A302" s="1" t="s">
        <v>120</v>
      </c>
      <c r="F302" s="1">
        <v>0.57999999999999996</v>
      </c>
      <c r="G302" s="1">
        <v>0.76</v>
      </c>
      <c r="H302" s="1">
        <v>0.8</v>
      </c>
      <c r="I302" s="1">
        <v>0.79</v>
      </c>
    </row>
    <row r="303" spans="1:9">
      <c r="A303" s="1" t="s">
        <v>121</v>
      </c>
      <c r="F303" s="5"/>
      <c r="G303" s="5">
        <v>7.3999999999999999E-16</v>
      </c>
      <c r="H303" s="5">
        <v>2.2E-16</v>
      </c>
      <c r="I303" s="5">
        <v>2.2E-1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3"/>
  <sheetViews>
    <sheetView topLeftCell="A251" workbookViewId="0">
      <selection activeCell="H306" sqref="H306"/>
    </sheetView>
  </sheetViews>
  <sheetFormatPr baseColWidth="10" defaultRowHeight="15" x14ac:dyDescent="0"/>
  <cols>
    <col min="1" max="1" width="14.5" style="1" customWidth="1"/>
    <col min="2" max="2" width="12.1640625" style="1" customWidth="1"/>
    <col min="3" max="5" width="10.83203125" style="1"/>
    <col min="6" max="9" width="13.6640625" style="1" customWidth="1"/>
    <col min="10" max="16384" width="10.83203125" style="1"/>
  </cols>
  <sheetData>
    <row r="1" spans="1:12">
      <c r="B1" s="1" t="s">
        <v>30</v>
      </c>
      <c r="C1" s="1" t="s">
        <v>31</v>
      </c>
      <c r="D1" s="1" t="s">
        <v>32</v>
      </c>
      <c r="E1" s="1" t="s">
        <v>33</v>
      </c>
      <c r="F1" s="1" t="s">
        <v>30</v>
      </c>
      <c r="G1" s="1" t="s">
        <v>31</v>
      </c>
      <c r="H1" s="1" t="s">
        <v>32</v>
      </c>
      <c r="I1" s="1" t="s">
        <v>33</v>
      </c>
      <c r="L1" s="1" t="s">
        <v>95</v>
      </c>
    </row>
    <row r="2" spans="1:12">
      <c r="A2" s="1" t="s">
        <v>0</v>
      </c>
      <c r="B2" s="1">
        <v>61</v>
      </c>
      <c r="C2" s="1">
        <v>61</v>
      </c>
      <c r="D2" s="1">
        <v>55</v>
      </c>
      <c r="E2" s="1">
        <v>65</v>
      </c>
      <c r="F2" s="2">
        <f>(B2/72)</f>
        <v>0.84722222222222221</v>
      </c>
      <c r="G2" s="2">
        <f>(C2/72)</f>
        <v>0.84722222222222221</v>
      </c>
      <c r="H2" s="2">
        <f>(D2/72)</f>
        <v>0.76388888888888884</v>
      </c>
      <c r="I2" s="2">
        <f>(E2/72)</f>
        <v>0.90277777777777779</v>
      </c>
      <c r="L2" s="4" t="s">
        <v>70</v>
      </c>
    </row>
    <row r="3" spans="1:12">
      <c r="A3" s="1" t="s">
        <v>1</v>
      </c>
      <c r="B3" s="1">
        <v>43</v>
      </c>
      <c r="C3" s="1">
        <v>63</v>
      </c>
      <c r="D3" s="1">
        <v>63</v>
      </c>
      <c r="E3" s="1">
        <v>64</v>
      </c>
      <c r="F3" s="2">
        <f>(B3/72)</f>
        <v>0.59722222222222221</v>
      </c>
      <c r="G3" s="2">
        <f t="shared" ref="G3:G66" si="0">(C3/72)</f>
        <v>0.875</v>
      </c>
      <c r="H3" s="2">
        <f>(D3/72)</f>
        <v>0.875</v>
      </c>
      <c r="I3" s="2">
        <f>(E3/72)</f>
        <v>0.88888888888888884</v>
      </c>
      <c r="L3" s="4" t="s">
        <v>71</v>
      </c>
    </row>
    <row r="4" spans="1:12">
      <c r="A4" s="1" t="s">
        <v>2</v>
      </c>
      <c r="B4" s="1">
        <v>43</v>
      </c>
      <c r="C4" s="1">
        <v>62</v>
      </c>
      <c r="D4" s="1">
        <v>64</v>
      </c>
      <c r="E4" s="1">
        <v>63</v>
      </c>
      <c r="F4" s="2">
        <f t="shared" ref="F4:I67" si="1">(B4/72)</f>
        <v>0.59722222222222221</v>
      </c>
      <c r="G4" s="2">
        <f t="shared" si="0"/>
        <v>0.86111111111111116</v>
      </c>
      <c r="H4" s="2">
        <f t="shared" si="1"/>
        <v>0.88888888888888884</v>
      </c>
      <c r="I4" s="2">
        <f t="shared" si="1"/>
        <v>0.875</v>
      </c>
      <c r="L4" s="4" t="s">
        <v>96</v>
      </c>
    </row>
    <row r="5" spans="1:12">
      <c r="A5" s="1" t="s">
        <v>3</v>
      </c>
      <c r="B5" s="1">
        <v>41</v>
      </c>
      <c r="C5" s="1">
        <v>57</v>
      </c>
      <c r="D5" s="1">
        <v>62</v>
      </c>
      <c r="E5" s="1">
        <v>63</v>
      </c>
      <c r="F5" s="2">
        <f t="shared" si="1"/>
        <v>0.56944444444444442</v>
      </c>
      <c r="G5" s="2">
        <f t="shared" si="0"/>
        <v>0.79166666666666663</v>
      </c>
      <c r="H5" s="2">
        <f t="shared" si="1"/>
        <v>0.86111111111111116</v>
      </c>
      <c r="I5" s="2">
        <f t="shared" si="1"/>
        <v>0.875</v>
      </c>
      <c r="L5" s="4" t="s">
        <v>97</v>
      </c>
    </row>
    <row r="6" spans="1:12">
      <c r="A6" s="1" t="s">
        <v>4</v>
      </c>
      <c r="B6" s="1">
        <v>28</v>
      </c>
      <c r="C6" s="1">
        <v>59</v>
      </c>
      <c r="D6" s="1">
        <v>59</v>
      </c>
      <c r="E6" s="1">
        <v>63</v>
      </c>
      <c r="F6" s="2">
        <f t="shared" si="1"/>
        <v>0.3888888888888889</v>
      </c>
      <c r="G6" s="2">
        <f t="shared" si="0"/>
        <v>0.81944444444444442</v>
      </c>
      <c r="H6" s="2">
        <f t="shared" si="1"/>
        <v>0.81944444444444442</v>
      </c>
      <c r="I6" s="2">
        <f t="shared" si="1"/>
        <v>0.875</v>
      </c>
      <c r="L6" s="4" t="s">
        <v>98</v>
      </c>
    </row>
    <row r="7" spans="1:12">
      <c r="A7" s="1" t="s">
        <v>5</v>
      </c>
      <c r="B7" s="1">
        <v>27</v>
      </c>
      <c r="C7" s="1">
        <v>24</v>
      </c>
      <c r="D7" s="1">
        <v>0</v>
      </c>
      <c r="E7" s="1">
        <v>0</v>
      </c>
      <c r="F7" s="2">
        <f t="shared" si="1"/>
        <v>0.375</v>
      </c>
      <c r="G7" s="2">
        <f t="shared" si="0"/>
        <v>0.33333333333333331</v>
      </c>
      <c r="H7" s="2">
        <f t="shared" si="1"/>
        <v>0</v>
      </c>
      <c r="I7" s="2">
        <f t="shared" si="1"/>
        <v>0</v>
      </c>
      <c r="L7" s="4"/>
    </row>
    <row r="8" spans="1:12">
      <c r="A8" s="1" t="s">
        <v>6</v>
      </c>
      <c r="B8" s="1">
        <v>24</v>
      </c>
      <c r="C8" s="1">
        <v>47</v>
      </c>
      <c r="D8" s="1">
        <v>53</v>
      </c>
      <c r="E8" s="1">
        <v>29</v>
      </c>
      <c r="F8" s="2">
        <f t="shared" si="1"/>
        <v>0.33333333333333331</v>
      </c>
      <c r="G8" s="2">
        <f t="shared" si="0"/>
        <v>0.65277777777777779</v>
      </c>
      <c r="H8" s="2">
        <f t="shared" si="1"/>
        <v>0.73611111111111116</v>
      </c>
      <c r="I8" s="2">
        <f t="shared" si="1"/>
        <v>0.40277777777777779</v>
      </c>
      <c r="L8" s="4" t="s">
        <v>75</v>
      </c>
    </row>
    <row r="9" spans="1:12">
      <c r="A9" s="1" t="s">
        <v>7</v>
      </c>
      <c r="B9" s="1">
        <v>21</v>
      </c>
      <c r="C9" s="1">
        <v>0</v>
      </c>
      <c r="D9" s="1">
        <v>0</v>
      </c>
      <c r="E9" s="1">
        <v>53</v>
      </c>
      <c r="F9" s="2">
        <f t="shared" si="1"/>
        <v>0.29166666666666669</v>
      </c>
      <c r="G9" s="2">
        <f t="shared" si="0"/>
        <v>0</v>
      </c>
      <c r="H9" s="2">
        <f t="shared" si="1"/>
        <v>0</v>
      </c>
      <c r="I9" s="2">
        <f t="shared" si="1"/>
        <v>0.73611111111111116</v>
      </c>
      <c r="L9" s="4"/>
    </row>
    <row r="10" spans="1:12">
      <c r="A10" s="1" t="s">
        <v>8</v>
      </c>
      <c r="B10" s="1">
        <v>20</v>
      </c>
      <c r="C10" s="1">
        <v>0</v>
      </c>
      <c r="D10" s="1">
        <v>0</v>
      </c>
      <c r="E10" s="1">
        <v>27</v>
      </c>
      <c r="F10" s="2">
        <f t="shared" si="1"/>
        <v>0.27777777777777779</v>
      </c>
      <c r="G10" s="2">
        <f t="shared" si="0"/>
        <v>0</v>
      </c>
      <c r="H10" s="2">
        <f t="shared" si="1"/>
        <v>0</v>
      </c>
      <c r="I10" s="2">
        <f t="shared" si="1"/>
        <v>0.375</v>
      </c>
      <c r="L10" s="4"/>
    </row>
    <row r="11" spans="1:12">
      <c r="A11" s="1" t="s">
        <v>9</v>
      </c>
      <c r="B11" s="1">
        <v>20</v>
      </c>
      <c r="C11" s="1">
        <v>41</v>
      </c>
      <c r="D11" s="1">
        <v>58</v>
      </c>
      <c r="E11" s="1">
        <v>25</v>
      </c>
      <c r="F11" s="2">
        <f t="shared" si="1"/>
        <v>0.27777777777777779</v>
      </c>
      <c r="G11" s="2">
        <f t="shared" si="0"/>
        <v>0.56944444444444442</v>
      </c>
      <c r="H11" s="2">
        <f t="shared" si="1"/>
        <v>0.80555555555555558</v>
      </c>
      <c r="I11" s="2">
        <f t="shared" si="1"/>
        <v>0.34722222222222221</v>
      </c>
      <c r="L11" s="4" t="s">
        <v>76</v>
      </c>
    </row>
    <row r="12" spans="1:12">
      <c r="A12" s="1" t="s">
        <v>10</v>
      </c>
      <c r="B12" s="1">
        <v>19</v>
      </c>
      <c r="C12" s="1">
        <v>0</v>
      </c>
      <c r="D12" s="1">
        <v>0</v>
      </c>
      <c r="E12" s="1">
        <v>0</v>
      </c>
      <c r="F12" s="2">
        <f t="shared" si="1"/>
        <v>0.2638888888888889</v>
      </c>
      <c r="G12" s="2">
        <f t="shared" si="0"/>
        <v>0</v>
      </c>
      <c r="H12" s="2">
        <f t="shared" si="1"/>
        <v>0</v>
      </c>
      <c r="I12" s="2">
        <f t="shared" si="1"/>
        <v>0</v>
      </c>
      <c r="L12" s="4" t="s">
        <v>77</v>
      </c>
    </row>
    <row r="13" spans="1:12">
      <c r="A13" s="1" t="s">
        <v>11</v>
      </c>
      <c r="B13" s="1">
        <v>16</v>
      </c>
      <c r="C13" s="1">
        <v>0</v>
      </c>
      <c r="D13" s="1">
        <v>51</v>
      </c>
      <c r="E13" s="1">
        <v>58</v>
      </c>
      <c r="F13" s="2">
        <f t="shared" si="1"/>
        <v>0.22222222222222221</v>
      </c>
      <c r="G13" s="2">
        <f t="shared" si="0"/>
        <v>0</v>
      </c>
      <c r="H13" s="2">
        <f t="shared" si="1"/>
        <v>0.70833333333333337</v>
      </c>
      <c r="I13" s="2">
        <f t="shared" si="1"/>
        <v>0.80555555555555558</v>
      </c>
      <c r="L13" s="4"/>
    </row>
    <row r="14" spans="1:12">
      <c r="A14" s="1" t="s">
        <v>12</v>
      </c>
      <c r="B14" s="1">
        <v>0</v>
      </c>
      <c r="C14" s="1">
        <v>0</v>
      </c>
      <c r="D14" s="1">
        <v>47</v>
      </c>
      <c r="E14" s="1">
        <v>61</v>
      </c>
      <c r="F14" s="2">
        <f t="shared" si="1"/>
        <v>0</v>
      </c>
      <c r="G14" s="2">
        <f t="shared" si="0"/>
        <v>0</v>
      </c>
      <c r="H14" s="2">
        <f t="shared" si="1"/>
        <v>0.65277777777777779</v>
      </c>
      <c r="I14" s="2">
        <f t="shared" si="1"/>
        <v>0.84722222222222221</v>
      </c>
      <c r="L14" s="4" t="s">
        <v>99</v>
      </c>
    </row>
    <row r="15" spans="1:12">
      <c r="A15" s="1" t="s">
        <v>13</v>
      </c>
      <c r="B15" s="1">
        <v>0</v>
      </c>
      <c r="C15" s="1">
        <v>32</v>
      </c>
      <c r="D15" s="1">
        <v>0</v>
      </c>
      <c r="E15" s="1">
        <v>53</v>
      </c>
      <c r="F15" s="2">
        <f t="shared" si="1"/>
        <v>0</v>
      </c>
      <c r="G15" s="2">
        <f t="shared" si="0"/>
        <v>0.44444444444444442</v>
      </c>
      <c r="H15" s="2">
        <f t="shared" si="1"/>
        <v>0</v>
      </c>
      <c r="I15" s="2">
        <f t="shared" si="1"/>
        <v>0.73611111111111116</v>
      </c>
      <c r="L15" s="4" t="s">
        <v>100</v>
      </c>
    </row>
    <row r="16" spans="1:12">
      <c r="A16" s="1" t="s">
        <v>14</v>
      </c>
      <c r="B16" s="1">
        <v>0</v>
      </c>
      <c r="C16" s="1">
        <v>26</v>
      </c>
      <c r="D16" s="1">
        <v>58</v>
      </c>
      <c r="E16" s="1">
        <v>0</v>
      </c>
      <c r="F16" s="2">
        <f t="shared" si="1"/>
        <v>0</v>
      </c>
      <c r="G16" s="2">
        <f t="shared" si="0"/>
        <v>0.3611111111111111</v>
      </c>
      <c r="H16" s="2">
        <f t="shared" si="1"/>
        <v>0.80555555555555558</v>
      </c>
      <c r="I16" s="2">
        <f t="shared" si="1"/>
        <v>0</v>
      </c>
      <c r="L16" s="4"/>
    </row>
    <row r="17" spans="1:12">
      <c r="A17" s="1" t="s">
        <v>15</v>
      </c>
      <c r="B17" s="1">
        <v>0</v>
      </c>
      <c r="C17" s="1">
        <v>62</v>
      </c>
      <c r="D17" s="1">
        <v>53</v>
      </c>
      <c r="E17" s="1">
        <v>0</v>
      </c>
      <c r="F17" s="2">
        <f t="shared" si="1"/>
        <v>0</v>
      </c>
      <c r="G17" s="2">
        <f t="shared" si="0"/>
        <v>0.86111111111111116</v>
      </c>
      <c r="H17" s="2">
        <f t="shared" si="1"/>
        <v>0.73611111111111116</v>
      </c>
      <c r="I17" s="2">
        <f t="shared" si="1"/>
        <v>0</v>
      </c>
      <c r="L17" s="4" t="s">
        <v>101</v>
      </c>
    </row>
    <row r="18" spans="1:12">
      <c r="A18" s="1" t="s">
        <v>16</v>
      </c>
      <c r="B18" s="1">
        <v>0</v>
      </c>
      <c r="C18" s="1">
        <v>43</v>
      </c>
      <c r="D18" s="1">
        <v>0</v>
      </c>
      <c r="E18" s="1">
        <v>0</v>
      </c>
      <c r="F18" s="2">
        <f t="shared" si="1"/>
        <v>0</v>
      </c>
      <c r="G18" s="2">
        <f t="shared" si="0"/>
        <v>0.59722222222222221</v>
      </c>
      <c r="H18" s="2">
        <f t="shared" si="1"/>
        <v>0</v>
      </c>
      <c r="I18" s="2">
        <f t="shared" si="1"/>
        <v>0</v>
      </c>
      <c r="L18" s="4" t="s">
        <v>102</v>
      </c>
    </row>
    <row r="19" spans="1:12">
      <c r="A19" s="1" t="s">
        <v>17</v>
      </c>
      <c r="B19" s="1">
        <v>0</v>
      </c>
      <c r="C19" s="1">
        <v>53</v>
      </c>
      <c r="D19" s="1">
        <v>0</v>
      </c>
      <c r="E19" s="1">
        <v>0</v>
      </c>
      <c r="F19" s="2">
        <f t="shared" si="1"/>
        <v>0</v>
      </c>
      <c r="G19" s="2">
        <f t="shared" si="0"/>
        <v>0.73611111111111116</v>
      </c>
      <c r="H19" s="2">
        <f t="shared" si="1"/>
        <v>0</v>
      </c>
      <c r="I19" s="2">
        <f t="shared" si="1"/>
        <v>0</v>
      </c>
      <c r="L19" s="4"/>
    </row>
    <row r="20" spans="1:12">
      <c r="A20" s="1" t="s">
        <v>18</v>
      </c>
      <c r="B20" s="1">
        <v>0</v>
      </c>
      <c r="C20" s="1">
        <v>0</v>
      </c>
      <c r="D20" s="1">
        <v>51</v>
      </c>
      <c r="E20" s="1">
        <v>24</v>
      </c>
      <c r="F20" s="2">
        <f t="shared" si="1"/>
        <v>0</v>
      </c>
      <c r="G20" s="2">
        <f t="shared" si="0"/>
        <v>0</v>
      </c>
      <c r="H20" s="2">
        <f t="shared" si="1"/>
        <v>0.70833333333333337</v>
      </c>
      <c r="I20" s="2">
        <f t="shared" si="1"/>
        <v>0.33333333333333331</v>
      </c>
      <c r="L20" s="4" t="s">
        <v>103</v>
      </c>
    </row>
    <row r="21" spans="1:12">
      <c r="A21" s="1" t="s">
        <v>19</v>
      </c>
      <c r="B21" s="1">
        <v>0</v>
      </c>
      <c r="C21" s="1">
        <v>50</v>
      </c>
      <c r="D21" s="1">
        <v>33</v>
      </c>
      <c r="E21" s="1">
        <v>0</v>
      </c>
      <c r="F21" s="2">
        <f t="shared" si="1"/>
        <v>0</v>
      </c>
      <c r="G21" s="2">
        <f t="shared" si="0"/>
        <v>0.69444444444444442</v>
      </c>
      <c r="H21" s="2">
        <f t="shared" si="1"/>
        <v>0.45833333333333331</v>
      </c>
      <c r="I21" s="2">
        <f t="shared" si="1"/>
        <v>0</v>
      </c>
      <c r="L21" s="4" t="s">
        <v>104</v>
      </c>
    </row>
    <row r="22" spans="1:12">
      <c r="A22" s="1" t="s">
        <v>20</v>
      </c>
      <c r="B22" s="1">
        <v>0</v>
      </c>
      <c r="C22" s="1">
        <v>29</v>
      </c>
      <c r="D22" s="1">
        <v>50</v>
      </c>
      <c r="E22" s="1">
        <v>59</v>
      </c>
      <c r="F22" s="2">
        <f t="shared" si="1"/>
        <v>0</v>
      </c>
      <c r="G22" s="2">
        <f t="shared" si="0"/>
        <v>0.40277777777777779</v>
      </c>
      <c r="H22" s="2">
        <f t="shared" si="1"/>
        <v>0.69444444444444442</v>
      </c>
      <c r="I22" s="2">
        <f t="shared" si="1"/>
        <v>0.81944444444444442</v>
      </c>
      <c r="L22" s="4"/>
    </row>
    <row r="23" spans="1:12">
      <c r="A23" s="1" t="s">
        <v>21</v>
      </c>
      <c r="B23" s="1">
        <v>0</v>
      </c>
      <c r="C23" s="1">
        <v>37</v>
      </c>
      <c r="D23" s="1">
        <v>0</v>
      </c>
      <c r="E23" s="1">
        <v>45</v>
      </c>
      <c r="F23" s="2">
        <f t="shared" si="1"/>
        <v>0</v>
      </c>
      <c r="G23" s="2">
        <f t="shared" si="0"/>
        <v>0.51388888888888884</v>
      </c>
      <c r="H23" s="2">
        <f t="shared" si="1"/>
        <v>0</v>
      </c>
      <c r="I23" s="2">
        <f t="shared" si="1"/>
        <v>0.625</v>
      </c>
      <c r="L23" s="4" t="s">
        <v>84</v>
      </c>
    </row>
    <row r="24" spans="1:12">
      <c r="A24" s="1" t="s">
        <v>22</v>
      </c>
      <c r="B24" s="1">
        <v>0</v>
      </c>
      <c r="C24" s="1">
        <v>55</v>
      </c>
      <c r="D24" s="1">
        <v>0</v>
      </c>
      <c r="E24" s="1">
        <v>0</v>
      </c>
      <c r="F24" s="2">
        <f t="shared" si="1"/>
        <v>0</v>
      </c>
      <c r="G24" s="2">
        <f t="shared" si="0"/>
        <v>0.76388888888888884</v>
      </c>
      <c r="H24" s="2">
        <f t="shared" si="1"/>
        <v>0</v>
      </c>
      <c r="I24" s="2">
        <f t="shared" si="1"/>
        <v>0</v>
      </c>
      <c r="L24" s="4" t="s">
        <v>105</v>
      </c>
    </row>
    <row r="25" spans="1:12">
      <c r="A25" s="1" t="s">
        <v>23</v>
      </c>
      <c r="B25" s="1">
        <v>0</v>
      </c>
      <c r="C25" s="1">
        <v>0</v>
      </c>
      <c r="D25" s="1">
        <v>0</v>
      </c>
      <c r="E25" s="1">
        <v>55</v>
      </c>
      <c r="F25" s="2">
        <f t="shared" si="1"/>
        <v>0</v>
      </c>
      <c r="G25" s="2">
        <f t="shared" si="0"/>
        <v>0</v>
      </c>
      <c r="H25" s="2">
        <f t="shared" si="1"/>
        <v>0</v>
      </c>
      <c r="I25" s="2">
        <f t="shared" si="1"/>
        <v>0.76388888888888884</v>
      </c>
      <c r="L25" s="4" t="s">
        <v>106</v>
      </c>
    </row>
    <row r="26" spans="1:12">
      <c r="A26" s="1" t="s">
        <v>24</v>
      </c>
      <c r="B26" s="1">
        <v>0</v>
      </c>
      <c r="C26" s="1">
        <v>55</v>
      </c>
      <c r="D26" s="1">
        <v>26</v>
      </c>
      <c r="E26" s="1">
        <v>20</v>
      </c>
      <c r="F26" s="2">
        <f t="shared" si="1"/>
        <v>0</v>
      </c>
      <c r="G26" s="2">
        <f t="shared" si="0"/>
        <v>0.76388888888888884</v>
      </c>
      <c r="H26" s="2">
        <f t="shared" si="1"/>
        <v>0.3611111111111111</v>
      </c>
      <c r="I26" s="2">
        <f t="shared" si="1"/>
        <v>0.27777777777777779</v>
      </c>
      <c r="L26" s="4" t="s">
        <v>107</v>
      </c>
    </row>
    <row r="27" spans="1:12">
      <c r="A27" s="1" t="s">
        <v>25</v>
      </c>
      <c r="B27" s="1">
        <v>0</v>
      </c>
      <c r="C27" s="1">
        <v>0</v>
      </c>
      <c r="D27" s="1">
        <v>53</v>
      </c>
      <c r="E27" s="1">
        <v>51</v>
      </c>
      <c r="F27" s="2">
        <f t="shared" si="1"/>
        <v>0</v>
      </c>
      <c r="G27" s="2">
        <f t="shared" si="0"/>
        <v>0</v>
      </c>
      <c r="H27" s="2">
        <f t="shared" si="1"/>
        <v>0.73611111111111116</v>
      </c>
      <c r="I27" s="2">
        <f t="shared" si="1"/>
        <v>0.70833333333333337</v>
      </c>
      <c r="L27" s="4"/>
    </row>
    <row r="28" spans="1:12">
      <c r="A28" s="1" t="s">
        <v>26</v>
      </c>
      <c r="B28" s="1">
        <v>0</v>
      </c>
      <c r="C28" s="1">
        <v>0</v>
      </c>
      <c r="D28" s="1">
        <v>30</v>
      </c>
      <c r="E28" s="1">
        <v>0</v>
      </c>
      <c r="F28" s="2">
        <f t="shared" si="1"/>
        <v>0</v>
      </c>
      <c r="G28" s="2">
        <f t="shared" si="0"/>
        <v>0</v>
      </c>
      <c r="H28" s="2">
        <f t="shared" si="1"/>
        <v>0.41666666666666669</v>
      </c>
      <c r="I28" s="2">
        <f t="shared" si="1"/>
        <v>0</v>
      </c>
      <c r="L28" s="4" t="s">
        <v>88</v>
      </c>
    </row>
    <row r="29" spans="1:12">
      <c r="A29" s="1" t="s">
        <v>27</v>
      </c>
      <c r="B29" s="1">
        <v>0</v>
      </c>
      <c r="C29" s="1">
        <v>51</v>
      </c>
      <c r="D29" s="1">
        <v>0</v>
      </c>
      <c r="E29" s="1">
        <v>0</v>
      </c>
      <c r="F29" s="2">
        <f t="shared" si="1"/>
        <v>0</v>
      </c>
      <c r="G29" s="2">
        <f t="shared" si="0"/>
        <v>0.70833333333333337</v>
      </c>
      <c r="H29" s="2">
        <f t="shared" si="1"/>
        <v>0</v>
      </c>
      <c r="I29" s="2">
        <f t="shared" si="1"/>
        <v>0</v>
      </c>
      <c r="L29" s="4"/>
    </row>
    <row r="30" spans="1:12">
      <c r="A30" s="1" t="s">
        <v>28</v>
      </c>
      <c r="B30" s="1">
        <v>0</v>
      </c>
      <c r="C30" s="1">
        <v>45</v>
      </c>
      <c r="D30" s="1">
        <v>50</v>
      </c>
      <c r="E30" s="1">
        <v>59</v>
      </c>
      <c r="F30" s="2">
        <f t="shared" si="1"/>
        <v>0</v>
      </c>
      <c r="G30" s="2">
        <f t="shared" si="0"/>
        <v>0.625</v>
      </c>
      <c r="H30" s="2">
        <f t="shared" si="1"/>
        <v>0.69444444444444442</v>
      </c>
      <c r="I30" s="2">
        <f t="shared" si="1"/>
        <v>0.81944444444444442</v>
      </c>
      <c r="L30" s="4" t="s">
        <v>89</v>
      </c>
    </row>
    <row r="31" spans="1:12">
      <c r="A31" s="1" t="s">
        <v>29</v>
      </c>
      <c r="B31" s="1">
        <v>0</v>
      </c>
      <c r="C31" s="1">
        <v>53</v>
      </c>
      <c r="D31" s="1">
        <v>27</v>
      </c>
      <c r="E31" s="1">
        <v>60</v>
      </c>
      <c r="F31" s="2">
        <f t="shared" si="1"/>
        <v>0</v>
      </c>
      <c r="G31" s="2">
        <f t="shared" si="0"/>
        <v>0.73611111111111116</v>
      </c>
      <c r="H31" s="2">
        <f t="shared" si="1"/>
        <v>0.375</v>
      </c>
      <c r="I31" s="2">
        <f t="shared" si="1"/>
        <v>0.83333333333333337</v>
      </c>
      <c r="L31" s="4" t="s">
        <v>90</v>
      </c>
    </row>
    <row r="32" spans="1:12">
      <c r="A32" s="1" t="s">
        <v>0</v>
      </c>
      <c r="B32" s="1">
        <v>52</v>
      </c>
      <c r="C32" s="1">
        <v>62</v>
      </c>
      <c r="D32" s="1">
        <v>55</v>
      </c>
      <c r="E32" s="1">
        <v>63</v>
      </c>
      <c r="F32" s="2">
        <f t="shared" si="1"/>
        <v>0.72222222222222221</v>
      </c>
      <c r="G32" s="2">
        <f t="shared" si="0"/>
        <v>0.86111111111111116</v>
      </c>
      <c r="H32" s="2">
        <f t="shared" si="1"/>
        <v>0.76388888888888884</v>
      </c>
      <c r="I32" s="2">
        <f t="shared" si="1"/>
        <v>0.875</v>
      </c>
      <c r="L32" s="4" t="s">
        <v>91</v>
      </c>
    </row>
    <row r="33" spans="1:9">
      <c r="A33" s="1" t="s">
        <v>1</v>
      </c>
      <c r="B33" s="1">
        <v>49</v>
      </c>
      <c r="C33" s="1">
        <v>64</v>
      </c>
      <c r="D33" s="1">
        <v>64</v>
      </c>
      <c r="E33" s="1">
        <v>63</v>
      </c>
      <c r="F33" s="2">
        <f t="shared" si="1"/>
        <v>0.68055555555555558</v>
      </c>
      <c r="G33" s="2">
        <f t="shared" si="0"/>
        <v>0.88888888888888884</v>
      </c>
      <c r="H33" s="2">
        <f t="shared" si="1"/>
        <v>0.88888888888888884</v>
      </c>
      <c r="I33" s="2">
        <f t="shared" si="1"/>
        <v>0.875</v>
      </c>
    </row>
    <row r="34" spans="1:9">
      <c r="A34" s="1" t="s">
        <v>2</v>
      </c>
      <c r="B34" s="1">
        <v>48</v>
      </c>
      <c r="C34" s="1">
        <v>56</v>
      </c>
      <c r="D34" s="1">
        <v>62</v>
      </c>
      <c r="E34" s="1">
        <v>63</v>
      </c>
      <c r="F34" s="2">
        <f t="shared" si="1"/>
        <v>0.66666666666666663</v>
      </c>
      <c r="G34" s="2">
        <f t="shared" si="0"/>
        <v>0.77777777777777779</v>
      </c>
      <c r="H34" s="2">
        <f t="shared" si="1"/>
        <v>0.86111111111111116</v>
      </c>
      <c r="I34" s="2">
        <f t="shared" si="1"/>
        <v>0.875</v>
      </c>
    </row>
    <row r="35" spans="1:9">
      <c r="A35" s="1" t="s">
        <v>3</v>
      </c>
      <c r="B35" s="1">
        <v>45</v>
      </c>
      <c r="C35" s="1">
        <v>57</v>
      </c>
      <c r="D35" s="1">
        <v>35</v>
      </c>
      <c r="E35" s="1">
        <v>63</v>
      </c>
      <c r="F35" s="2">
        <f t="shared" si="1"/>
        <v>0.625</v>
      </c>
      <c r="G35" s="2">
        <f t="shared" si="0"/>
        <v>0.79166666666666663</v>
      </c>
      <c r="H35" s="2">
        <f t="shared" si="1"/>
        <v>0.4861111111111111</v>
      </c>
      <c r="I35" s="2">
        <f t="shared" si="1"/>
        <v>0.875</v>
      </c>
    </row>
    <row r="36" spans="1:9">
      <c r="A36" s="1" t="s">
        <v>4</v>
      </c>
      <c r="B36" s="1">
        <v>37</v>
      </c>
      <c r="C36" s="1">
        <v>57</v>
      </c>
      <c r="D36" s="1">
        <v>29</v>
      </c>
      <c r="E36" s="1">
        <v>63</v>
      </c>
      <c r="F36" s="2">
        <f t="shared" si="1"/>
        <v>0.51388888888888884</v>
      </c>
      <c r="G36" s="2">
        <f t="shared" si="0"/>
        <v>0.79166666666666663</v>
      </c>
      <c r="H36" s="2">
        <f t="shared" si="1"/>
        <v>0.40277777777777779</v>
      </c>
      <c r="I36" s="2">
        <f t="shared" si="1"/>
        <v>0.875</v>
      </c>
    </row>
    <row r="37" spans="1:9">
      <c r="A37" s="1" t="s">
        <v>5</v>
      </c>
      <c r="B37" s="1">
        <v>35</v>
      </c>
      <c r="C37" s="1">
        <v>43</v>
      </c>
      <c r="D37" s="1">
        <v>33</v>
      </c>
      <c r="E37" s="1">
        <v>0</v>
      </c>
      <c r="F37" s="2">
        <f t="shared" si="1"/>
        <v>0.4861111111111111</v>
      </c>
      <c r="G37" s="2">
        <f t="shared" si="0"/>
        <v>0.59722222222222221</v>
      </c>
      <c r="H37" s="2">
        <f t="shared" si="1"/>
        <v>0.45833333333333331</v>
      </c>
      <c r="I37" s="2">
        <f t="shared" si="1"/>
        <v>0</v>
      </c>
    </row>
    <row r="38" spans="1:9">
      <c r="A38" s="1" t="s">
        <v>6</v>
      </c>
      <c r="B38" s="1">
        <v>35</v>
      </c>
      <c r="C38" s="1">
        <v>28</v>
      </c>
      <c r="D38" s="1">
        <v>41</v>
      </c>
      <c r="E38" s="1">
        <v>50</v>
      </c>
      <c r="F38" s="2">
        <f t="shared" si="1"/>
        <v>0.4861111111111111</v>
      </c>
      <c r="G38" s="2">
        <f t="shared" si="0"/>
        <v>0.3888888888888889</v>
      </c>
      <c r="H38" s="2">
        <f t="shared" si="1"/>
        <v>0.56944444444444442</v>
      </c>
      <c r="I38" s="2">
        <f t="shared" si="1"/>
        <v>0.69444444444444442</v>
      </c>
    </row>
    <row r="39" spans="1:9">
      <c r="A39" s="1" t="s">
        <v>7</v>
      </c>
      <c r="B39" s="1">
        <v>32</v>
      </c>
      <c r="C39" s="1">
        <v>55</v>
      </c>
      <c r="D39" s="1">
        <v>56</v>
      </c>
      <c r="E39" s="1">
        <v>0</v>
      </c>
      <c r="F39" s="2">
        <f t="shared" si="1"/>
        <v>0.44444444444444442</v>
      </c>
      <c r="G39" s="2">
        <f t="shared" si="0"/>
        <v>0.76388888888888884</v>
      </c>
      <c r="H39" s="2">
        <f t="shared" si="1"/>
        <v>0.77777777777777779</v>
      </c>
      <c r="I39" s="2">
        <f t="shared" si="1"/>
        <v>0</v>
      </c>
    </row>
    <row r="40" spans="1:9">
      <c r="A40" s="1" t="s">
        <v>8</v>
      </c>
      <c r="B40" s="1">
        <v>27</v>
      </c>
      <c r="C40" s="1">
        <v>50</v>
      </c>
      <c r="D40" s="1">
        <v>25</v>
      </c>
      <c r="E40" s="1">
        <v>32</v>
      </c>
      <c r="F40" s="2">
        <f t="shared" si="1"/>
        <v>0.375</v>
      </c>
      <c r="G40" s="2">
        <f t="shared" si="0"/>
        <v>0.69444444444444442</v>
      </c>
      <c r="H40" s="2">
        <f t="shared" si="1"/>
        <v>0.34722222222222221</v>
      </c>
      <c r="I40" s="2">
        <f t="shared" si="1"/>
        <v>0.44444444444444442</v>
      </c>
    </row>
    <row r="41" spans="1:9">
      <c r="A41" s="1" t="s">
        <v>9</v>
      </c>
      <c r="B41" s="1">
        <v>25</v>
      </c>
      <c r="C41" s="1">
        <v>30</v>
      </c>
      <c r="D41" s="1">
        <v>29</v>
      </c>
      <c r="E41" s="1">
        <v>0</v>
      </c>
      <c r="F41" s="2">
        <f t="shared" si="1"/>
        <v>0.34722222222222221</v>
      </c>
      <c r="G41" s="2">
        <f t="shared" si="0"/>
        <v>0.41666666666666669</v>
      </c>
      <c r="H41" s="2">
        <f t="shared" si="1"/>
        <v>0.40277777777777779</v>
      </c>
      <c r="I41" s="2">
        <f t="shared" si="1"/>
        <v>0</v>
      </c>
    </row>
    <row r="42" spans="1:9">
      <c r="A42" s="1" t="s">
        <v>10</v>
      </c>
      <c r="B42" s="1">
        <v>25</v>
      </c>
      <c r="C42" s="1">
        <v>47</v>
      </c>
      <c r="D42" s="1">
        <v>31</v>
      </c>
      <c r="E42" s="1">
        <v>27</v>
      </c>
      <c r="F42" s="2">
        <f t="shared" si="1"/>
        <v>0.34722222222222221</v>
      </c>
      <c r="G42" s="2">
        <f t="shared" si="0"/>
        <v>0.65277777777777779</v>
      </c>
      <c r="H42" s="2">
        <f t="shared" si="1"/>
        <v>0.43055555555555558</v>
      </c>
      <c r="I42" s="2">
        <f t="shared" si="1"/>
        <v>0.375</v>
      </c>
    </row>
    <row r="43" spans="1:9">
      <c r="A43" s="1" t="s">
        <v>11</v>
      </c>
      <c r="B43" s="1">
        <v>24</v>
      </c>
      <c r="C43" s="1">
        <v>43</v>
      </c>
      <c r="D43" s="1">
        <v>58</v>
      </c>
      <c r="E43" s="1">
        <v>55</v>
      </c>
      <c r="F43" s="2">
        <f t="shared" si="1"/>
        <v>0.33333333333333331</v>
      </c>
      <c r="G43" s="2">
        <f t="shared" si="0"/>
        <v>0.59722222222222221</v>
      </c>
      <c r="H43" s="2">
        <f t="shared" si="1"/>
        <v>0.80555555555555558</v>
      </c>
      <c r="I43" s="2">
        <f t="shared" si="1"/>
        <v>0.76388888888888884</v>
      </c>
    </row>
    <row r="44" spans="1:9">
      <c r="A44" s="1" t="s">
        <v>12</v>
      </c>
      <c r="B44" s="1">
        <v>21</v>
      </c>
      <c r="C44" s="1">
        <v>47</v>
      </c>
      <c r="D44" s="1">
        <v>48</v>
      </c>
      <c r="E44" s="1">
        <v>0</v>
      </c>
      <c r="F44" s="2">
        <f t="shared" si="1"/>
        <v>0.29166666666666669</v>
      </c>
      <c r="G44" s="2">
        <f t="shared" si="0"/>
        <v>0.65277777777777779</v>
      </c>
      <c r="H44" s="2">
        <f t="shared" si="1"/>
        <v>0.66666666666666663</v>
      </c>
      <c r="I44" s="2">
        <f t="shared" si="1"/>
        <v>0</v>
      </c>
    </row>
    <row r="45" spans="1:9">
      <c r="A45" s="1" t="s">
        <v>13</v>
      </c>
      <c r="B45" s="1">
        <v>16</v>
      </c>
      <c r="C45" s="1">
        <v>0</v>
      </c>
      <c r="D45" s="1">
        <v>0</v>
      </c>
      <c r="E45" s="1">
        <v>57</v>
      </c>
      <c r="F45" s="2">
        <f t="shared" si="1"/>
        <v>0.22222222222222221</v>
      </c>
      <c r="G45" s="2">
        <f t="shared" si="0"/>
        <v>0</v>
      </c>
      <c r="H45" s="2">
        <f t="shared" si="1"/>
        <v>0</v>
      </c>
      <c r="I45" s="2">
        <f t="shared" si="1"/>
        <v>0.79166666666666663</v>
      </c>
    </row>
    <row r="46" spans="1:9">
      <c r="A46" s="1" t="s">
        <v>14</v>
      </c>
      <c r="B46" s="1">
        <v>10</v>
      </c>
      <c r="C46" s="1">
        <v>28</v>
      </c>
      <c r="D46" s="1">
        <v>0</v>
      </c>
      <c r="E46" s="1">
        <v>0</v>
      </c>
      <c r="F46" s="2">
        <f t="shared" si="1"/>
        <v>0.1388888888888889</v>
      </c>
      <c r="G46" s="2">
        <f t="shared" si="0"/>
        <v>0.3888888888888889</v>
      </c>
      <c r="H46" s="2">
        <f t="shared" si="1"/>
        <v>0</v>
      </c>
      <c r="I46" s="2">
        <f t="shared" si="1"/>
        <v>0</v>
      </c>
    </row>
    <row r="47" spans="1:9">
      <c r="A47" s="1" t="s">
        <v>15</v>
      </c>
      <c r="B47" s="1">
        <v>0</v>
      </c>
      <c r="C47" s="1">
        <v>23</v>
      </c>
      <c r="D47" s="1">
        <v>17</v>
      </c>
      <c r="E47" s="1">
        <v>51</v>
      </c>
      <c r="F47" s="2">
        <f t="shared" si="1"/>
        <v>0</v>
      </c>
      <c r="G47" s="2">
        <f t="shared" si="0"/>
        <v>0.31944444444444442</v>
      </c>
      <c r="H47" s="2">
        <f t="shared" si="1"/>
        <v>0.2361111111111111</v>
      </c>
      <c r="I47" s="2">
        <f t="shared" si="1"/>
        <v>0.70833333333333337</v>
      </c>
    </row>
    <row r="48" spans="1:9">
      <c r="A48" s="1" t="s">
        <v>16</v>
      </c>
      <c r="B48" s="1">
        <v>0</v>
      </c>
      <c r="C48" s="1">
        <v>33</v>
      </c>
      <c r="D48" s="1">
        <v>46</v>
      </c>
      <c r="E48" s="1">
        <v>58</v>
      </c>
      <c r="F48" s="2">
        <f t="shared" si="1"/>
        <v>0</v>
      </c>
      <c r="G48" s="2">
        <f t="shared" si="0"/>
        <v>0.45833333333333331</v>
      </c>
      <c r="H48" s="2">
        <f t="shared" si="1"/>
        <v>0.63888888888888884</v>
      </c>
      <c r="I48" s="2">
        <f t="shared" si="1"/>
        <v>0.80555555555555558</v>
      </c>
    </row>
    <row r="49" spans="1:9">
      <c r="A49" s="1" t="s">
        <v>17</v>
      </c>
      <c r="B49" s="1">
        <v>0</v>
      </c>
      <c r="C49" s="1">
        <v>31</v>
      </c>
      <c r="D49" s="1">
        <v>45</v>
      </c>
      <c r="E49" s="1">
        <v>18</v>
      </c>
      <c r="F49" s="2">
        <f t="shared" si="1"/>
        <v>0</v>
      </c>
      <c r="G49" s="2">
        <f t="shared" si="0"/>
        <v>0.43055555555555558</v>
      </c>
      <c r="H49" s="2">
        <f t="shared" si="1"/>
        <v>0.625</v>
      </c>
      <c r="I49" s="2">
        <f t="shared" si="1"/>
        <v>0.25</v>
      </c>
    </row>
    <row r="50" spans="1:9">
      <c r="A50" s="1" t="s">
        <v>18</v>
      </c>
      <c r="B50" s="1">
        <v>0</v>
      </c>
      <c r="C50" s="1">
        <v>46</v>
      </c>
      <c r="D50" s="1">
        <v>55</v>
      </c>
      <c r="E50" s="1">
        <v>0</v>
      </c>
      <c r="F50" s="2">
        <f t="shared" si="1"/>
        <v>0</v>
      </c>
      <c r="G50" s="2">
        <f t="shared" si="0"/>
        <v>0.63888888888888884</v>
      </c>
      <c r="H50" s="2">
        <f t="shared" si="1"/>
        <v>0.76388888888888884</v>
      </c>
      <c r="I50" s="2">
        <f t="shared" si="1"/>
        <v>0</v>
      </c>
    </row>
    <row r="51" spans="1:9">
      <c r="A51" s="1" t="s">
        <v>19</v>
      </c>
      <c r="B51" s="1">
        <v>0</v>
      </c>
      <c r="C51" s="1">
        <v>25</v>
      </c>
      <c r="D51" s="1">
        <v>28</v>
      </c>
      <c r="E51" s="1">
        <v>34</v>
      </c>
      <c r="F51" s="2">
        <f t="shared" si="1"/>
        <v>0</v>
      </c>
      <c r="G51" s="2">
        <f t="shared" si="0"/>
        <v>0.34722222222222221</v>
      </c>
      <c r="H51" s="2">
        <f t="shared" si="1"/>
        <v>0.3888888888888889</v>
      </c>
      <c r="I51" s="2">
        <f t="shared" si="1"/>
        <v>0.47222222222222221</v>
      </c>
    </row>
    <row r="52" spans="1:9">
      <c r="A52" s="1" t="s">
        <v>20</v>
      </c>
      <c r="B52" s="1">
        <v>0</v>
      </c>
      <c r="C52" s="1">
        <v>28</v>
      </c>
      <c r="D52" s="1">
        <v>26</v>
      </c>
      <c r="E52" s="1">
        <v>61</v>
      </c>
      <c r="F52" s="2">
        <f t="shared" si="1"/>
        <v>0</v>
      </c>
      <c r="G52" s="2">
        <f t="shared" si="0"/>
        <v>0.3888888888888889</v>
      </c>
      <c r="H52" s="2">
        <f t="shared" si="1"/>
        <v>0.3611111111111111</v>
      </c>
      <c r="I52" s="2">
        <f t="shared" si="1"/>
        <v>0.84722222222222221</v>
      </c>
    </row>
    <row r="53" spans="1:9">
      <c r="A53" s="1" t="s">
        <v>21</v>
      </c>
      <c r="B53" s="1">
        <v>0</v>
      </c>
      <c r="C53" s="1">
        <v>0</v>
      </c>
      <c r="D53" s="1">
        <v>0</v>
      </c>
      <c r="E53" s="1">
        <v>0</v>
      </c>
      <c r="F53" s="2">
        <f t="shared" si="1"/>
        <v>0</v>
      </c>
      <c r="G53" s="2">
        <f t="shared" si="0"/>
        <v>0</v>
      </c>
      <c r="H53" s="2">
        <f t="shared" si="1"/>
        <v>0</v>
      </c>
      <c r="I53" s="2">
        <f t="shared" si="1"/>
        <v>0</v>
      </c>
    </row>
    <row r="54" spans="1:9">
      <c r="A54" s="1" t="s">
        <v>22</v>
      </c>
      <c r="B54" s="1">
        <v>0</v>
      </c>
      <c r="C54" s="1">
        <v>50</v>
      </c>
      <c r="D54" s="1">
        <v>52</v>
      </c>
      <c r="E54" s="1">
        <v>51</v>
      </c>
      <c r="F54" s="2">
        <f t="shared" si="1"/>
        <v>0</v>
      </c>
      <c r="G54" s="2">
        <f t="shared" si="0"/>
        <v>0.69444444444444442</v>
      </c>
      <c r="H54" s="2">
        <f t="shared" si="1"/>
        <v>0.72222222222222221</v>
      </c>
      <c r="I54" s="2">
        <f t="shared" si="1"/>
        <v>0.70833333333333337</v>
      </c>
    </row>
    <row r="55" spans="1:9">
      <c r="A55" s="1" t="s">
        <v>23</v>
      </c>
      <c r="B55" s="1">
        <v>0</v>
      </c>
      <c r="C55" s="1">
        <v>0</v>
      </c>
      <c r="D55" s="1">
        <v>0</v>
      </c>
      <c r="E55" s="1">
        <v>30</v>
      </c>
      <c r="F55" s="2">
        <f t="shared" si="1"/>
        <v>0</v>
      </c>
      <c r="G55" s="2">
        <f t="shared" si="0"/>
        <v>0</v>
      </c>
      <c r="H55" s="2">
        <f t="shared" si="1"/>
        <v>0</v>
      </c>
      <c r="I55" s="2">
        <f t="shared" si="1"/>
        <v>0.41666666666666669</v>
      </c>
    </row>
    <row r="56" spans="1:9">
      <c r="A56" s="1" t="s">
        <v>24</v>
      </c>
      <c r="B56" s="1">
        <v>0</v>
      </c>
      <c r="C56" s="1">
        <v>0</v>
      </c>
      <c r="D56" s="1">
        <v>51</v>
      </c>
      <c r="E56" s="1">
        <v>0</v>
      </c>
      <c r="F56" s="2">
        <f t="shared" si="1"/>
        <v>0</v>
      </c>
      <c r="G56" s="2">
        <f t="shared" si="0"/>
        <v>0</v>
      </c>
      <c r="H56" s="2">
        <f t="shared" si="1"/>
        <v>0.70833333333333337</v>
      </c>
      <c r="I56" s="2">
        <f t="shared" si="1"/>
        <v>0</v>
      </c>
    </row>
    <row r="57" spans="1:9">
      <c r="A57" s="1" t="s">
        <v>25</v>
      </c>
      <c r="B57" s="1">
        <v>0</v>
      </c>
      <c r="C57" s="1">
        <v>58</v>
      </c>
      <c r="D57" s="1">
        <v>46</v>
      </c>
      <c r="E57" s="1">
        <v>25</v>
      </c>
      <c r="F57" s="2">
        <f t="shared" si="1"/>
        <v>0</v>
      </c>
      <c r="G57" s="2">
        <f t="shared" si="0"/>
        <v>0.80555555555555558</v>
      </c>
      <c r="H57" s="2">
        <f t="shared" si="1"/>
        <v>0.63888888888888884</v>
      </c>
      <c r="I57" s="2">
        <f t="shared" si="1"/>
        <v>0.34722222222222221</v>
      </c>
    </row>
    <row r="58" spans="1:9">
      <c r="A58" s="1" t="s">
        <v>26</v>
      </c>
      <c r="B58" s="1">
        <v>0</v>
      </c>
      <c r="C58" s="1">
        <v>51</v>
      </c>
      <c r="D58" s="1">
        <v>32</v>
      </c>
      <c r="E58" s="1">
        <v>56</v>
      </c>
      <c r="F58" s="2">
        <f t="shared" si="1"/>
        <v>0</v>
      </c>
      <c r="G58" s="2">
        <f t="shared" si="0"/>
        <v>0.70833333333333337</v>
      </c>
      <c r="H58" s="2">
        <f t="shared" si="1"/>
        <v>0.44444444444444442</v>
      </c>
      <c r="I58" s="2">
        <f t="shared" si="1"/>
        <v>0.77777777777777779</v>
      </c>
    </row>
    <row r="59" spans="1:9">
      <c r="A59" s="1" t="s">
        <v>27</v>
      </c>
      <c r="B59" s="1">
        <v>0</v>
      </c>
      <c r="C59" s="1">
        <v>29</v>
      </c>
      <c r="D59" s="1">
        <v>45</v>
      </c>
      <c r="E59" s="1">
        <v>0</v>
      </c>
      <c r="F59" s="2">
        <f t="shared" si="1"/>
        <v>0</v>
      </c>
      <c r="G59" s="2">
        <f t="shared" si="0"/>
        <v>0.40277777777777779</v>
      </c>
      <c r="H59" s="2">
        <f t="shared" si="1"/>
        <v>0.625</v>
      </c>
      <c r="I59" s="2">
        <f t="shared" si="1"/>
        <v>0</v>
      </c>
    </row>
    <row r="60" spans="1:9">
      <c r="A60" s="1" t="s">
        <v>28</v>
      </c>
      <c r="B60" s="1">
        <v>0</v>
      </c>
      <c r="C60" s="1">
        <v>0</v>
      </c>
      <c r="D60" s="1">
        <v>0</v>
      </c>
      <c r="E60" s="1">
        <v>34</v>
      </c>
      <c r="F60" s="2">
        <f t="shared" si="1"/>
        <v>0</v>
      </c>
      <c r="G60" s="2">
        <f t="shared" si="0"/>
        <v>0</v>
      </c>
      <c r="H60" s="2">
        <f t="shared" si="1"/>
        <v>0</v>
      </c>
      <c r="I60" s="2">
        <f t="shared" si="1"/>
        <v>0.47222222222222221</v>
      </c>
    </row>
    <row r="61" spans="1:9">
      <c r="A61" s="1" t="s">
        <v>29</v>
      </c>
      <c r="B61" s="1">
        <v>0</v>
      </c>
      <c r="C61" s="1">
        <v>37</v>
      </c>
      <c r="D61" s="1">
        <v>53</v>
      </c>
      <c r="E61" s="1">
        <v>51</v>
      </c>
      <c r="F61" s="2">
        <f t="shared" si="1"/>
        <v>0</v>
      </c>
      <c r="G61" s="2">
        <f t="shared" si="0"/>
        <v>0.51388888888888884</v>
      </c>
      <c r="H61" s="2">
        <f t="shared" si="1"/>
        <v>0.73611111111111116</v>
      </c>
      <c r="I61" s="2">
        <f t="shared" si="1"/>
        <v>0.70833333333333337</v>
      </c>
    </row>
    <row r="62" spans="1:9">
      <c r="A62" s="1" t="s">
        <v>0</v>
      </c>
      <c r="B62" s="1">
        <v>53</v>
      </c>
      <c r="C62" s="1">
        <v>59</v>
      </c>
      <c r="D62" s="1">
        <v>61</v>
      </c>
      <c r="E62" s="1">
        <v>66</v>
      </c>
      <c r="F62" s="2">
        <f t="shared" si="1"/>
        <v>0.73611111111111116</v>
      </c>
      <c r="G62" s="2">
        <f t="shared" si="0"/>
        <v>0.81944444444444442</v>
      </c>
      <c r="H62" s="2">
        <f t="shared" si="1"/>
        <v>0.84722222222222221</v>
      </c>
      <c r="I62" s="2">
        <f t="shared" si="1"/>
        <v>0.91666666666666663</v>
      </c>
    </row>
    <row r="63" spans="1:9">
      <c r="A63" s="1" t="s">
        <v>1</v>
      </c>
      <c r="B63" s="1">
        <v>49</v>
      </c>
      <c r="C63" s="1">
        <v>32</v>
      </c>
      <c r="D63" s="1">
        <v>65</v>
      </c>
      <c r="E63" s="1">
        <v>66</v>
      </c>
      <c r="F63" s="2">
        <f t="shared" si="1"/>
        <v>0.68055555555555558</v>
      </c>
      <c r="G63" s="2">
        <f t="shared" si="0"/>
        <v>0.44444444444444442</v>
      </c>
      <c r="H63" s="2">
        <f t="shared" si="1"/>
        <v>0.90277777777777779</v>
      </c>
      <c r="I63" s="2">
        <f t="shared" si="1"/>
        <v>0.91666666666666663</v>
      </c>
    </row>
    <row r="64" spans="1:9">
      <c r="A64" s="1" t="s">
        <v>2</v>
      </c>
      <c r="B64" s="1">
        <v>49</v>
      </c>
      <c r="C64" s="1">
        <v>57</v>
      </c>
      <c r="D64" s="1">
        <v>31</v>
      </c>
      <c r="E64" s="1">
        <v>65</v>
      </c>
      <c r="F64" s="2">
        <f t="shared" si="1"/>
        <v>0.68055555555555558</v>
      </c>
      <c r="G64" s="2">
        <f t="shared" si="0"/>
        <v>0.79166666666666663</v>
      </c>
      <c r="H64" s="2">
        <f t="shared" si="1"/>
        <v>0.43055555555555558</v>
      </c>
      <c r="I64" s="2">
        <f t="shared" si="1"/>
        <v>0.90277777777777779</v>
      </c>
    </row>
    <row r="65" spans="1:9">
      <c r="A65" s="1" t="s">
        <v>3</v>
      </c>
      <c r="B65" s="1">
        <v>48</v>
      </c>
      <c r="C65" s="1">
        <v>62</v>
      </c>
      <c r="D65" s="1">
        <v>63</v>
      </c>
      <c r="E65" s="1">
        <v>65</v>
      </c>
      <c r="F65" s="2">
        <f t="shared" si="1"/>
        <v>0.66666666666666663</v>
      </c>
      <c r="G65" s="2">
        <f t="shared" si="0"/>
        <v>0.86111111111111116</v>
      </c>
      <c r="H65" s="2">
        <f t="shared" si="1"/>
        <v>0.875</v>
      </c>
      <c r="I65" s="2">
        <f t="shared" si="1"/>
        <v>0.90277777777777779</v>
      </c>
    </row>
    <row r="66" spans="1:9">
      <c r="A66" s="1" t="s">
        <v>4</v>
      </c>
      <c r="B66" s="1">
        <v>39</v>
      </c>
      <c r="C66" s="1">
        <v>58</v>
      </c>
      <c r="D66" s="1">
        <v>63</v>
      </c>
      <c r="E66" s="1">
        <v>65</v>
      </c>
      <c r="F66" s="2">
        <f t="shared" si="1"/>
        <v>0.54166666666666663</v>
      </c>
      <c r="G66" s="2">
        <f t="shared" si="0"/>
        <v>0.80555555555555558</v>
      </c>
      <c r="H66" s="2">
        <f t="shared" si="1"/>
        <v>0.875</v>
      </c>
      <c r="I66" s="2">
        <f t="shared" si="1"/>
        <v>0.90277777777777779</v>
      </c>
    </row>
    <row r="67" spans="1:9">
      <c r="A67" s="1" t="s">
        <v>5</v>
      </c>
      <c r="B67" s="1">
        <v>39</v>
      </c>
      <c r="C67" s="1">
        <v>17</v>
      </c>
      <c r="D67" s="1">
        <v>0</v>
      </c>
      <c r="E67" s="1">
        <v>61</v>
      </c>
      <c r="F67" s="2">
        <f t="shared" si="1"/>
        <v>0.54166666666666663</v>
      </c>
      <c r="G67" s="2">
        <f t="shared" ref="G67:G130" si="2">(C67/72)</f>
        <v>0.2361111111111111</v>
      </c>
      <c r="H67" s="2">
        <f t="shared" si="1"/>
        <v>0</v>
      </c>
      <c r="I67" s="2">
        <f t="shared" si="1"/>
        <v>0.84722222222222221</v>
      </c>
    </row>
    <row r="68" spans="1:9">
      <c r="A68" s="1" t="s">
        <v>6</v>
      </c>
      <c r="B68" s="1">
        <v>37</v>
      </c>
      <c r="C68" s="1">
        <v>59</v>
      </c>
      <c r="D68" s="1">
        <v>30</v>
      </c>
      <c r="E68" s="1">
        <v>0</v>
      </c>
      <c r="F68" s="2">
        <f t="shared" ref="F68:I131" si="3">(B68/72)</f>
        <v>0.51388888888888884</v>
      </c>
      <c r="G68" s="2">
        <f t="shared" si="2"/>
        <v>0.81944444444444442</v>
      </c>
      <c r="H68" s="2">
        <f t="shared" si="3"/>
        <v>0.41666666666666669</v>
      </c>
      <c r="I68" s="2">
        <f t="shared" si="3"/>
        <v>0</v>
      </c>
    </row>
    <row r="69" spans="1:9">
      <c r="A69" s="1" t="s">
        <v>7</v>
      </c>
      <c r="B69" s="1">
        <v>25</v>
      </c>
      <c r="C69" s="1">
        <v>49</v>
      </c>
      <c r="D69" s="1">
        <v>28</v>
      </c>
      <c r="E69" s="1">
        <v>0</v>
      </c>
      <c r="F69" s="2">
        <f t="shared" si="3"/>
        <v>0.34722222222222221</v>
      </c>
      <c r="G69" s="2">
        <f t="shared" si="2"/>
        <v>0.68055555555555558</v>
      </c>
      <c r="H69" s="2">
        <f t="shared" si="3"/>
        <v>0.3888888888888889</v>
      </c>
      <c r="I69" s="2">
        <f t="shared" si="3"/>
        <v>0</v>
      </c>
    </row>
    <row r="70" spans="1:9">
      <c r="A70" s="1" t="s">
        <v>8</v>
      </c>
      <c r="B70" s="1">
        <v>24</v>
      </c>
      <c r="C70" s="1">
        <v>0</v>
      </c>
      <c r="D70" s="1">
        <v>0</v>
      </c>
      <c r="E70" s="1">
        <v>54</v>
      </c>
      <c r="F70" s="2">
        <f t="shared" si="3"/>
        <v>0.33333333333333331</v>
      </c>
      <c r="G70" s="2">
        <f t="shared" si="2"/>
        <v>0</v>
      </c>
      <c r="H70" s="2">
        <f t="shared" si="3"/>
        <v>0</v>
      </c>
      <c r="I70" s="2">
        <f t="shared" si="3"/>
        <v>0.75</v>
      </c>
    </row>
    <row r="71" spans="1:9">
      <c r="A71" s="1" t="s">
        <v>9</v>
      </c>
      <c r="B71" s="1">
        <v>23</v>
      </c>
      <c r="C71" s="1">
        <v>0</v>
      </c>
      <c r="D71" s="1">
        <v>0</v>
      </c>
      <c r="E71" s="1">
        <v>33</v>
      </c>
      <c r="F71" s="2">
        <f t="shared" si="3"/>
        <v>0.31944444444444442</v>
      </c>
      <c r="G71" s="2">
        <f t="shared" si="2"/>
        <v>0</v>
      </c>
      <c r="H71" s="2">
        <f t="shared" si="3"/>
        <v>0</v>
      </c>
      <c r="I71" s="2">
        <f t="shared" si="3"/>
        <v>0.45833333333333331</v>
      </c>
    </row>
    <row r="72" spans="1:9">
      <c r="A72" s="1" t="s">
        <v>10</v>
      </c>
      <c r="B72" s="1">
        <v>22</v>
      </c>
      <c r="C72" s="1">
        <v>49</v>
      </c>
      <c r="D72" s="1">
        <v>48</v>
      </c>
      <c r="E72" s="1">
        <v>0</v>
      </c>
      <c r="F72" s="2">
        <f t="shared" si="3"/>
        <v>0.30555555555555558</v>
      </c>
      <c r="G72" s="2">
        <f t="shared" si="2"/>
        <v>0.68055555555555558</v>
      </c>
      <c r="H72" s="2">
        <f t="shared" si="3"/>
        <v>0.66666666666666663</v>
      </c>
      <c r="I72" s="2">
        <f t="shared" si="3"/>
        <v>0</v>
      </c>
    </row>
    <row r="73" spans="1:9">
      <c r="A73" s="1" t="s">
        <v>11</v>
      </c>
      <c r="B73" s="1">
        <v>0</v>
      </c>
      <c r="C73" s="1">
        <v>0</v>
      </c>
      <c r="D73" s="1">
        <v>0</v>
      </c>
      <c r="E73" s="1">
        <v>54</v>
      </c>
      <c r="F73" s="2">
        <f t="shared" si="3"/>
        <v>0</v>
      </c>
      <c r="G73" s="2">
        <f t="shared" si="2"/>
        <v>0</v>
      </c>
      <c r="H73" s="2">
        <f t="shared" si="3"/>
        <v>0</v>
      </c>
      <c r="I73" s="2">
        <f t="shared" si="3"/>
        <v>0.75</v>
      </c>
    </row>
    <row r="74" spans="1:9">
      <c r="A74" s="1" t="s">
        <v>12</v>
      </c>
      <c r="B74" s="1">
        <v>0</v>
      </c>
      <c r="C74" s="1">
        <v>0</v>
      </c>
      <c r="D74" s="1">
        <v>0</v>
      </c>
      <c r="E74" s="1">
        <v>43</v>
      </c>
      <c r="F74" s="2">
        <f t="shared" si="3"/>
        <v>0</v>
      </c>
      <c r="G74" s="2">
        <f t="shared" si="2"/>
        <v>0</v>
      </c>
      <c r="H74" s="2">
        <f t="shared" si="3"/>
        <v>0</v>
      </c>
      <c r="I74" s="2">
        <f t="shared" si="3"/>
        <v>0.59722222222222221</v>
      </c>
    </row>
    <row r="75" spans="1:9">
      <c r="A75" s="1" t="s">
        <v>13</v>
      </c>
      <c r="B75" s="1">
        <v>0</v>
      </c>
      <c r="C75" s="1">
        <v>48</v>
      </c>
      <c r="D75" s="1">
        <v>59</v>
      </c>
      <c r="E75" s="1">
        <v>55</v>
      </c>
      <c r="F75" s="2">
        <f t="shared" si="3"/>
        <v>0</v>
      </c>
      <c r="G75" s="2">
        <f t="shared" si="2"/>
        <v>0.66666666666666663</v>
      </c>
      <c r="H75" s="2">
        <f t="shared" si="3"/>
        <v>0.81944444444444442</v>
      </c>
      <c r="I75" s="2">
        <f t="shared" si="3"/>
        <v>0.76388888888888884</v>
      </c>
    </row>
    <row r="76" spans="1:9">
      <c r="A76" s="1" t="s">
        <v>14</v>
      </c>
      <c r="B76" s="1">
        <v>0</v>
      </c>
      <c r="C76" s="1">
        <v>29</v>
      </c>
      <c r="D76" s="1">
        <v>0</v>
      </c>
      <c r="E76" s="1">
        <v>63</v>
      </c>
      <c r="F76" s="2">
        <f t="shared" si="3"/>
        <v>0</v>
      </c>
      <c r="G76" s="2">
        <f t="shared" si="2"/>
        <v>0.40277777777777779</v>
      </c>
      <c r="H76" s="2">
        <f t="shared" si="3"/>
        <v>0</v>
      </c>
      <c r="I76" s="2">
        <f t="shared" si="3"/>
        <v>0.875</v>
      </c>
    </row>
    <row r="77" spans="1:9">
      <c r="A77" s="1" t="s">
        <v>15</v>
      </c>
      <c r="B77" s="1">
        <v>0</v>
      </c>
      <c r="C77" s="1">
        <v>21</v>
      </c>
      <c r="D77" s="1">
        <v>0</v>
      </c>
      <c r="E77" s="1">
        <v>53</v>
      </c>
      <c r="F77" s="2">
        <f t="shared" si="3"/>
        <v>0</v>
      </c>
      <c r="G77" s="2">
        <f t="shared" si="2"/>
        <v>0.29166666666666669</v>
      </c>
      <c r="H77" s="2">
        <f t="shared" si="3"/>
        <v>0</v>
      </c>
      <c r="I77" s="2">
        <f t="shared" si="3"/>
        <v>0.73611111111111116</v>
      </c>
    </row>
    <row r="78" spans="1:9">
      <c r="A78" s="1" t="s">
        <v>16</v>
      </c>
      <c r="B78" s="1">
        <v>0</v>
      </c>
      <c r="C78" s="1">
        <v>30</v>
      </c>
      <c r="D78" s="1">
        <v>0</v>
      </c>
      <c r="E78" s="1">
        <v>27</v>
      </c>
      <c r="F78" s="2">
        <f t="shared" si="3"/>
        <v>0</v>
      </c>
      <c r="G78" s="2">
        <f t="shared" si="2"/>
        <v>0.41666666666666669</v>
      </c>
      <c r="H78" s="2">
        <f t="shared" si="3"/>
        <v>0</v>
      </c>
      <c r="I78" s="2">
        <f t="shared" si="3"/>
        <v>0.375</v>
      </c>
    </row>
    <row r="79" spans="1:9">
      <c r="A79" s="1" t="s">
        <v>17</v>
      </c>
      <c r="B79" s="1">
        <v>0</v>
      </c>
      <c r="C79" s="1">
        <v>59</v>
      </c>
      <c r="D79" s="1">
        <v>43</v>
      </c>
      <c r="E79" s="1">
        <v>0</v>
      </c>
      <c r="F79" s="2">
        <f t="shared" si="3"/>
        <v>0</v>
      </c>
      <c r="G79" s="2">
        <f t="shared" si="2"/>
        <v>0.81944444444444442</v>
      </c>
      <c r="H79" s="2">
        <f t="shared" si="3"/>
        <v>0.59722222222222221</v>
      </c>
      <c r="I79" s="2">
        <f t="shared" si="3"/>
        <v>0</v>
      </c>
    </row>
    <row r="80" spans="1:9">
      <c r="A80" s="1" t="s">
        <v>18</v>
      </c>
      <c r="B80" s="1">
        <v>0</v>
      </c>
      <c r="C80" s="1">
        <v>52</v>
      </c>
      <c r="D80" s="1">
        <v>0</v>
      </c>
      <c r="E80" s="1">
        <v>34</v>
      </c>
      <c r="F80" s="2">
        <f t="shared" si="3"/>
        <v>0</v>
      </c>
      <c r="G80" s="2">
        <f t="shared" si="2"/>
        <v>0.72222222222222221</v>
      </c>
      <c r="H80" s="2">
        <f t="shared" si="3"/>
        <v>0</v>
      </c>
      <c r="I80" s="2">
        <f t="shared" si="3"/>
        <v>0.47222222222222221</v>
      </c>
    </row>
    <row r="81" spans="1:9">
      <c r="A81" s="1" t="s">
        <v>19</v>
      </c>
      <c r="B81" s="1">
        <v>0</v>
      </c>
      <c r="C81" s="1">
        <v>55</v>
      </c>
      <c r="D81" s="1">
        <v>31</v>
      </c>
      <c r="E81" s="1">
        <v>42</v>
      </c>
      <c r="F81" s="2">
        <f t="shared" si="3"/>
        <v>0</v>
      </c>
      <c r="G81" s="2">
        <f t="shared" si="2"/>
        <v>0.76388888888888884</v>
      </c>
      <c r="H81" s="2">
        <f t="shared" si="3"/>
        <v>0.43055555555555558</v>
      </c>
      <c r="I81" s="2">
        <f t="shared" si="3"/>
        <v>0.58333333333333337</v>
      </c>
    </row>
    <row r="82" spans="1:9">
      <c r="A82" s="1" t="s">
        <v>20</v>
      </c>
      <c r="B82" s="1">
        <v>0</v>
      </c>
      <c r="C82" s="1">
        <v>0</v>
      </c>
      <c r="D82" s="1">
        <v>0</v>
      </c>
      <c r="E82" s="1">
        <v>53</v>
      </c>
      <c r="F82" s="2">
        <f t="shared" si="3"/>
        <v>0</v>
      </c>
      <c r="G82" s="2">
        <f t="shared" si="2"/>
        <v>0</v>
      </c>
      <c r="H82" s="2">
        <f t="shared" si="3"/>
        <v>0</v>
      </c>
      <c r="I82" s="2">
        <f t="shared" si="3"/>
        <v>0.73611111111111116</v>
      </c>
    </row>
    <row r="83" spans="1:9">
      <c r="A83" s="1" t="s">
        <v>21</v>
      </c>
      <c r="B83" s="1">
        <v>0</v>
      </c>
      <c r="C83" s="1">
        <v>33</v>
      </c>
      <c r="D83" s="1">
        <v>28</v>
      </c>
      <c r="E83" s="1">
        <v>51</v>
      </c>
      <c r="F83" s="2">
        <f t="shared" si="3"/>
        <v>0</v>
      </c>
      <c r="G83" s="2">
        <f t="shared" si="2"/>
        <v>0.45833333333333331</v>
      </c>
      <c r="H83" s="2">
        <f t="shared" si="3"/>
        <v>0.3888888888888889</v>
      </c>
      <c r="I83" s="2">
        <f t="shared" si="3"/>
        <v>0.70833333333333337</v>
      </c>
    </row>
    <row r="84" spans="1:9">
      <c r="A84" s="1" t="s">
        <v>22</v>
      </c>
      <c r="B84" s="1">
        <v>0</v>
      </c>
      <c r="C84" s="1">
        <v>52</v>
      </c>
      <c r="D84" s="1">
        <v>0</v>
      </c>
      <c r="E84" s="1">
        <v>55</v>
      </c>
      <c r="F84" s="2">
        <f t="shared" si="3"/>
        <v>0</v>
      </c>
      <c r="G84" s="2">
        <f t="shared" si="2"/>
        <v>0.72222222222222221</v>
      </c>
      <c r="H84" s="2">
        <f t="shared" si="3"/>
        <v>0</v>
      </c>
      <c r="I84" s="2">
        <f t="shared" si="3"/>
        <v>0.76388888888888884</v>
      </c>
    </row>
    <row r="85" spans="1:9">
      <c r="A85" s="1" t="s">
        <v>23</v>
      </c>
      <c r="B85" s="1">
        <v>0</v>
      </c>
      <c r="C85" s="1">
        <v>55</v>
      </c>
      <c r="D85" s="1">
        <v>49</v>
      </c>
      <c r="E85" s="1">
        <v>25</v>
      </c>
      <c r="F85" s="2">
        <f t="shared" si="3"/>
        <v>0</v>
      </c>
      <c r="G85" s="2">
        <f t="shared" si="2"/>
        <v>0.76388888888888884</v>
      </c>
      <c r="H85" s="2">
        <f t="shared" si="3"/>
        <v>0.68055555555555558</v>
      </c>
      <c r="I85" s="2">
        <f t="shared" si="3"/>
        <v>0.34722222222222221</v>
      </c>
    </row>
    <row r="86" spans="1:9">
      <c r="A86" s="1" t="s">
        <v>24</v>
      </c>
      <c r="B86" s="1">
        <v>0</v>
      </c>
      <c r="C86" s="1">
        <v>49</v>
      </c>
      <c r="D86" s="1">
        <v>0</v>
      </c>
      <c r="E86" s="1">
        <v>34</v>
      </c>
      <c r="F86" s="2">
        <f t="shared" si="3"/>
        <v>0</v>
      </c>
      <c r="G86" s="2">
        <f t="shared" si="2"/>
        <v>0.68055555555555558</v>
      </c>
      <c r="H86" s="2">
        <f t="shared" si="3"/>
        <v>0</v>
      </c>
      <c r="I86" s="2">
        <f t="shared" si="3"/>
        <v>0.47222222222222221</v>
      </c>
    </row>
    <row r="87" spans="1:9">
      <c r="A87" s="1" t="s">
        <v>25</v>
      </c>
      <c r="B87" s="1">
        <v>0</v>
      </c>
      <c r="C87" s="1">
        <v>0</v>
      </c>
      <c r="D87" s="1">
        <v>0</v>
      </c>
      <c r="E87" s="1">
        <v>49</v>
      </c>
      <c r="F87" s="2">
        <f t="shared" si="3"/>
        <v>0</v>
      </c>
      <c r="G87" s="2">
        <f t="shared" si="2"/>
        <v>0</v>
      </c>
      <c r="H87" s="2">
        <f t="shared" si="3"/>
        <v>0</v>
      </c>
      <c r="I87" s="2">
        <f t="shared" si="3"/>
        <v>0.68055555555555558</v>
      </c>
    </row>
    <row r="88" spans="1:9">
      <c r="A88" s="1" t="s">
        <v>26</v>
      </c>
      <c r="B88" s="1">
        <v>0</v>
      </c>
      <c r="C88" s="1">
        <v>55</v>
      </c>
      <c r="D88" s="1">
        <v>0</v>
      </c>
      <c r="E88" s="1">
        <v>51</v>
      </c>
      <c r="F88" s="2">
        <f t="shared" si="3"/>
        <v>0</v>
      </c>
      <c r="G88" s="2">
        <f t="shared" si="2"/>
        <v>0.76388888888888884</v>
      </c>
      <c r="H88" s="2">
        <f t="shared" si="3"/>
        <v>0</v>
      </c>
      <c r="I88" s="2">
        <f t="shared" si="3"/>
        <v>0.70833333333333337</v>
      </c>
    </row>
    <row r="89" spans="1:9">
      <c r="A89" s="1" t="s">
        <v>27</v>
      </c>
      <c r="B89" s="1">
        <v>0</v>
      </c>
      <c r="C89" s="1">
        <v>0</v>
      </c>
      <c r="D89" s="1">
        <v>0</v>
      </c>
      <c r="E89" s="1">
        <v>57</v>
      </c>
      <c r="F89" s="2">
        <f t="shared" si="3"/>
        <v>0</v>
      </c>
      <c r="G89" s="2">
        <f t="shared" si="2"/>
        <v>0</v>
      </c>
      <c r="H89" s="2">
        <f t="shared" si="3"/>
        <v>0</v>
      </c>
      <c r="I89" s="2">
        <f t="shared" si="3"/>
        <v>0.79166666666666663</v>
      </c>
    </row>
    <row r="90" spans="1:9">
      <c r="A90" s="1" t="s">
        <v>28</v>
      </c>
      <c r="B90" s="1">
        <v>0</v>
      </c>
      <c r="C90" s="1">
        <v>56</v>
      </c>
      <c r="D90" s="1">
        <v>30</v>
      </c>
      <c r="E90" s="1">
        <v>29</v>
      </c>
      <c r="F90" s="2">
        <f t="shared" si="3"/>
        <v>0</v>
      </c>
      <c r="G90" s="2">
        <f t="shared" si="2"/>
        <v>0.77777777777777779</v>
      </c>
      <c r="H90" s="2">
        <f t="shared" si="3"/>
        <v>0.41666666666666669</v>
      </c>
      <c r="I90" s="2">
        <f t="shared" si="3"/>
        <v>0.40277777777777779</v>
      </c>
    </row>
    <row r="91" spans="1:9">
      <c r="A91" s="1" t="s">
        <v>29</v>
      </c>
      <c r="B91" s="1">
        <v>0</v>
      </c>
      <c r="C91" s="1">
        <v>52</v>
      </c>
      <c r="D91" s="1">
        <v>49</v>
      </c>
      <c r="E91" s="1">
        <v>37</v>
      </c>
      <c r="F91" s="2">
        <f t="shared" si="3"/>
        <v>0</v>
      </c>
      <c r="G91" s="2">
        <f t="shared" si="2"/>
        <v>0.72222222222222221</v>
      </c>
      <c r="H91" s="2">
        <f t="shared" si="3"/>
        <v>0.68055555555555558</v>
      </c>
      <c r="I91" s="2">
        <f t="shared" si="3"/>
        <v>0.51388888888888884</v>
      </c>
    </row>
    <row r="92" spans="1:9">
      <c r="A92" s="1" t="s">
        <v>0</v>
      </c>
      <c r="B92" s="1">
        <v>49</v>
      </c>
      <c r="C92" s="1">
        <v>54</v>
      </c>
      <c r="D92" s="1">
        <v>64</v>
      </c>
      <c r="E92" s="1">
        <v>65</v>
      </c>
      <c r="F92" s="2">
        <f t="shared" si="3"/>
        <v>0.68055555555555558</v>
      </c>
      <c r="G92" s="2">
        <f t="shared" si="2"/>
        <v>0.75</v>
      </c>
      <c r="H92" s="2">
        <f t="shared" si="3"/>
        <v>0.88888888888888884</v>
      </c>
      <c r="I92" s="2">
        <f t="shared" si="3"/>
        <v>0.90277777777777779</v>
      </c>
    </row>
    <row r="93" spans="1:9">
      <c r="A93" s="1" t="s">
        <v>1</v>
      </c>
      <c r="B93" s="1">
        <v>47</v>
      </c>
      <c r="C93" s="1">
        <v>61</v>
      </c>
      <c r="D93" s="1">
        <v>64</v>
      </c>
      <c r="E93" s="1">
        <v>65</v>
      </c>
      <c r="F93" s="2">
        <f t="shared" si="3"/>
        <v>0.65277777777777779</v>
      </c>
      <c r="G93" s="2">
        <f t="shared" si="2"/>
        <v>0.84722222222222221</v>
      </c>
      <c r="H93" s="2">
        <f t="shared" si="3"/>
        <v>0.88888888888888884</v>
      </c>
      <c r="I93" s="2">
        <f t="shared" si="3"/>
        <v>0.90277777777777779</v>
      </c>
    </row>
    <row r="94" spans="1:9">
      <c r="A94" s="1" t="s">
        <v>2</v>
      </c>
      <c r="B94" s="1">
        <v>45</v>
      </c>
      <c r="C94" s="1">
        <v>62</v>
      </c>
      <c r="D94" s="1">
        <v>64</v>
      </c>
      <c r="E94" s="1">
        <v>65</v>
      </c>
      <c r="F94" s="2">
        <f t="shared" si="3"/>
        <v>0.625</v>
      </c>
      <c r="G94" s="2">
        <f t="shared" si="2"/>
        <v>0.86111111111111116</v>
      </c>
      <c r="H94" s="2">
        <f t="shared" si="3"/>
        <v>0.88888888888888884</v>
      </c>
      <c r="I94" s="2">
        <f t="shared" si="3"/>
        <v>0.90277777777777779</v>
      </c>
    </row>
    <row r="95" spans="1:9">
      <c r="A95" s="1" t="s">
        <v>3</v>
      </c>
      <c r="B95" s="1">
        <v>44</v>
      </c>
      <c r="C95" s="1">
        <v>60</v>
      </c>
      <c r="D95" s="1">
        <v>65</v>
      </c>
      <c r="E95" s="1">
        <v>64</v>
      </c>
      <c r="F95" s="2">
        <f t="shared" si="3"/>
        <v>0.61111111111111116</v>
      </c>
      <c r="G95" s="2">
        <f t="shared" si="2"/>
        <v>0.83333333333333337</v>
      </c>
      <c r="H95" s="2">
        <f t="shared" si="3"/>
        <v>0.90277777777777779</v>
      </c>
      <c r="I95" s="2">
        <f t="shared" si="3"/>
        <v>0.88888888888888884</v>
      </c>
    </row>
    <row r="96" spans="1:9">
      <c r="A96" s="1" t="s">
        <v>4</v>
      </c>
      <c r="B96" s="1">
        <v>37</v>
      </c>
      <c r="C96" s="1">
        <v>57</v>
      </c>
      <c r="D96" s="1">
        <v>66</v>
      </c>
      <c r="E96" s="1">
        <v>64</v>
      </c>
      <c r="F96" s="2">
        <f t="shared" si="3"/>
        <v>0.51388888888888884</v>
      </c>
      <c r="G96" s="2">
        <f t="shared" si="2"/>
        <v>0.79166666666666663</v>
      </c>
      <c r="H96" s="2">
        <f t="shared" si="3"/>
        <v>0.91666666666666663</v>
      </c>
      <c r="I96" s="2">
        <f t="shared" si="3"/>
        <v>0.88888888888888884</v>
      </c>
    </row>
    <row r="97" spans="1:9">
      <c r="A97" s="1" t="s">
        <v>5</v>
      </c>
      <c r="B97" s="1">
        <v>33</v>
      </c>
      <c r="C97" s="1">
        <v>28</v>
      </c>
      <c r="D97" s="1">
        <v>33</v>
      </c>
      <c r="E97" s="1">
        <v>57</v>
      </c>
      <c r="F97" s="2">
        <f t="shared" si="3"/>
        <v>0.45833333333333331</v>
      </c>
      <c r="G97" s="2">
        <f t="shared" si="2"/>
        <v>0.3888888888888889</v>
      </c>
      <c r="H97" s="2">
        <f t="shared" si="3"/>
        <v>0.45833333333333331</v>
      </c>
      <c r="I97" s="2">
        <f t="shared" si="3"/>
        <v>0.79166666666666663</v>
      </c>
    </row>
    <row r="98" spans="1:9">
      <c r="A98" s="1" t="s">
        <v>6</v>
      </c>
      <c r="B98" s="1">
        <v>27</v>
      </c>
      <c r="C98" s="1">
        <v>25</v>
      </c>
      <c r="D98" s="1">
        <v>29</v>
      </c>
      <c r="E98" s="1">
        <v>0</v>
      </c>
      <c r="F98" s="2">
        <f t="shared" si="3"/>
        <v>0.375</v>
      </c>
      <c r="G98" s="2">
        <f t="shared" si="2"/>
        <v>0.34722222222222221</v>
      </c>
      <c r="H98" s="2">
        <f t="shared" si="3"/>
        <v>0.40277777777777779</v>
      </c>
      <c r="I98" s="2">
        <f t="shared" si="3"/>
        <v>0</v>
      </c>
    </row>
    <row r="99" spans="1:9">
      <c r="A99" s="1" t="s">
        <v>7</v>
      </c>
      <c r="B99" s="1">
        <v>25</v>
      </c>
      <c r="C99" s="1">
        <v>53</v>
      </c>
      <c r="D99" s="1">
        <v>24</v>
      </c>
      <c r="E99" s="1">
        <v>31</v>
      </c>
      <c r="F99" s="2">
        <f t="shared" si="3"/>
        <v>0.34722222222222221</v>
      </c>
      <c r="G99" s="2">
        <f t="shared" si="2"/>
        <v>0.73611111111111116</v>
      </c>
      <c r="H99" s="2">
        <f t="shared" si="3"/>
        <v>0.33333333333333331</v>
      </c>
      <c r="I99" s="2">
        <f t="shared" si="3"/>
        <v>0.43055555555555558</v>
      </c>
    </row>
    <row r="100" spans="1:9">
      <c r="A100" s="1" t="s">
        <v>8</v>
      </c>
      <c r="B100" s="1">
        <v>18</v>
      </c>
      <c r="C100" s="1">
        <v>23</v>
      </c>
      <c r="D100" s="1">
        <v>53</v>
      </c>
      <c r="E100" s="1">
        <v>50</v>
      </c>
      <c r="F100" s="2">
        <f t="shared" si="3"/>
        <v>0.25</v>
      </c>
      <c r="G100" s="2">
        <f t="shared" si="2"/>
        <v>0.31944444444444442</v>
      </c>
      <c r="H100" s="2">
        <f t="shared" si="3"/>
        <v>0.73611111111111116</v>
      </c>
      <c r="I100" s="2">
        <f t="shared" si="3"/>
        <v>0.69444444444444442</v>
      </c>
    </row>
    <row r="101" spans="1:9">
      <c r="A101" s="1" t="s">
        <v>9</v>
      </c>
      <c r="B101" s="1">
        <v>15</v>
      </c>
      <c r="C101" s="1">
        <v>25</v>
      </c>
      <c r="D101" s="1">
        <v>51</v>
      </c>
      <c r="E101" s="1">
        <v>33</v>
      </c>
      <c r="F101" s="2">
        <f t="shared" si="3"/>
        <v>0.20833333333333334</v>
      </c>
      <c r="G101" s="2">
        <f t="shared" si="2"/>
        <v>0.34722222222222221</v>
      </c>
      <c r="H101" s="2">
        <f t="shared" si="3"/>
        <v>0.70833333333333337</v>
      </c>
      <c r="I101" s="2">
        <f t="shared" si="3"/>
        <v>0.45833333333333331</v>
      </c>
    </row>
    <row r="102" spans="1:9">
      <c r="A102" s="1" t="s">
        <v>10</v>
      </c>
      <c r="B102" s="1">
        <v>0</v>
      </c>
      <c r="C102" s="1">
        <v>46</v>
      </c>
      <c r="D102" s="1">
        <v>58</v>
      </c>
      <c r="E102" s="1">
        <v>0</v>
      </c>
      <c r="F102" s="2">
        <f t="shared" si="3"/>
        <v>0</v>
      </c>
      <c r="G102" s="2">
        <f t="shared" si="2"/>
        <v>0.63888888888888884</v>
      </c>
      <c r="H102" s="2">
        <f t="shared" si="3"/>
        <v>0.80555555555555558</v>
      </c>
      <c r="I102" s="2">
        <f t="shared" si="3"/>
        <v>0</v>
      </c>
    </row>
    <row r="103" spans="1:9">
      <c r="A103" s="1" t="s">
        <v>11</v>
      </c>
      <c r="B103" s="1">
        <v>0</v>
      </c>
      <c r="C103" s="1">
        <v>30</v>
      </c>
      <c r="D103" s="1">
        <v>54</v>
      </c>
      <c r="E103" s="1">
        <v>17</v>
      </c>
      <c r="F103" s="2">
        <f t="shared" si="3"/>
        <v>0</v>
      </c>
      <c r="G103" s="2">
        <f t="shared" si="2"/>
        <v>0.41666666666666669</v>
      </c>
      <c r="H103" s="2">
        <f t="shared" si="3"/>
        <v>0.75</v>
      </c>
      <c r="I103" s="2">
        <f t="shared" si="3"/>
        <v>0.2361111111111111</v>
      </c>
    </row>
    <row r="104" spans="1:9">
      <c r="A104" s="1" t="s">
        <v>12</v>
      </c>
      <c r="B104" s="1">
        <v>0</v>
      </c>
      <c r="C104" s="1">
        <v>51</v>
      </c>
      <c r="D104" s="1">
        <v>63</v>
      </c>
      <c r="E104" s="1">
        <v>0</v>
      </c>
      <c r="F104" s="2">
        <f t="shared" si="3"/>
        <v>0</v>
      </c>
      <c r="G104" s="2">
        <f t="shared" si="2"/>
        <v>0.70833333333333337</v>
      </c>
      <c r="H104" s="2">
        <f t="shared" si="3"/>
        <v>0.875</v>
      </c>
      <c r="I104" s="2">
        <f t="shared" si="3"/>
        <v>0</v>
      </c>
    </row>
    <row r="105" spans="1:9">
      <c r="A105" s="1" t="s">
        <v>13</v>
      </c>
      <c r="B105" s="1">
        <v>0</v>
      </c>
      <c r="C105" s="1">
        <v>57</v>
      </c>
      <c r="D105" s="1">
        <v>31</v>
      </c>
      <c r="E105" s="1">
        <v>47</v>
      </c>
      <c r="F105" s="2">
        <f t="shared" si="3"/>
        <v>0</v>
      </c>
      <c r="G105" s="2">
        <f t="shared" si="2"/>
        <v>0.79166666666666663</v>
      </c>
      <c r="H105" s="2">
        <f t="shared" si="3"/>
        <v>0.43055555555555558</v>
      </c>
      <c r="I105" s="2">
        <f t="shared" si="3"/>
        <v>0.65277777777777779</v>
      </c>
    </row>
    <row r="106" spans="1:9">
      <c r="A106" s="1" t="s">
        <v>14</v>
      </c>
      <c r="B106" s="1">
        <v>0</v>
      </c>
      <c r="C106" s="1">
        <v>47</v>
      </c>
      <c r="D106" s="1">
        <v>58</v>
      </c>
      <c r="E106" s="1">
        <v>57</v>
      </c>
      <c r="F106" s="2">
        <f t="shared" si="3"/>
        <v>0</v>
      </c>
      <c r="G106" s="2">
        <f t="shared" si="2"/>
        <v>0.65277777777777779</v>
      </c>
      <c r="H106" s="2">
        <f t="shared" si="3"/>
        <v>0.80555555555555558</v>
      </c>
      <c r="I106" s="2">
        <f t="shared" si="3"/>
        <v>0.79166666666666663</v>
      </c>
    </row>
    <row r="107" spans="1:9">
      <c r="A107" s="1" t="s">
        <v>15</v>
      </c>
      <c r="B107" s="1">
        <v>0</v>
      </c>
      <c r="C107" s="1">
        <v>43</v>
      </c>
      <c r="D107" s="1">
        <v>61</v>
      </c>
      <c r="E107" s="1">
        <v>48</v>
      </c>
      <c r="F107" s="2">
        <f t="shared" si="3"/>
        <v>0</v>
      </c>
      <c r="G107" s="2">
        <f t="shared" si="2"/>
        <v>0.59722222222222221</v>
      </c>
      <c r="H107" s="2">
        <f t="shared" si="3"/>
        <v>0.84722222222222221</v>
      </c>
      <c r="I107" s="2">
        <f t="shared" si="3"/>
        <v>0.66666666666666663</v>
      </c>
    </row>
    <row r="108" spans="1:9">
      <c r="A108" s="1" t="s">
        <v>16</v>
      </c>
      <c r="B108" s="1">
        <v>0</v>
      </c>
      <c r="C108" s="1">
        <v>0</v>
      </c>
      <c r="D108" s="1">
        <v>0</v>
      </c>
      <c r="E108" s="1">
        <v>0</v>
      </c>
      <c r="F108" s="2">
        <f t="shared" si="3"/>
        <v>0</v>
      </c>
      <c r="G108" s="2">
        <f t="shared" si="2"/>
        <v>0</v>
      </c>
      <c r="H108" s="2">
        <f t="shared" si="3"/>
        <v>0</v>
      </c>
      <c r="I108" s="2">
        <f t="shared" si="3"/>
        <v>0</v>
      </c>
    </row>
    <row r="109" spans="1:9">
      <c r="A109" s="1" t="s">
        <v>17</v>
      </c>
      <c r="B109" s="1">
        <v>0</v>
      </c>
      <c r="C109" s="1">
        <v>0</v>
      </c>
      <c r="D109" s="1">
        <v>0</v>
      </c>
      <c r="E109" s="1">
        <v>0</v>
      </c>
      <c r="F109" s="2">
        <f t="shared" si="3"/>
        <v>0</v>
      </c>
      <c r="G109" s="2">
        <f t="shared" si="2"/>
        <v>0</v>
      </c>
      <c r="H109" s="2">
        <f t="shared" si="3"/>
        <v>0</v>
      </c>
      <c r="I109" s="2">
        <f t="shared" si="3"/>
        <v>0</v>
      </c>
    </row>
    <row r="110" spans="1:9">
      <c r="A110" s="1" t="s">
        <v>18</v>
      </c>
      <c r="B110" s="1">
        <v>0</v>
      </c>
      <c r="C110" s="1">
        <v>0</v>
      </c>
      <c r="D110" s="1">
        <v>61</v>
      </c>
      <c r="E110" s="1">
        <v>0</v>
      </c>
      <c r="F110" s="2">
        <f t="shared" si="3"/>
        <v>0</v>
      </c>
      <c r="G110" s="2">
        <f t="shared" si="2"/>
        <v>0</v>
      </c>
      <c r="H110" s="2">
        <f t="shared" si="3"/>
        <v>0.84722222222222221</v>
      </c>
      <c r="I110" s="2">
        <f t="shared" si="3"/>
        <v>0</v>
      </c>
    </row>
    <row r="111" spans="1:9">
      <c r="A111" s="1" t="s">
        <v>19</v>
      </c>
      <c r="B111" s="1">
        <v>0</v>
      </c>
      <c r="C111" s="1">
        <v>54</v>
      </c>
      <c r="D111" s="1">
        <v>49</v>
      </c>
      <c r="E111" s="1">
        <v>55</v>
      </c>
      <c r="F111" s="2">
        <f t="shared" si="3"/>
        <v>0</v>
      </c>
      <c r="G111" s="2">
        <f t="shared" si="2"/>
        <v>0.75</v>
      </c>
      <c r="H111" s="2">
        <f t="shared" si="3"/>
        <v>0.68055555555555558</v>
      </c>
      <c r="I111" s="2">
        <f t="shared" si="3"/>
        <v>0.76388888888888884</v>
      </c>
    </row>
    <row r="112" spans="1:9">
      <c r="A112" s="1" t="s">
        <v>20</v>
      </c>
      <c r="B112" s="1">
        <v>0</v>
      </c>
      <c r="C112" s="1">
        <v>49</v>
      </c>
      <c r="D112" s="1">
        <v>29</v>
      </c>
      <c r="E112" s="1">
        <v>47</v>
      </c>
      <c r="F112" s="2">
        <f t="shared" si="3"/>
        <v>0</v>
      </c>
      <c r="G112" s="2">
        <f t="shared" si="2"/>
        <v>0.68055555555555558</v>
      </c>
      <c r="H112" s="2">
        <f t="shared" si="3"/>
        <v>0.40277777777777779</v>
      </c>
      <c r="I112" s="2">
        <f t="shared" si="3"/>
        <v>0.65277777777777779</v>
      </c>
    </row>
    <row r="113" spans="1:9">
      <c r="A113" s="1" t="s">
        <v>21</v>
      </c>
      <c r="B113" s="1">
        <v>0</v>
      </c>
      <c r="C113" s="1">
        <v>0</v>
      </c>
      <c r="D113" s="1">
        <v>61</v>
      </c>
      <c r="E113" s="1">
        <v>46</v>
      </c>
      <c r="F113" s="2">
        <f t="shared" si="3"/>
        <v>0</v>
      </c>
      <c r="G113" s="2">
        <f t="shared" si="2"/>
        <v>0</v>
      </c>
      <c r="H113" s="2">
        <f t="shared" si="3"/>
        <v>0.84722222222222221</v>
      </c>
      <c r="I113" s="2">
        <f t="shared" si="3"/>
        <v>0.63888888888888884</v>
      </c>
    </row>
    <row r="114" spans="1:9">
      <c r="A114" s="1" t="s">
        <v>22</v>
      </c>
      <c r="B114" s="1">
        <v>0</v>
      </c>
      <c r="C114" s="1">
        <v>0</v>
      </c>
      <c r="D114" s="1">
        <v>60</v>
      </c>
      <c r="E114" s="1">
        <v>55</v>
      </c>
      <c r="F114" s="2">
        <f t="shared" si="3"/>
        <v>0</v>
      </c>
      <c r="G114" s="2">
        <f t="shared" si="2"/>
        <v>0</v>
      </c>
      <c r="H114" s="2">
        <f t="shared" si="3"/>
        <v>0.83333333333333337</v>
      </c>
      <c r="I114" s="2">
        <f t="shared" si="3"/>
        <v>0.76388888888888884</v>
      </c>
    </row>
    <row r="115" spans="1:9">
      <c r="A115" s="1" t="s">
        <v>23</v>
      </c>
      <c r="B115" s="1">
        <v>0</v>
      </c>
      <c r="C115" s="1">
        <v>43</v>
      </c>
      <c r="D115" s="1">
        <v>53</v>
      </c>
      <c r="E115" s="1">
        <v>32</v>
      </c>
      <c r="F115" s="2">
        <f t="shared" si="3"/>
        <v>0</v>
      </c>
      <c r="G115" s="2">
        <f t="shared" si="2"/>
        <v>0.59722222222222221</v>
      </c>
      <c r="H115" s="2">
        <f t="shared" si="3"/>
        <v>0.73611111111111116</v>
      </c>
      <c r="I115" s="2">
        <f t="shared" si="3"/>
        <v>0.44444444444444442</v>
      </c>
    </row>
    <row r="116" spans="1:9">
      <c r="A116" s="1" t="s">
        <v>24</v>
      </c>
      <c r="B116" s="1">
        <v>0</v>
      </c>
      <c r="C116" s="1">
        <v>53</v>
      </c>
      <c r="D116" s="1">
        <v>56</v>
      </c>
      <c r="E116" s="1">
        <v>25</v>
      </c>
      <c r="F116" s="2">
        <f t="shared" si="3"/>
        <v>0</v>
      </c>
      <c r="G116" s="2">
        <f t="shared" si="2"/>
        <v>0.73611111111111116</v>
      </c>
      <c r="H116" s="2">
        <f t="shared" si="3"/>
        <v>0.77777777777777779</v>
      </c>
      <c r="I116" s="2">
        <f t="shared" si="3"/>
        <v>0.34722222222222221</v>
      </c>
    </row>
    <row r="117" spans="1:9">
      <c r="A117" s="1" t="s">
        <v>25</v>
      </c>
      <c r="B117" s="1">
        <v>0</v>
      </c>
      <c r="C117" s="1">
        <v>51</v>
      </c>
      <c r="D117" s="1">
        <v>59</v>
      </c>
      <c r="E117" s="1">
        <v>0</v>
      </c>
      <c r="F117" s="2">
        <f t="shared" si="3"/>
        <v>0</v>
      </c>
      <c r="G117" s="2">
        <f t="shared" si="2"/>
        <v>0.70833333333333337</v>
      </c>
      <c r="H117" s="2">
        <f t="shared" si="3"/>
        <v>0.81944444444444442</v>
      </c>
      <c r="I117" s="2">
        <f t="shared" si="3"/>
        <v>0</v>
      </c>
    </row>
    <row r="118" spans="1:9">
      <c r="A118" s="1" t="s">
        <v>26</v>
      </c>
      <c r="B118" s="1">
        <v>0</v>
      </c>
      <c r="C118" s="1">
        <v>0</v>
      </c>
      <c r="D118" s="1">
        <v>60</v>
      </c>
      <c r="E118" s="1">
        <v>27</v>
      </c>
      <c r="F118" s="2">
        <f t="shared" si="3"/>
        <v>0</v>
      </c>
      <c r="G118" s="2">
        <f t="shared" si="2"/>
        <v>0</v>
      </c>
      <c r="H118" s="2">
        <f t="shared" si="3"/>
        <v>0.83333333333333337</v>
      </c>
      <c r="I118" s="2">
        <f t="shared" si="3"/>
        <v>0.375</v>
      </c>
    </row>
    <row r="119" spans="1:9">
      <c r="A119" s="1" t="s">
        <v>27</v>
      </c>
      <c r="B119" s="1">
        <v>0</v>
      </c>
      <c r="C119" s="1">
        <v>56</v>
      </c>
      <c r="D119" s="1">
        <v>0</v>
      </c>
      <c r="E119" s="1">
        <v>47</v>
      </c>
      <c r="F119" s="2">
        <f t="shared" si="3"/>
        <v>0</v>
      </c>
      <c r="G119" s="2">
        <f t="shared" si="2"/>
        <v>0.77777777777777779</v>
      </c>
      <c r="H119" s="2">
        <f t="shared" si="3"/>
        <v>0</v>
      </c>
      <c r="I119" s="2">
        <f t="shared" si="3"/>
        <v>0.65277777777777779</v>
      </c>
    </row>
    <row r="120" spans="1:9">
      <c r="A120" s="1" t="s">
        <v>28</v>
      </c>
      <c r="B120" s="1">
        <v>0</v>
      </c>
      <c r="C120" s="1">
        <v>0</v>
      </c>
      <c r="D120" s="1">
        <v>39</v>
      </c>
      <c r="E120" s="1">
        <v>28</v>
      </c>
      <c r="F120" s="2">
        <f t="shared" si="3"/>
        <v>0</v>
      </c>
      <c r="G120" s="2">
        <f t="shared" si="2"/>
        <v>0</v>
      </c>
      <c r="H120" s="2">
        <f t="shared" si="3"/>
        <v>0.54166666666666663</v>
      </c>
      <c r="I120" s="2">
        <f t="shared" si="3"/>
        <v>0.3888888888888889</v>
      </c>
    </row>
    <row r="121" spans="1:9">
      <c r="A121" s="1" t="s">
        <v>29</v>
      </c>
      <c r="B121" s="1">
        <v>0</v>
      </c>
      <c r="C121" s="1">
        <v>20</v>
      </c>
      <c r="D121" s="1">
        <v>35</v>
      </c>
      <c r="E121" s="1">
        <v>47</v>
      </c>
      <c r="F121" s="2">
        <f t="shared" si="3"/>
        <v>0</v>
      </c>
      <c r="G121" s="2">
        <f t="shared" si="2"/>
        <v>0.27777777777777779</v>
      </c>
      <c r="H121" s="2">
        <f t="shared" si="3"/>
        <v>0.4861111111111111</v>
      </c>
      <c r="I121" s="2">
        <f t="shared" si="3"/>
        <v>0.65277777777777779</v>
      </c>
    </row>
    <row r="122" spans="1:9">
      <c r="A122" s="1" t="s">
        <v>0</v>
      </c>
      <c r="B122" s="1">
        <v>52</v>
      </c>
      <c r="C122" s="1">
        <v>53</v>
      </c>
      <c r="D122" s="1">
        <v>54</v>
      </c>
      <c r="E122" s="1">
        <v>66</v>
      </c>
      <c r="F122" s="2">
        <f t="shared" si="3"/>
        <v>0.72222222222222221</v>
      </c>
      <c r="G122" s="2">
        <f t="shared" si="2"/>
        <v>0.73611111111111116</v>
      </c>
      <c r="H122" s="2">
        <f t="shared" si="3"/>
        <v>0.75</v>
      </c>
      <c r="I122" s="2">
        <f t="shared" si="3"/>
        <v>0.91666666666666663</v>
      </c>
    </row>
    <row r="123" spans="1:9">
      <c r="A123" s="1" t="s">
        <v>1</v>
      </c>
      <c r="B123" s="1">
        <v>49</v>
      </c>
      <c r="C123" s="1">
        <v>30</v>
      </c>
      <c r="D123" s="1">
        <v>44</v>
      </c>
      <c r="E123" s="1">
        <v>65</v>
      </c>
      <c r="F123" s="2">
        <f t="shared" si="3"/>
        <v>0.68055555555555558</v>
      </c>
      <c r="G123" s="2">
        <f t="shared" si="2"/>
        <v>0.41666666666666669</v>
      </c>
      <c r="H123" s="2">
        <f t="shared" si="3"/>
        <v>0.61111111111111116</v>
      </c>
      <c r="I123" s="2">
        <f t="shared" si="3"/>
        <v>0.90277777777777779</v>
      </c>
    </row>
    <row r="124" spans="1:9">
      <c r="A124" s="1" t="s">
        <v>2</v>
      </c>
      <c r="B124" s="1">
        <v>45</v>
      </c>
      <c r="C124" s="1">
        <v>29</v>
      </c>
      <c r="D124" s="1">
        <v>64</v>
      </c>
      <c r="E124" s="1">
        <v>65</v>
      </c>
      <c r="F124" s="2">
        <f t="shared" si="3"/>
        <v>0.625</v>
      </c>
      <c r="G124" s="2">
        <f t="shared" si="2"/>
        <v>0.40277777777777779</v>
      </c>
      <c r="H124" s="2">
        <f t="shared" si="3"/>
        <v>0.88888888888888884</v>
      </c>
      <c r="I124" s="2">
        <f t="shared" si="3"/>
        <v>0.90277777777777779</v>
      </c>
    </row>
    <row r="125" spans="1:9">
      <c r="A125" s="1" t="s">
        <v>3</v>
      </c>
      <c r="B125" s="1">
        <v>39</v>
      </c>
      <c r="C125" s="1">
        <v>54</v>
      </c>
      <c r="D125" s="1">
        <v>59</v>
      </c>
      <c r="E125" s="1">
        <v>65</v>
      </c>
      <c r="F125" s="2">
        <f t="shared" si="3"/>
        <v>0.54166666666666663</v>
      </c>
      <c r="G125" s="2">
        <f t="shared" si="2"/>
        <v>0.75</v>
      </c>
      <c r="H125" s="2">
        <f t="shared" si="3"/>
        <v>0.81944444444444442</v>
      </c>
      <c r="I125" s="2">
        <f t="shared" si="3"/>
        <v>0.90277777777777779</v>
      </c>
    </row>
    <row r="126" spans="1:9">
      <c r="A126" s="1" t="s">
        <v>4</v>
      </c>
      <c r="B126" s="1">
        <v>33</v>
      </c>
      <c r="C126" s="1">
        <v>57</v>
      </c>
      <c r="D126" s="1">
        <v>55</v>
      </c>
      <c r="E126" s="1">
        <v>65</v>
      </c>
      <c r="F126" s="2">
        <f t="shared" si="3"/>
        <v>0.45833333333333331</v>
      </c>
      <c r="G126" s="2">
        <f t="shared" si="2"/>
        <v>0.79166666666666663</v>
      </c>
      <c r="H126" s="2">
        <f t="shared" si="3"/>
        <v>0.76388888888888884</v>
      </c>
      <c r="I126" s="2">
        <f t="shared" si="3"/>
        <v>0.90277777777777779</v>
      </c>
    </row>
    <row r="127" spans="1:9">
      <c r="A127" s="1" t="s">
        <v>5</v>
      </c>
      <c r="B127" s="1">
        <v>31</v>
      </c>
      <c r="C127" s="1">
        <v>0</v>
      </c>
      <c r="D127" s="1">
        <v>61</v>
      </c>
      <c r="E127" s="1">
        <v>0</v>
      </c>
      <c r="F127" s="2">
        <f t="shared" si="3"/>
        <v>0.43055555555555558</v>
      </c>
      <c r="G127" s="2">
        <f t="shared" si="2"/>
        <v>0</v>
      </c>
      <c r="H127" s="2">
        <f t="shared" si="3"/>
        <v>0.84722222222222221</v>
      </c>
      <c r="I127" s="2">
        <f t="shared" si="3"/>
        <v>0</v>
      </c>
    </row>
    <row r="128" spans="1:9">
      <c r="A128" s="1" t="s">
        <v>6</v>
      </c>
      <c r="B128" s="1">
        <v>24</v>
      </c>
      <c r="C128" s="1">
        <v>57</v>
      </c>
      <c r="D128" s="1">
        <v>0</v>
      </c>
      <c r="E128" s="1">
        <v>33</v>
      </c>
      <c r="F128" s="2">
        <f t="shared" si="3"/>
        <v>0.33333333333333331</v>
      </c>
      <c r="G128" s="2">
        <f t="shared" si="2"/>
        <v>0.79166666666666663</v>
      </c>
      <c r="H128" s="2">
        <f t="shared" si="3"/>
        <v>0</v>
      </c>
      <c r="I128" s="2">
        <f t="shared" si="3"/>
        <v>0.45833333333333331</v>
      </c>
    </row>
    <row r="129" spans="1:9">
      <c r="A129" s="1" t="s">
        <v>7</v>
      </c>
      <c r="B129" s="1">
        <v>21</v>
      </c>
      <c r="C129" s="1">
        <v>19</v>
      </c>
      <c r="D129" s="1">
        <v>0</v>
      </c>
      <c r="E129" s="1">
        <v>29</v>
      </c>
      <c r="F129" s="2">
        <f t="shared" si="3"/>
        <v>0.29166666666666669</v>
      </c>
      <c r="G129" s="2">
        <f t="shared" si="2"/>
        <v>0.2638888888888889</v>
      </c>
      <c r="H129" s="2">
        <f t="shared" si="3"/>
        <v>0</v>
      </c>
      <c r="I129" s="2">
        <f t="shared" si="3"/>
        <v>0.40277777777777779</v>
      </c>
    </row>
    <row r="130" spans="1:9">
      <c r="A130" s="1" t="s">
        <v>8</v>
      </c>
      <c r="B130" s="1">
        <v>18</v>
      </c>
      <c r="C130" s="1">
        <v>57</v>
      </c>
      <c r="D130" s="1">
        <v>0</v>
      </c>
      <c r="E130" s="1">
        <v>0</v>
      </c>
      <c r="F130" s="2">
        <f t="shared" si="3"/>
        <v>0.25</v>
      </c>
      <c r="G130" s="2">
        <f t="shared" si="2"/>
        <v>0.79166666666666663</v>
      </c>
      <c r="H130" s="2">
        <f t="shared" si="3"/>
        <v>0</v>
      </c>
      <c r="I130" s="2">
        <f t="shared" si="3"/>
        <v>0</v>
      </c>
    </row>
    <row r="131" spans="1:9">
      <c r="A131" s="1" t="s">
        <v>9</v>
      </c>
      <c r="B131" s="1">
        <v>0</v>
      </c>
      <c r="C131" s="1">
        <v>0</v>
      </c>
      <c r="D131" s="1">
        <v>57</v>
      </c>
      <c r="E131" s="1">
        <v>47</v>
      </c>
      <c r="F131" s="2">
        <f t="shared" si="3"/>
        <v>0</v>
      </c>
      <c r="G131" s="2">
        <f t="shared" ref="G131:G194" si="4">(C131/72)</f>
        <v>0</v>
      </c>
      <c r="H131" s="2">
        <f t="shared" si="3"/>
        <v>0.79166666666666663</v>
      </c>
      <c r="I131" s="2">
        <f t="shared" si="3"/>
        <v>0.65277777777777779</v>
      </c>
    </row>
    <row r="132" spans="1:9">
      <c r="A132" s="1" t="s">
        <v>10</v>
      </c>
      <c r="B132" s="1">
        <v>0</v>
      </c>
      <c r="C132" s="1">
        <v>0</v>
      </c>
      <c r="D132" s="1">
        <v>63</v>
      </c>
      <c r="E132" s="1">
        <v>33</v>
      </c>
      <c r="F132" s="2">
        <f t="shared" ref="F132:I195" si="5">(B132/72)</f>
        <v>0</v>
      </c>
      <c r="G132" s="2">
        <f t="shared" si="4"/>
        <v>0</v>
      </c>
      <c r="H132" s="2">
        <f t="shared" si="5"/>
        <v>0.875</v>
      </c>
      <c r="I132" s="2">
        <f t="shared" si="5"/>
        <v>0.45833333333333331</v>
      </c>
    </row>
    <row r="133" spans="1:9">
      <c r="A133" s="1" t="s">
        <v>11</v>
      </c>
      <c r="B133" s="1">
        <v>0</v>
      </c>
      <c r="C133" s="1">
        <v>24</v>
      </c>
      <c r="D133" s="1">
        <v>26</v>
      </c>
      <c r="E133" s="1">
        <v>34</v>
      </c>
      <c r="F133" s="2">
        <f t="shared" si="5"/>
        <v>0</v>
      </c>
      <c r="G133" s="2">
        <f t="shared" si="4"/>
        <v>0.33333333333333331</v>
      </c>
      <c r="H133" s="2">
        <f t="shared" si="5"/>
        <v>0.3611111111111111</v>
      </c>
      <c r="I133" s="2">
        <f t="shared" si="5"/>
        <v>0.47222222222222221</v>
      </c>
    </row>
    <row r="134" spans="1:9">
      <c r="A134" s="1" t="s">
        <v>12</v>
      </c>
      <c r="B134" s="1">
        <v>0</v>
      </c>
      <c r="C134" s="1">
        <v>37</v>
      </c>
      <c r="D134" s="1">
        <v>0</v>
      </c>
      <c r="E134" s="1">
        <v>15</v>
      </c>
      <c r="F134" s="2">
        <f t="shared" si="5"/>
        <v>0</v>
      </c>
      <c r="G134" s="2">
        <f t="shared" si="4"/>
        <v>0.51388888888888884</v>
      </c>
      <c r="H134" s="2">
        <f t="shared" si="5"/>
        <v>0</v>
      </c>
      <c r="I134" s="2">
        <f t="shared" si="5"/>
        <v>0.20833333333333334</v>
      </c>
    </row>
    <row r="135" spans="1:9">
      <c r="A135" s="1" t="s">
        <v>13</v>
      </c>
      <c r="B135" s="1">
        <v>0</v>
      </c>
      <c r="C135" s="1">
        <v>0</v>
      </c>
      <c r="D135" s="1">
        <v>0</v>
      </c>
      <c r="E135" s="1">
        <v>55</v>
      </c>
      <c r="F135" s="2">
        <f t="shared" si="5"/>
        <v>0</v>
      </c>
      <c r="G135" s="2">
        <f t="shared" si="4"/>
        <v>0</v>
      </c>
      <c r="H135" s="2">
        <f t="shared" si="5"/>
        <v>0</v>
      </c>
      <c r="I135" s="2">
        <f t="shared" si="5"/>
        <v>0.76388888888888884</v>
      </c>
    </row>
    <row r="136" spans="1:9">
      <c r="A136" s="1" t="s">
        <v>14</v>
      </c>
      <c r="B136" s="1">
        <v>0</v>
      </c>
      <c r="C136" s="1">
        <v>0</v>
      </c>
      <c r="D136" s="1">
        <v>52</v>
      </c>
      <c r="E136" s="1">
        <v>17</v>
      </c>
      <c r="F136" s="2">
        <f t="shared" si="5"/>
        <v>0</v>
      </c>
      <c r="G136" s="2">
        <f t="shared" si="4"/>
        <v>0</v>
      </c>
      <c r="H136" s="2">
        <f t="shared" si="5"/>
        <v>0.72222222222222221</v>
      </c>
      <c r="I136" s="2">
        <f t="shared" si="5"/>
        <v>0.2361111111111111</v>
      </c>
    </row>
    <row r="137" spans="1:9">
      <c r="A137" s="1" t="s">
        <v>15</v>
      </c>
      <c r="B137" s="1">
        <v>0</v>
      </c>
      <c r="C137" s="1">
        <v>49</v>
      </c>
      <c r="D137" s="1">
        <v>17</v>
      </c>
      <c r="E137" s="1">
        <v>65</v>
      </c>
      <c r="F137" s="2">
        <f t="shared" si="5"/>
        <v>0</v>
      </c>
      <c r="G137" s="2">
        <f t="shared" si="4"/>
        <v>0.68055555555555558</v>
      </c>
      <c r="H137" s="2">
        <f t="shared" si="5"/>
        <v>0.2361111111111111</v>
      </c>
      <c r="I137" s="2">
        <f t="shared" si="5"/>
        <v>0.90277777777777779</v>
      </c>
    </row>
    <row r="138" spans="1:9">
      <c r="A138" s="1" t="s">
        <v>16</v>
      </c>
      <c r="B138" s="1">
        <v>0</v>
      </c>
      <c r="C138" s="1">
        <v>43</v>
      </c>
      <c r="D138" s="1">
        <v>55</v>
      </c>
      <c r="E138" s="1">
        <v>26</v>
      </c>
      <c r="F138" s="2">
        <f t="shared" si="5"/>
        <v>0</v>
      </c>
      <c r="G138" s="2">
        <f t="shared" si="4"/>
        <v>0.59722222222222221</v>
      </c>
      <c r="H138" s="2">
        <f t="shared" si="5"/>
        <v>0.76388888888888884</v>
      </c>
      <c r="I138" s="2">
        <f t="shared" si="5"/>
        <v>0.3611111111111111</v>
      </c>
    </row>
    <row r="139" spans="1:9">
      <c r="A139" s="1" t="s">
        <v>17</v>
      </c>
      <c r="B139" s="1">
        <v>0</v>
      </c>
      <c r="C139" s="1">
        <v>39</v>
      </c>
      <c r="D139" s="1">
        <v>45</v>
      </c>
      <c r="E139" s="1">
        <v>0</v>
      </c>
      <c r="F139" s="2">
        <f t="shared" si="5"/>
        <v>0</v>
      </c>
      <c r="G139" s="2">
        <f t="shared" si="4"/>
        <v>0.54166666666666663</v>
      </c>
      <c r="H139" s="2">
        <f t="shared" si="5"/>
        <v>0.625</v>
      </c>
      <c r="I139" s="2">
        <f t="shared" si="5"/>
        <v>0</v>
      </c>
    </row>
    <row r="140" spans="1:9">
      <c r="A140" s="1" t="s">
        <v>18</v>
      </c>
      <c r="B140" s="1">
        <v>0</v>
      </c>
      <c r="C140" s="1">
        <v>27</v>
      </c>
      <c r="D140" s="1">
        <v>0</v>
      </c>
      <c r="E140" s="1">
        <v>0</v>
      </c>
      <c r="F140" s="2">
        <f t="shared" si="5"/>
        <v>0</v>
      </c>
      <c r="G140" s="2">
        <f t="shared" si="4"/>
        <v>0.375</v>
      </c>
      <c r="H140" s="2">
        <f t="shared" si="5"/>
        <v>0</v>
      </c>
      <c r="I140" s="2">
        <f t="shared" si="5"/>
        <v>0</v>
      </c>
    </row>
    <row r="141" spans="1:9">
      <c r="A141" s="1" t="s">
        <v>19</v>
      </c>
      <c r="B141" s="1">
        <v>0</v>
      </c>
      <c r="C141" s="1">
        <v>22</v>
      </c>
      <c r="D141" s="1">
        <v>0</v>
      </c>
      <c r="E141" s="1">
        <v>0</v>
      </c>
      <c r="F141" s="2">
        <f t="shared" si="5"/>
        <v>0</v>
      </c>
      <c r="G141" s="2">
        <f t="shared" si="4"/>
        <v>0.30555555555555558</v>
      </c>
      <c r="H141" s="2">
        <f t="shared" si="5"/>
        <v>0</v>
      </c>
      <c r="I141" s="2">
        <f t="shared" si="5"/>
        <v>0</v>
      </c>
    </row>
    <row r="142" spans="1:9">
      <c r="A142" s="1" t="s">
        <v>20</v>
      </c>
      <c r="B142" s="1">
        <v>0</v>
      </c>
      <c r="C142" s="1">
        <v>51</v>
      </c>
      <c r="D142" s="1">
        <v>0</v>
      </c>
      <c r="E142" s="1">
        <v>0</v>
      </c>
      <c r="F142" s="2">
        <f t="shared" si="5"/>
        <v>0</v>
      </c>
      <c r="G142" s="2">
        <f t="shared" si="4"/>
        <v>0.70833333333333337</v>
      </c>
      <c r="H142" s="2">
        <f t="shared" si="5"/>
        <v>0</v>
      </c>
      <c r="I142" s="2">
        <f t="shared" si="5"/>
        <v>0</v>
      </c>
    </row>
    <row r="143" spans="1:9">
      <c r="A143" s="1" t="s">
        <v>21</v>
      </c>
      <c r="B143" s="1">
        <v>0</v>
      </c>
      <c r="C143" s="1">
        <v>57</v>
      </c>
      <c r="D143" s="1">
        <v>0</v>
      </c>
      <c r="E143" s="1">
        <v>0</v>
      </c>
      <c r="F143" s="2">
        <f t="shared" si="5"/>
        <v>0</v>
      </c>
      <c r="G143" s="2">
        <f t="shared" si="4"/>
        <v>0.79166666666666663</v>
      </c>
      <c r="H143" s="2">
        <f t="shared" si="5"/>
        <v>0</v>
      </c>
      <c r="I143" s="2">
        <f t="shared" si="5"/>
        <v>0</v>
      </c>
    </row>
    <row r="144" spans="1:9">
      <c r="A144" s="1" t="s">
        <v>22</v>
      </c>
      <c r="B144" s="1">
        <v>0</v>
      </c>
      <c r="C144" s="1">
        <v>45</v>
      </c>
      <c r="D144" s="1">
        <v>49</v>
      </c>
      <c r="E144" s="1">
        <v>29</v>
      </c>
      <c r="F144" s="2">
        <f t="shared" si="5"/>
        <v>0</v>
      </c>
      <c r="G144" s="2">
        <f t="shared" si="4"/>
        <v>0.625</v>
      </c>
      <c r="H144" s="2">
        <f t="shared" si="5"/>
        <v>0.68055555555555558</v>
      </c>
      <c r="I144" s="2">
        <f t="shared" si="5"/>
        <v>0.40277777777777779</v>
      </c>
    </row>
    <row r="145" spans="1:9">
      <c r="A145" s="1" t="s">
        <v>23</v>
      </c>
      <c r="B145" s="1">
        <v>0</v>
      </c>
      <c r="C145" s="1">
        <v>31</v>
      </c>
      <c r="D145" s="1">
        <v>40</v>
      </c>
      <c r="E145" s="1">
        <v>43</v>
      </c>
      <c r="F145" s="2">
        <f t="shared" si="5"/>
        <v>0</v>
      </c>
      <c r="G145" s="2">
        <f t="shared" si="4"/>
        <v>0.43055555555555558</v>
      </c>
      <c r="H145" s="2">
        <f t="shared" si="5"/>
        <v>0.55555555555555558</v>
      </c>
      <c r="I145" s="2">
        <f t="shared" si="5"/>
        <v>0.59722222222222221</v>
      </c>
    </row>
    <row r="146" spans="1:9">
      <c r="A146" s="1" t="s">
        <v>24</v>
      </c>
      <c r="B146" s="1">
        <v>0</v>
      </c>
      <c r="C146" s="1">
        <v>35</v>
      </c>
      <c r="D146" s="1">
        <v>28</v>
      </c>
      <c r="E146" s="1">
        <v>55</v>
      </c>
      <c r="F146" s="2">
        <f t="shared" si="5"/>
        <v>0</v>
      </c>
      <c r="G146" s="2">
        <f t="shared" si="4"/>
        <v>0.4861111111111111</v>
      </c>
      <c r="H146" s="2">
        <f t="shared" si="5"/>
        <v>0.3888888888888889</v>
      </c>
      <c r="I146" s="2">
        <f t="shared" si="5"/>
        <v>0.76388888888888884</v>
      </c>
    </row>
    <row r="147" spans="1:9">
      <c r="A147" s="1" t="s">
        <v>25</v>
      </c>
      <c r="B147" s="1">
        <v>0</v>
      </c>
      <c r="C147" s="1">
        <v>46</v>
      </c>
      <c r="D147" s="1">
        <v>49</v>
      </c>
      <c r="E147" s="1">
        <v>33</v>
      </c>
      <c r="F147" s="2">
        <f t="shared" si="5"/>
        <v>0</v>
      </c>
      <c r="G147" s="2">
        <f t="shared" si="4"/>
        <v>0.63888888888888884</v>
      </c>
      <c r="H147" s="2">
        <f t="shared" si="5"/>
        <v>0.68055555555555558</v>
      </c>
      <c r="I147" s="2">
        <f t="shared" si="5"/>
        <v>0.45833333333333331</v>
      </c>
    </row>
    <row r="148" spans="1:9">
      <c r="A148" s="1" t="s">
        <v>26</v>
      </c>
      <c r="B148" s="1">
        <v>0</v>
      </c>
      <c r="C148" s="1">
        <v>29</v>
      </c>
      <c r="D148" s="1">
        <v>0</v>
      </c>
      <c r="E148" s="1">
        <v>0</v>
      </c>
      <c r="F148" s="2">
        <f t="shared" si="5"/>
        <v>0</v>
      </c>
      <c r="G148" s="2">
        <f t="shared" si="4"/>
        <v>0.40277777777777779</v>
      </c>
      <c r="H148" s="2">
        <f t="shared" si="5"/>
        <v>0</v>
      </c>
      <c r="I148" s="2">
        <f t="shared" si="5"/>
        <v>0</v>
      </c>
    </row>
    <row r="149" spans="1:9">
      <c r="A149" s="1" t="s">
        <v>27</v>
      </c>
      <c r="B149" s="1">
        <v>0</v>
      </c>
      <c r="C149" s="1">
        <v>0</v>
      </c>
      <c r="D149" s="1">
        <v>49</v>
      </c>
      <c r="E149" s="1">
        <v>0</v>
      </c>
      <c r="F149" s="2">
        <f t="shared" si="5"/>
        <v>0</v>
      </c>
      <c r="G149" s="2">
        <f t="shared" si="4"/>
        <v>0</v>
      </c>
      <c r="H149" s="2">
        <f t="shared" si="5"/>
        <v>0.68055555555555558</v>
      </c>
      <c r="I149" s="2">
        <f t="shared" si="5"/>
        <v>0</v>
      </c>
    </row>
    <row r="150" spans="1:9">
      <c r="A150" s="1" t="s">
        <v>28</v>
      </c>
      <c r="B150" s="1">
        <v>0</v>
      </c>
      <c r="C150" s="1">
        <v>26</v>
      </c>
      <c r="D150" s="1">
        <v>27</v>
      </c>
      <c r="E150" s="1">
        <v>20</v>
      </c>
      <c r="F150" s="2">
        <f t="shared" si="5"/>
        <v>0</v>
      </c>
      <c r="G150" s="2">
        <f t="shared" si="4"/>
        <v>0.3611111111111111</v>
      </c>
      <c r="H150" s="2">
        <f t="shared" si="5"/>
        <v>0.375</v>
      </c>
      <c r="I150" s="2">
        <f t="shared" si="5"/>
        <v>0.27777777777777779</v>
      </c>
    </row>
    <row r="151" spans="1:9">
      <c r="A151" s="1" t="s">
        <v>29</v>
      </c>
      <c r="B151" s="1">
        <v>0</v>
      </c>
      <c r="C151" s="1">
        <v>29</v>
      </c>
      <c r="D151" s="1">
        <v>0</v>
      </c>
      <c r="E151" s="1">
        <v>27</v>
      </c>
      <c r="F151" s="2">
        <f t="shared" si="5"/>
        <v>0</v>
      </c>
      <c r="G151" s="2">
        <f t="shared" si="4"/>
        <v>0.40277777777777779</v>
      </c>
      <c r="H151" s="2">
        <f t="shared" si="5"/>
        <v>0</v>
      </c>
      <c r="I151" s="2">
        <f t="shared" si="5"/>
        <v>0.375</v>
      </c>
    </row>
    <row r="152" spans="1:9">
      <c r="A152" s="1" t="s">
        <v>0</v>
      </c>
      <c r="B152" s="1">
        <v>49</v>
      </c>
      <c r="C152" s="1">
        <v>63</v>
      </c>
      <c r="D152" s="1">
        <v>65</v>
      </c>
      <c r="E152" s="1">
        <v>64</v>
      </c>
      <c r="F152" s="2">
        <f t="shared" si="5"/>
        <v>0.68055555555555558</v>
      </c>
      <c r="G152" s="2">
        <f t="shared" si="4"/>
        <v>0.875</v>
      </c>
      <c r="H152" s="2">
        <f t="shared" si="5"/>
        <v>0.90277777777777779</v>
      </c>
      <c r="I152" s="2">
        <f t="shared" si="5"/>
        <v>0.88888888888888884</v>
      </c>
    </row>
    <row r="153" spans="1:9">
      <c r="A153" s="1" t="s">
        <v>1</v>
      </c>
      <c r="B153" s="1">
        <v>45</v>
      </c>
      <c r="C153" s="1">
        <v>61</v>
      </c>
      <c r="D153" s="1">
        <v>68</v>
      </c>
      <c r="E153" s="1">
        <v>63</v>
      </c>
      <c r="F153" s="2">
        <f t="shared" si="5"/>
        <v>0.625</v>
      </c>
      <c r="G153" s="2">
        <f t="shared" si="4"/>
        <v>0.84722222222222221</v>
      </c>
      <c r="H153" s="2">
        <f t="shared" si="5"/>
        <v>0.94444444444444442</v>
      </c>
      <c r="I153" s="2">
        <f t="shared" si="5"/>
        <v>0.875</v>
      </c>
    </row>
    <row r="154" spans="1:9">
      <c r="A154" s="1" t="s">
        <v>2</v>
      </c>
      <c r="B154" s="1">
        <v>43</v>
      </c>
      <c r="C154" s="1">
        <v>59</v>
      </c>
      <c r="D154" s="1">
        <v>62</v>
      </c>
      <c r="E154" s="1">
        <v>63</v>
      </c>
      <c r="F154" s="2">
        <f t="shared" si="5"/>
        <v>0.59722222222222221</v>
      </c>
      <c r="G154" s="2">
        <f t="shared" si="4"/>
        <v>0.81944444444444442</v>
      </c>
      <c r="H154" s="2">
        <f t="shared" si="5"/>
        <v>0.86111111111111116</v>
      </c>
      <c r="I154" s="2">
        <f t="shared" si="5"/>
        <v>0.875</v>
      </c>
    </row>
    <row r="155" spans="1:9">
      <c r="A155" s="1" t="s">
        <v>3</v>
      </c>
      <c r="B155" s="1">
        <v>41</v>
      </c>
      <c r="C155" s="1">
        <v>60</v>
      </c>
      <c r="D155" s="1">
        <v>63</v>
      </c>
      <c r="E155" s="1">
        <v>63</v>
      </c>
      <c r="F155" s="2">
        <f t="shared" si="5"/>
        <v>0.56944444444444442</v>
      </c>
      <c r="G155" s="2">
        <f t="shared" si="4"/>
        <v>0.83333333333333337</v>
      </c>
      <c r="H155" s="2">
        <f t="shared" si="5"/>
        <v>0.875</v>
      </c>
      <c r="I155" s="2">
        <f t="shared" si="5"/>
        <v>0.875</v>
      </c>
    </row>
    <row r="156" spans="1:9">
      <c r="A156" s="1" t="s">
        <v>4</v>
      </c>
      <c r="B156" s="1">
        <v>41</v>
      </c>
      <c r="C156" s="1">
        <v>59</v>
      </c>
      <c r="D156" s="1">
        <v>62</v>
      </c>
      <c r="E156" s="1">
        <v>63</v>
      </c>
      <c r="F156" s="2">
        <f t="shared" si="5"/>
        <v>0.56944444444444442</v>
      </c>
      <c r="G156" s="2">
        <f t="shared" si="4"/>
        <v>0.81944444444444442</v>
      </c>
      <c r="H156" s="2">
        <f t="shared" si="5"/>
        <v>0.86111111111111116</v>
      </c>
      <c r="I156" s="2">
        <f t="shared" si="5"/>
        <v>0.875</v>
      </c>
    </row>
    <row r="157" spans="1:9">
      <c r="A157" s="1" t="s">
        <v>5</v>
      </c>
      <c r="B157" s="1">
        <v>39</v>
      </c>
      <c r="C157" s="1">
        <v>46</v>
      </c>
      <c r="D157" s="1">
        <v>54</v>
      </c>
      <c r="E157" s="1">
        <v>0</v>
      </c>
      <c r="F157" s="2">
        <f t="shared" si="5"/>
        <v>0.54166666666666663</v>
      </c>
      <c r="G157" s="2">
        <f t="shared" si="4"/>
        <v>0.63888888888888884</v>
      </c>
      <c r="H157" s="2">
        <f t="shared" si="5"/>
        <v>0.75</v>
      </c>
      <c r="I157" s="2">
        <f t="shared" si="5"/>
        <v>0</v>
      </c>
    </row>
    <row r="158" spans="1:9">
      <c r="A158" s="1" t="s">
        <v>6</v>
      </c>
      <c r="B158" s="1">
        <v>39</v>
      </c>
      <c r="C158" s="1">
        <v>53</v>
      </c>
      <c r="D158" s="1">
        <v>27</v>
      </c>
      <c r="E158" s="1">
        <v>57</v>
      </c>
      <c r="F158" s="2">
        <f t="shared" si="5"/>
        <v>0.54166666666666663</v>
      </c>
      <c r="G158" s="2">
        <f t="shared" si="4"/>
        <v>0.73611111111111116</v>
      </c>
      <c r="H158" s="2">
        <f t="shared" si="5"/>
        <v>0.375</v>
      </c>
      <c r="I158" s="2">
        <f t="shared" si="5"/>
        <v>0.79166666666666663</v>
      </c>
    </row>
    <row r="159" spans="1:9">
      <c r="A159" s="1" t="s">
        <v>7</v>
      </c>
      <c r="B159" s="1">
        <v>37</v>
      </c>
      <c r="C159" s="1">
        <v>29</v>
      </c>
      <c r="D159" s="1">
        <v>0</v>
      </c>
      <c r="E159" s="1">
        <v>50</v>
      </c>
      <c r="F159" s="2">
        <f t="shared" si="5"/>
        <v>0.51388888888888884</v>
      </c>
      <c r="G159" s="2">
        <f t="shared" si="4"/>
        <v>0.40277777777777779</v>
      </c>
      <c r="H159" s="2">
        <f t="shared" si="5"/>
        <v>0</v>
      </c>
      <c r="I159" s="2">
        <f t="shared" si="5"/>
        <v>0.69444444444444442</v>
      </c>
    </row>
    <row r="160" spans="1:9">
      <c r="A160" s="1" t="s">
        <v>8</v>
      </c>
      <c r="B160" s="1">
        <v>36</v>
      </c>
      <c r="C160" s="1">
        <v>53</v>
      </c>
      <c r="D160" s="1">
        <v>53</v>
      </c>
      <c r="E160" s="1">
        <v>0</v>
      </c>
      <c r="F160" s="2">
        <f t="shared" si="5"/>
        <v>0.5</v>
      </c>
      <c r="G160" s="2">
        <f t="shared" si="4"/>
        <v>0.73611111111111116</v>
      </c>
      <c r="H160" s="2">
        <f t="shared" si="5"/>
        <v>0.73611111111111116</v>
      </c>
      <c r="I160" s="2">
        <f t="shared" si="5"/>
        <v>0</v>
      </c>
    </row>
    <row r="161" spans="1:9">
      <c r="A161" s="1" t="s">
        <v>9</v>
      </c>
      <c r="B161" s="1">
        <v>26</v>
      </c>
      <c r="C161" s="1">
        <v>55</v>
      </c>
      <c r="D161" s="1">
        <v>0</v>
      </c>
      <c r="E161" s="1">
        <v>33</v>
      </c>
      <c r="F161" s="2">
        <f t="shared" si="5"/>
        <v>0.3611111111111111</v>
      </c>
      <c r="G161" s="2">
        <f t="shared" si="4"/>
        <v>0.76388888888888884</v>
      </c>
      <c r="H161" s="2">
        <f t="shared" si="5"/>
        <v>0</v>
      </c>
      <c r="I161" s="2">
        <f t="shared" si="5"/>
        <v>0.45833333333333331</v>
      </c>
    </row>
    <row r="162" spans="1:9">
      <c r="A162" s="1" t="s">
        <v>10</v>
      </c>
      <c r="B162" s="1">
        <v>26</v>
      </c>
      <c r="C162" s="1">
        <v>24</v>
      </c>
      <c r="D162" s="1">
        <v>53</v>
      </c>
      <c r="E162" s="1">
        <v>0</v>
      </c>
      <c r="F162" s="2">
        <f t="shared" si="5"/>
        <v>0.3611111111111111</v>
      </c>
      <c r="G162" s="2">
        <f t="shared" si="4"/>
        <v>0.33333333333333331</v>
      </c>
      <c r="H162" s="2">
        <f t="shared" si="5"/>
        <v>0.73611111111111116</v>
      </c>
      <c r="I162" s="2">
        <f t="shared" si="5"/>
        <v>0</v>
      </c>
    </row>
    <row r="163" spans="1:9">
      <c r="A163" s="1" t="s">
        <v>11</v>
      </c>
      <c r="B163" s="1">
        <v>22</v>
      </c>
      <c r="C163" s="1">
        <v>34</v>
      </c>
      <c r="D163" s="1">
        <v>59</v>
      </c>
      <c r="E163" s="1">
        <v>0</v>
      </c>
      <c r="F163" s="2">
        <f t="shared" si="5"/>
        <v>0.30555555555555558</v>
      </c>
      <c r="G163" s="2">
        <f t="shared" si="4"/>
        <v>0.47222222222222221</v>
      </c>
      <c r="H163" s="2">
        <f t="shared" si="5"/>
        <v>0.81944444444444442</v>
      </c>
      <c r="I163" s="2">
        <f t="shared" si="5"/>
        <v>0</v>
      </c>
    </row>
    <row r="164" spans="1:9">
      <c r="A164" s="1" t="s">
        <v>12</v>
      </c>
      <c r="B164" s="1">
        <v>17</v>
      </c>
      <c r="C164" s="1">
        <v>0</v>
      </c>
      <c r="D164" s="1">
        <v>0</v>
      </c>
      <c r="E164" s="1">
        <v>47</v>
      </c>
      <c r="F164" s="2">
        <f t="shared" si="5"/>
        <v>0.2361111111111111</v>
      </c>
      <c r="G164" s="2">
        <f t="shared" si="4"/>
        <v>0</v>
      </c>
      <c r="H164" s="2">
        <f t="shared" si="5"/>
        <v>0</v>
      </c>
      <c r="I164" s="2">
        <f t="shared" si="5"/>
        <v>0.65277777777777779</v>
      </c>
    </row>
    <row r="165" spans="1:9">
      <c r="A165" s="1" t="s">
        <v>13</v>
      </c>
      <c r="B165" s="1">
        <v>17</v>
      </c>
      <c r="C165" s="1">
        <v>0</v>
      </c>
      <c r="D165" s="1">
        <v>60</v>
      </c>
      <c r="E165" s="1">
        <v>0</v>
      </c>
      <c r="F165" s="2">
        <f t="shared" si="5"/>
        <v>0.2361111111111111</v>
      </c>
      <c r="G165" s="2">
        <f t="shared" si="4"/>
        <v>0</v>
      </c>
      <c r="H165" s="2">
        <f t="shared" si="5"/>
        <v>0.83333333333333337</v>
      </c>
      <c r="I165" s="2">
        <f t="shared" si="5"/>
        <v>0</v>
      </c>
    </row>
    <row r="166" spans="1:9">
      <c r="A166" s="1" t="s">
        <v>14</v>
      </c>
      <c r="B166" s="1">
        <v>0</v>
      </c>
      <c r="C166" s="1">
        <v>0</v>
      </c>
      <c r="D166" s="1">
        <v>27</v>
      </c>
      <c r="E166" s="1">
        <v>51</v>
      </c>
      <c r="F166" s="2">
        <f t="shared" si="5"/>
        <v>0</v>
      </c>
      <c r="G166" s="2">
        <f t="shared" si="4"/>
        <v>0</v>
      </c>
      <c r="H166" s="2">
        <f t="shared" si="5"/>
        <v>0.375</v>
      </c>
      <c r="I166" s="2">
        <f t="shared" si="5"/>
        <v>0.70833333333333337</v>
      </c>
    </row>
    <row r="167" spans="1:9">
      <c r="A167" s="1" t="s">
        <v>15</v>
      </c>
      <c r="B167" s="1">
        <v>0</v>
      </c>
      <c r="C167" s="1">
        <v>46</v>
      </c>
      <c r="D167" s="1">
        <v>0</v>
      </c>
      <c r="E167" s="1">
        <v>32</v>
      </c>
      <c r="F167" s="2">
        <f t="shared" si="5"/>
        <v>0</v>
      </c>
      <c r="G167" s="2">
        <f t="shared" si="4"/>
        <v>0.63888888888888884</v>
      </c>
      <c r="H167" s="2">
        <f t="shared" si="5"/>
        <v>0</v>
      </c>
      <c r="I167" s="2">
        <f t="shared" si="5"/>
        <v>0.44444444444444442</v>
      </c>
    </row>
    <row r="168" spans="1:9">
      <c r="A168" s="1" t="s">
        <v>16</v>
      </c>
      <c r="B168" s="1">
        <v>0</v>
      </c>
      <c r="C168" s="1">
        <v>0</v>
      </c>
      <c r="D168" s="1">
        <v>57</v>
      </c>
      <c r="E168" s="1">
        <v>0</v>
      </c>
      <c r="F168" s="2">
        <f t="shared" si="5"/>
        <v>0</v>
      </c>
      <c r="G168" s="2">
        <f t="shared" si="4"/>
        <v>0</v>
      </c>
      <c r="H168" s="2">
        <f t="shared" si="5"/>
        <v>0.79166666666666663</v>
      </c>
      <c r="I168" s="2">
        <f t="shared" si="5"/>
        <v>0</v>
      </c>
    </row>
    <row r="169" spans="1:9">
      <c r="A169" s="1" t="s">
        <v>17</v>
      </c>
      <c r="B169" s="1">
        <v>0</v>
      </c>
      <c r="C169" s="1">
        <v>46</v>
      </c>
      <c r="D169" s="1">
        <v>0</v>
      </c>
      <c r="E169" s="1">
        <v>59</v>
      </c>
      <c r="F169" s="2">
        <f t="shared" si="5"/>
        <v>0</v>
      </c>
      <c r="G169" s="2">
        <f t="shared" si="4"/>
        <v>0.63888888888888884</v>
      </c>
      <c r="H169" s="2">
        <f t="shared" si="5"/>
        <v>0</v>
      </c>
      <c r="I169" s="2">
        <f t="shared" si="5"/>
        <v>0.81944444444444442</v>
      </c>
    </row>
    <row r="170" spans="1:9">
      <c r="A170" s="1" t="s">
        <v>18</v>
      </c>
      <c r="B170" s="1">
        <v>0</v>
      </c>
      <c r="C170" s="1">
        <v>59</v>
      </c>
      <c r="D170" s="1">
        <v>0</v>
      </c>
      <c r="E170" s="1">
        <v>49</v>
      </c>
      <c r="F170" s="2">
        <f t="shared" si="5"/>
        <v>0</v>
      </c>
      <c r="G170" s="2">
        <f t="shared" si="4"/>
        <v>0.81944444444444442</v>
      </c>
      <c r="H170" s="2">
        <f t="shared" si="5"/>
        <v>0</v>
      </c>
      <c r="I170" s="2">
        <f t="shared" si="5"/>
        <v>0.68055555555555558</v>
      </c>
    </row>
    <row r="171" spans="1:9">
      <c r="A171" s="1" t="s">
        <v>19</v>
      </c>
      <c r="B171" s="1">
        <v>0</v>
      </c>
      <c r="C171" s="1">
        <v>0</v>
      </c>
      <c r="D171" s="1">
        <v>30</v>
      </c>
      <c r="E171" s="1">
        <v>28</v>
      </c>
      <c r="F171" s="2">
        <f t="shared" si="5"/>
        <v>0</v>
      </c>
      <c r="G171" s="2">
        <f t="shared" si="4"/>
        <v>0</v>
      </c>
      <c r="H171" s="2">
        <f t="shared" si="5"/>
        <v>0.41666666666666669</v>
      </c>
      <c r="I171" s="2">
        <f t="shared" si="5"/>
        <v>0.3888888888888889</v>
      </c>
    </row>
    <row r="172" spans="1:9">
      <c r="A172" s="1" t="s">
        <v>20</v>
      </c>
      <c r="B172" s="1">
        <v>0</v>
      </c>
      <c r="C172" s="1">
        <v>23</v>
      </c>
      <c r="D172" s="1">
        <v>0</v>
      </c>
      <c r="E172" s="1">
        <v>30</v>
      </c>
      <c r="F172" s="2">
        <f t="shared" si="5"/>
        <v>0</v>
      </c>
      <c r="G172" s="2">
        <f t="shared" si="4"/>
        <v>0.31944444444444442</v>
      </c>
      <c r="H172" s="2">
        <f t="shared" si="5"/>
        <v>0</v>
      </c>
      <c r="I172" s="2">
        <f t="shared" si="5"/>
        <v>0.41666666666666669</v>
      </c>
    </row>
    <row r="173" spans="1:9">
      <c r="A173" s="1" t="s">
        <v>21</v>
      </c>
      <c r="B173" s="1">
        <v>0</v>
      </c>
      <c r="C173" s="1">
        <v>25</v>
      </c>
      <c r="D173" s="1">
        <v>57</v>
      </c>
      <c r="E173" s="1">
        <v>59</v>
      </c>
      <c r="F173" s="2">
        <f t="shared" si="5"/>
        <v>0</v>
      </c>
      <c r="G173" s="2">
        <f t="shared" si="4"/>
        <v>0.34722222222222221</v>
      </c>
      <c r="H173" s="2">
        <f t="shared" si="5"/>
        <v>0.79166666666666663</v>
      </c>
      <c r="I173" s="2">
        <f t="shared" si="5"/>
        <v>0.81944444444444442</v>
      </c>
    </row>
    <row r="174" spans="1:9">
      <c r="A174" s="1" t="s">
        <v>22</v>
      </c>
      <c r="B174" s="1">
        <v>0</v>
      </c>
      <c r="C174" s="1">
        <v>39</v>
      </c>
      <c r="D174" s="1">
        <v>0</v>
      </c>
      <c r="E174" s="1">
        <v>54</v>
      </c>
      <c r="F174" s="2">
        <f t="shared" si="5"/>
        <v>0</v>
      </c>
      <c r="G174" s="2">
        <f t="shared" si="4"/>
        <v>0.54166666666666663</v>
      </c>
      <c r="H174" s="2">
        <f t="shared" si="5"/>
        <v>0</v>
      </c>
      <c r="I174" s="2">
        <f t="shared" si="5"/>
        <v>0.75</v>
      </c>
    </row>
    <row r="175" spans="1:9">
      <c r="A175" s="1" t="s">
        <v>23</v>
      </c>
      <c r="B175" s="1">
        <v>0</v>
      </c>
      <c r="C175" s="1">
        <v>55</v>
      </c>
      <c r="D175" s="1">
        <v>0</v>
      </c>
      <c r="E175" s="1">
        <v>56</v>
      </c>
      <c r="F175" s="2">
        <f t="shared" si="5"/>
        <v>0</v>
      </c>
      <c r="G175" s="2">
        <f t="shared" si="4"/>
        <v>0.76388888888888884</v>
      </c>
      <c r="H175" s="2">
        <f t="shared" si="5"/>
        <v>0</v>
      </c>
      <c r="I175" s="2">
        <f t="shared" si="5"/>
        <v>0.77777777777777779</v>
      </c>
    </row>
    <row r="176" spans="1:9">
      <c r="A176" s="1" t="s">
        <v>24</v>
      </c>
      <c r="B176" s="1">
        <v>0</v>
      </c>
      <c r="C176" s="1">
        <v>59</v>
      </c>
      <c r="D176" s="1">
        <v>30</v>
      </c>
      <c r="E176" s="1">
        <v>0</v>
      </c>
      <c r="F176" s="2">
        <f t="shared" si="5"/>
        <v>0</v>
      </c>
      <c r="G176" s="2">
        <f t="shared" si="4"/>
        <v>0.81944444444444442</v>
      </c>
      <c r="H176" s="2">
        <f t="shared" si="5"/>
        <v>0.41666666666666669</v>
      </c>
      <c r="I176" s="2">
        <f t="shared" si="5"/>
        <v>0</v>
      </c>
    </row>
    <row r="177" spans="1:9">
      <c r="A177" s="1" t="s">
        <v>25</v>
      </c>
      <c r="B177" s="1">
        <v>0</v>
      </c>
      <c r="C177" s="1">
        <v>23</v>
      </c>
      <c r="D177" s="1">
        <v>48</v>
      </c>
      <c r="E177" s="1">
        <v>59</v>
      </c>
      <c r="F177" s="2">
        <f t="shared" si="5"/>
        <v>0</v>
      </c>
      <c r="G177" s="2">
        <f t="shared" si="4"/>
        <v>0.31944444444444442</v>
      </c>
      <c r="H177" s="2">
        <f t="shared" si="5"/>
        <v>0.66666666666666663</v>
      </c>
      <c r="I177" s="2">
        <f t="shared" si="5"/>
        <v>0.81944444444444442</v>
      </c>
    </row>
    <row r="178" spans="1:9">
      <c r="A178" s="1" t="s">
        <v>26</v>
      </c>
      <c r="B178" s="1">
        <v>0</v>
      </c>
      <c r="C178" s="1">
        <v>58</v>
      </c>
      <c r="D178" s="1">
        <v>0</v>
      </c>
      <c r="E178" s="1">
        <v>0</v>
      </c>
      <c r="F178" s="2">
        <f t="shared" si="5"/>
        <v>0</v>
      </c>
      <c r="G178" s="2">
        <f t="shared" si="4"/>
        <v>0.80555555555555558</v>
      </c>
      <c r="H178" s="2">
        <f t="shared" si="5"/>
        <v>0</v>
      </c>
      <c r="I178" s="2">
        <f t="shared" si="5"/>
        <v>0</v>
      </c>
    </row>
    <row r="179" spans="1:9">
      <c r="A179" s="1" t="s">
        <v>27</v>
      </c>
      <c r="B179" s="1">
        <v>0</v>
      </c>
      <c r="C179" s="1">
        <v>51</v>
      </c>
      <c r="D179" s="1">
        <v>43</v>
      </c>
      <c r="E179" s="1">
        <v>0</v>
      </c>
      <c r="F179" s="2">
        <f t="shared" si="5"/>
        <v>0</v>
      </c>
      <c r="G179" s="2">
        <f t="shared" si="4"/>
        <v>0.70833333333333337</v>
      </c>
      <c r="H179" s="2">
        <f t="shared" si="5"/>
        <v>0.59722222222222221</v>
      </c>
      <c r="I179" s="2">
        <f t="shared" si="5"/>
        <v>0</v>
      </c>
    </row>
    <row r="180" spans="1:9">
      <c r="A180" s="1" t="s">
        <v>28</v>
      </c>
      <c r="B180" s="1">
        <v>0</v>
      </c>
      <c r="C180" s="1">
        <v>59</v>
      </c>
      <c r="D180" s="1">
        <v>0</v>
      </c>
      <c r="E180" s="1">
        <v>22</v>
      </c>
      <c r="F180" s="2">
        <f t="shared" si="5"/>
        <v>0</v>
      </c>
      <c r="G180" s="2">
        <f t="shared" si="4"/>
        <v>0.81944444444444442</v>
      </c>
      <c r="H180" s="2">
        <f t="shared" si="5"/>
        <v>0</v>
      </c>
      <c r="I180" s="2">
        <f t="shared" si="5"/>
        <v>0.30555555555555558</v>
      </c>
    </row>
    <row r="181" spans="1:9">
      <c r="A181" s="1" t="s">
        <v>29</v>
      </c>
      <c r="B181" s="1">
        <v>0</v>
      </c>
      <c r="C181" s="1">
        <v>0</v>
      </c>
      <c r="D181" s="1">
        <v>28</v>
      </c>
      <c r="E181" s="1">
        <v>0</v>
      </c>
      <c r="F181" s="2">
        <f t="shared" si="5"/>
        <v>0</v>
      </c>
      <c r="G181" s="2">
        <f t="shared" si="4"/>
        <v>0</v>
      </c>
      <c r="H181" s="2">
        <f t="shared" si="5"/>
        <v>0.3888888888888889</v>
      </c>
      <c r="I181" s="2">
        <f t="shared" si="5"/>
        <v>0</v>
      </c>
    </row>
    <row r="182" spans="1:9">
      <c r="A182" s="1" t="s">
        <v>0</v>
      </c>
      <c r="B182" s="1">
        <v>51</v>
      </c>
      <c r="C182" s="1">
        <v>60</v>
      </c>
      <c r="D182" s="1">
        <v>65</v>
      </c>
      <c r="E182" s="1">
        <v>65</v>
      </c>
      <c r="F182" s="2">
        <f t="shared" si="5"/>
        <v>0.70833333333333337</v>
      </c>
      <c r="G182" s="2">
        <f t="shared" si="4"/>
        <v>0.83333333333333337</v>
      </c>
      <c r="H182" s="2">
        <f t="shared" si="5"/>
        <v>0.90277777777777779</v>
      </c>
      <c r="I182" s="2">
        <f t="shared" si="5"/>
        <v>0.90277777777777779</v>
      </c>
    </row>
    <row r="183" spans="1:9">
      <c r="A183" s="1" t="s">
        <v>1</v>
      </c>
      <c r="B183" s="1">
        <v>48</v>
      </c>
      <c r="C183" s="1">
        <v>59</v>
      </c>
      <c r="D183" s="1">
        <v>64</v>
      </c>
      <c r="E183" s="1">
        <v>64</v>
      </c>
      <c r="F183" s="2">
        <f t="shared" si="5"/>
        <v>0.66666666666666663</v>
      </c>
      <c r="G183" s="2">
        <f t="shared" si="4"/>
        <v>0.81944444444444442</v>
      </c>
      <c r="H183" s="2">
        <f t="shared" si="5"/>
        <v>0.88888888888888884</v>
      </c>
      <c r="I183" s="2">
        <f t="shared" si="5"/>
        <v>0.88888888888888884</v>
      </c>
    </row>
    <row r="184" spans="1:9">
      <c r="A184" s="1" t="s">
        <v>2</v>
      </c>
      <c r="B184" s="1">
        <v>35</v>
      </c>
      <c r="C184" s="1">
        <v>60</v>
      </c>
      <c r="D184" s="1">
        <v>60</v>
      </c>
      <c r="E184" s="1">
        <v>64</v>
      </c>
      <c r="F184" s="2">
        <f t="shared" si="5"/>
        <v>0.4861111111111111</v>
      </c>
      <c r="G184" s="2">
        <f t="shared" si="4"/>
        <v>0.83333333333333337</v>
      </c>
      <c r="H184" s="2">
        <f t="shared" si="5"/>
        <v>0.83333333333333337</v>
      </c>
      <c r="I184" s="2">
        <f t="shared" si="5"/>
        <v>0.88888888888888884</v>
      </c>
    </row>
    <row r="185" spans="1:9">
      <c r="A185" s="1" t="s">
        <v>3</v>
      </c>
      <c r="B185" s="1">
        <v>31</v>
      </c>
      <c r="C185" s="1">
        <v>60</v>
      </c>
      <c r="D185" s="1">
        <v>62</v>
      </c>
      <c r="E185" s="1">
        <v>63</v>
      </c>
      <c r="F185" s="2">
        <f t="shared" si="5"/>
        <v>0.43055555555555558</v>
      </c>
      <c r="G185" s="2">
        <f t="shared" si="4"/>
        <v>0.83333333333333337</v>
      </c>
      <c r="H185" s="2">
        <f t="shared" si="5"/>
        <v>0.86111111111111116</v>
      </c>
      <c r="I185" s="2">
        <f t="shared" si="5"/>
        <v>0.875</v>
      </c>
    </row>
    <row r="186" spans="1:9">
      <c r="A186" s="1" t="s">
        <v>4</v>
      </c>
      <c r="B186" s="1">
        <v>31</v>
      </c>
      <c r="C186" s="1">
        <v>63</v>
      </c>
      <c r="D186" s="1">
        <v>64</v>
      </c>
      <c r="E186" s="1">
        <v>63</v>
      </c>
      <c r="F186" s="2">
        <f t="shared" si="5"/>
        <v>0.43055555555555558</v>
      </c>
      <c r="G186" s="2">
        <f t="shared" si="4"/>
        <v>0.875</v>
      </c>
      <c r="H186" s="2">
        <f t="shared" si="5"/>
        <v>0.88888888888888884</v>
      </c>
      <c r="I186" s="2">
        <f t="shared" si="5"/>
        <v>0.875</v>
      </c>
    </row>
    <row r="187" spans="1:9">
      <c r="A187" s="1" t="s">
        <v>5</v>
      </c>
      <c r="B187" s="1">
        <v>28</v>
      </c>
      <c r="C187" s="1">
        <v>47</v>
      </c>
      <c r="D187" s="1">
        <v>52</v>
      </c>
      <c r="E187" s="1">
        <v>29</v>
      </c>
      <c r="F187" s="2">
        <f t="shared" si="5"/>
        <v>0.3888888888888889</v>
      </c>
      <c r="G187" s="2">
        <f t="shared" si="4"/>
        <v>0.65277777777777779</v>
      </c>
      <c r="H187" s="2">
        <f t="shared" si="5"/>
        <v>0.72222222222222221</v>
      </c>
      <c r="I187" s="2">
        <f t="shared" si="5"/>
        <v>0.40277777777777779</v>
      </c>
    </row>
    <row r="188" spans="1:9">
      <c r="A188" s="1" t="s">
        <v>6</v>
      </c>
      <c r="B188" s="1">
        <v>24</v>
      </c>
      <c r="C188" s="1">
        <v>44</v>
      </c>
      <c r="D188" s="1">
        <v>18</v>
      </c>
      <c r="E188" s="1">
        <v>50</v>
      </c>
      <c r="F188" s="2">
        <f t="shared" si="5"/>
        <v>0.33333333333333331</v>
      </c>
      <c r="G188" s="2">
        <f t="shared" si="4"/>
        <v>0.61111111111111116</v>
      </c>
      <c r="H188" s="2">
        <f t="shared" si="5"/>
        <v>0.25</v>
      </c>
      <c r="I188" s="2">
        <f t="shared" si="5"/>
        <v>0.69444444444444442</v>
      </c>
    </row>
    <row r="189" spans="1:9">
      <c r="A189" s="1" t="s">
        <v>7</v>
      </c>
      <c r="B189" s="1">
        <v>24</v>
      </c>
      <c r="C189" s="1">
        <v>0</v>
      </c>
      <c r="D189" s="1">
        <v>43</v>
      </c>
      <c r="E189" s="1">
        <v>35</v>
      </c>
      <c r="F189" s="2">
        <f t="shared" si="5"/>
        <v>0.33333333333333331</v>
      </c>
      <c r="G189" s="2">
        <f t="shared" si="4"/>
        <v>0</v>
      </c>
      <c r="H189" s="2">
        <f t="shared" si="5"/>
        <v>0.59722222222222221</v>
      </c>
      <c r="I189" s="2">
        <f t="shared" si="5"/>
        <v>0.4861111111111111</v>
      </c>
    </row>
    <row r="190" spans="1:9">
      <c r="A190" s="1" t="s">
        <v>8</v>
      </c>
      <c r="B190" s="1">
        <v>23</v>
      </c>
      <c r="C190" s="1">
        <v>0</v>
      </c>
      <c r="D190" s="1">
        <v>0</v>
      </c>
      <c r="E190" s="1">
        <v>55</v>
      </c>
      <c r="F190" s="2">
        <f t="shared" si="5"/>
        <v>0.31944444444444442</v>
      </c>
      <c r="G190" s="2">
        <f t="shared" si="4"/>
        <v>0</v>
      </c>
      <c r="H190" s="2">
        <f t="shared" si="5"/>
        <v>0</v>
      </c>
      <c r="I190" s="2">
        <f t="shared" si="5"/>
        <v>0.76388888888888884</v>
      </c>
    </row>
    <row r="191" spans="1:9">
      <c r="A191" s="1" t="s">
        <v>9</v>
      </c>
      <c r="B191" s="1">
        <v>22</v>
      </c>
      <c r="C191" s="1">
        <v>44</v>
      </c>
      <c r="D191" s="1">
        <v>0</v>
      </c>
      <c r="E191" s="1">
        <v>0</v>
      </c>
      <c r="F191" s="2">
        <f t="shared" si="5"/>
        <v>0.30555555555555558</v>
      </c>
      <c r="G191" s="2">
        <f t="shared" si="4"/>
        <v>0.61111111111111116</v>
      </c>
      <c r="H191" s="2">
        <f t="shared" si="5"/>
        <v>0</v>
      </c>
      <c r="I191" s="2">
        <f t="shared" si="5"/>
        <v>0</v>
      </c>
    </row>
    <row r="192" spans="1:9">
      <c r="A192" s="1" t="s">
        <v>10</v>
      </c>
      <c r="B192" s="1">
        <v>20</v>
      </c>
      <c r="C192" s="1">
        <v>42</v>
      </c>
      <c r="D192" s="1">
        <v>47</v>
      </c>
      <c r="E192" s="1">
        <v>56</v>
      </c>
      <c r="F192" s="2">
        <f t="shared" si="5"/>
        <v>0.27777777777777779</v>
      </c>
      <c r="G192" s="2">
        <f t="shared" si="4"/>
        <v>0.58333333333333337</v>
      </c>
      <c r="H192" s="2">
        <f t="shared" si="5"/>
        <v>0.65277777777777779</v>
      </c>
      <c r="I192" s="2">
        <f t="shared" si="5"/>
        <v>0.77777777777777779</v>
      </c>
    </row>
    <row r="193" spans="1:9">
      <c r="A193" s="1" t="s">
        <v>11</v>
      </c>
      <c r="B193" s="1">
        <v>17</v>
      </c>
      <c r="C193" s="1">
        <v>51</v>
      </c>
      <c r="D193" s="1">
        <v>50</v>
      </c>
      <c r="E193" s="1">
        <v>0</v>
      </c>
      <c r="F193" s="2">
        <f t="shared" si="5"/>
        <v>0.2361111111111111</v>
      </c>
      <c r="G193" s="2">
        <f t="shared" si="4"/>
        <v>0.70833333333333337</v>
      </c>
      <c r="H193" s="2">
        <f t="shared" si="5"/>
        <v>0.69444444444444442</v>
      </c>
      <c r="I193" s="2">
        <f t="shared" si="5"/>
        <v>0</v>
      </c>
    </row>
    <row r="194" spans="1:9">
      <c r="A194" s="1" t="s">
        <v>12</v>
      </c>
      <c r="B194" s="1">
        <v>9</v>
      </c>
      <c r="C194" s="1">
        <v>59</v>
      </c>
      <c r="D194" s="1">
        <v>45</v>
      </c>
      <c r="E194" s="1">
        <v>34</v>
      </c>
      <c r="F194" s="2">
        <f t="shared" si="5"/>
        <v>0.125</v>
      </c>
      <c r="G194" s="2">
        <f t="shared" si="4"/>
        <v>0.81944444444444442</v>
      </c>
      <c r="H194" s="2">
        <f t="shared" si="5"/>
        <v>0.625</v>
      </c>
      <c r="I194" s="2">
        <f t="shared" si="5"/>
        <v>0.47222222222222221</v>
      </c>
    </row>
    <row r="195" spans="1:9">
      <c r="A195" s="1" t="s">
        <v>13</v>
      </c>
      <c r="B195" s="1">
        <v>0</v>
      </c>
      <c r="C195" s="1">
        <v>61</v>
      </c>
      <c r="D195" s="1">
        <v>55</v>
      </c>
      <c r="E195" s="1">
        <v>25</v>
      </c>
      <c r="F195" s="2">
        <f t="shared" si="5"/>
        <v>0</v>
      </c>
      <c r="G195" s="2">
        <f t="shared" ref="G195:G258" si="6">(C195/72)</f>
        <v>0.84722222222222221</v>
      </c>
      <c r="H195" s="2">
        <f t="shared" si="5"/>
        <v>0.76388888888888884</v>
      </c>
      <c r="I195" s="2">
        <f t="shared" si="5"/>
        <v>0.34722222222222221</v>
      </c>
    </row>
    <row r="196" spans="1:9">
      <c r="A196" s="1" t="s">
        <v>14</v>
      </c>
      <c r="B196" s="1">
        <v>0</v>
      </c>
      <c r="C196" s="1">
        <v>53</v>
      </c>
      <c r="D196" s="1">
        <v>59</v>
      </c>
      <c r="E196" s="1">
        <v>51</v>
      </c>
      <c r="F196" s="2">
        <f t="shared" ref="F196:I259" si="7">(B196/72)</f>
        <v>0</v>
      </c>
      <c r="G196" s="2">
        <f t="shared" si="6"/>
        <v>0.73611111111111116</v>
      </c>
      <c r="H196" s="2">
        <f t="shared" si="7"/>
        <v>0.81944444444444442</v>
      </c>
      <c r="I196" s="2">
        <f t="shared" si="7"/>
        <v>0.70833333333333337</v>
      </c>
    </row>
    <row r="197" spans="1:9">
      <c r="A197" s="1" t="s">
        <v>15</v>
      </c>
      <c r="B197" s="1">
        <v>0</v>
      </c>
      <c r="C197" s="1">
        <v>54</v>
      </c>
      <c r="D197" s="1">
        <v>33</v>
      </c>
      <c r="E197" s="1">
        <v>15</v>
      </c>
      <c r="F197" s="2">
        <f t="shared" si="7"/>
        <v>0</v>
      </c>
      <c r="G197" s="2">
        <f t="shared" si="6"/>
        <v>0.75</v>
      </c>
      <c r="H197" s="2">
        <f t="shared" si="7"/>
        <v>0.45833333333333331</v>
      </c>
      <c r="I197" s="2">
        <f t="shared" si="7"/>
        <v>0.20833333333333334</v>
      </c>
    </row>
    <row r="198" spans="1:9">
      <c r="A198" s="1" t="s">
        <v>16</v>
      </c>
      <c r="B198" s="1">
        <v>0</v>
      </c>
      <c r="C198" s="1">
        <v>50</v>
      </c>
      <c r="D198" s="1">
        <v>57</v>
      </c>
      <c r="E198" s="1">
        <v>30</v>
      </c>
      <c r="F198" s="2">
        <f t="shared" si="7"/>
        <v>0</v>
      </c>
      <c r="G198" s="2">
        <f t="shared" si="6"/>
        <v>0.69444444444444442</v>
      </c>
      <c r="H198" s="2">
        <f t="shared" si="7"/>
        <v>0.79166666666666663</v>
      </c>
      <c r="I198" s="2">
        <f t="shared" si="7"/>
        <v>0.41666666666666669</v>
      </c>
    </row>
    <row r="199" spans="1:9">
      <c r="A199" s="1" t="s">
        <v>17</v>
      </c>
      <c r="B199" s="1">
        <v>0</v>
      </c>
      <c r="C199" s="1">
        <v>53</v>
      </c>
      <c r="D199" s="1">
        <v>19</v>
      </c>
      <c r="E199" s="1">
        <v>63</v>
      </c>
      <c r="F199" s="2">
        <f t="shared" si="7"/>
        <v>0</v>
      </c>
      <c r="G199" s="2">
        <f t="shared" si="6"/>
        <v>0.73611111111111116</v>
      </c>
      <c r="H199" s="2">
        <f t="shared" si="7"/>
        <v>0.2638888888888889</v>
      </c>
      <c r="I199" s="2">
        <f t="shared" si="7"/>
        <v>0.875</v>
      </c>
    </row>
    <row r="200" spans="1:9">
      <c r="A200" s="1" t="s">
        <v>18</v>
      </c>
      <c r="B200" s="1">
        <v>0</v>
      </c>
      <c r="C200" s="1">
        <v>31</v>
      </c>
      <c r="D200" s="1">
        <v>49</v>
      </c>
      <c r="E200" s="1">
        <v>0</v>
      </c>
      <c r="F200" s="2">
        <f t="shared" si="7"/>
        <v>0</v>
      </c>
      <c r="G200" s="2">
        <f t="shared" si="6"/>
        <v>0.43055555555555558</v>
      </c>
      <c r="H200" s="2">
        <f t="shared" si="7"/>
        <v>0.68055555555555558</v>
      </c>
      <c r="I200" s="2">
        <f t="shared" si="7"/>
        <v>0</v>
      </c>
    </row>
    <row r="201" spans="1:9">
      <c r="A201" s="1" t="s">
        <v>19</v>
      </c>
      <c r="B201" s="1">
        <v>0</v>
      </c>
      <c r="C201" s="1">
        <v>47</v>
      </c>
      <c r="D201" s="1">
        <v>0</v>
      </c>
      <c r="E201" s="1">
        <v>31</v>
      </c>
      <c r="F201" s="2">
        <f t="shared" si="7"/>
        <v>0</v>
      </c>
      <c r="G201" s="2">
        <f t="shared" si="6"/>
        <v>0.65277777777777779</v>
      </c>
      <c r="H201" s="2">
        <f t="shared" si="7"/>
        <v>0</v>
      </c>
      <c r="I201" s="2">
        <f t="shared" si="7"/>
        <v>0.43055555555555558</v>
      </c>
    </row>
    <row r="202" spans="1:9">
      <c r="A202" s="1" t="s">
        <v>20</v>
      </c>
      <c r="B202" s="1">
        <v>0</v>
      </c>
      <c r="C202" s="1">
        <v>15</v>
      </c>
      <c r="D202" s="1">
        <v>55</v>
      </c>
      <c r="E202" s="1">
        <v>53</v>
      </c>
      <c r="F202" s="2">
        <f t="shared" si="7"/>
        <v>0</v>
      </c>
      <c r="G202" s="2">
        <f t="shared" si="6"/>
        <v>0.20833333333333334</v>
      </c>
      <c r="H202" s="2">
        <f t="shared" si="7"/>
        <v>0.76388888888888884</v>
      </c>
      <c r="I202" s="2">
        <f t="shared" si="7"/>
        <v>0.73611111111111116</v>
      </c>
    </row>
    <row r="203" spans="1:9">
      <c r="A203" s="1" t="s">
        <v>21</v>
      </c>
      <c r="B203" s="1">
        <v>0</v>
      </c>
      <c r="C203" s="1">
        <v>55</v>
      </c>
      <c r="D203" s="1">
        <v>0</v>
      </c>
      <c r="E203" s="1">
        <v>28</v>
      </c>
      <c r="F203" s="2">
        <f t="shared" si="7"/>
        <v>0</v>
      </c>
      <c r="G203" s="2">
        <f t="shared" si="6"/>
        <v>0.76388888888888884</v>
      </c>
      <c r="H203" s="2">
        <f t="shared" si="7"/>
        <v>0</v>
      </c>
      <c r="I203" s="2">
        <f t="shared" si="7"/>
        <v>0.3888888888888889</v>
      </c>
    </row>
    <row r="204" spans="1:9">
      <c r="A204" s="1" t="s">
        <v>22</v>
      </c>
      <c r="B204" s="1">
        <v>0</v>
      </c>
      <c r="C204" s="1">
        <v>49</v>
      </c>
      <c r="D204" s="1">
        <v>28</v>
      </c>
      <c r="E204" s="1">
        <v>0</v>
      </c>
      <c r="F204" s="2">
        <f t="shared" si="7"/>
        <v>0</v>
      </c>
      <c r="G204" s="2">
        <f t="shared" si="6"/>
        <v>0.68055555555555558</v>
      </c>
      <c r="H204" s="2">
        <f t="shared" si="7"/>
        <v>0.3888888888888889</v>
      </c>
      <c r="I204" s="2">
        <f t="shared" si="7"/>
        <v>0</v>
      </c>
    </row>
    <row r="205" spans="1:9">
      <c r="A205" s="1" t="s">
        <v>23</v>
      </c>
      <c r="B205" s="1">
        <v>0</v>
      </c>
      <c r="C205" s="1">
        <v>0</v>
      </c>
      <c r="D205" s="1">
        <v>0</v>
      </c>
      <c r="E205" s="1">
        <v>53</v>
      </c>
      <c r="F205" s="2">
        <f t="shared" si="7"/>
        <v>0</v>
      </c>
      <c r="G205" s="2">
        <f t="shared" si="6"/>
        <v>0</v>
      </c>
      <c r="H205" s="2">
        <f t="shared" si="7"/>
        <v>0</v>
      </c>
      <c r="I205" s="2">
        <f t="shared" si="7"/>
        <v>0.73611111111111116</v>
      </c>
    </row>
    <row r="206" spans="1:9">
      <c r="A206" s="1" t="s">
        <v>24</v>
      </c>
      <c r="B206" s="1">
        <v>0</v>
      </c>
      <c r="C206" s="1">
        <v>48</v>
      </c>
      <c r="D206" s="1">
        <v>58</v>
      </c>
      <c r="E206" s="1">
        <v>26</v>
      </c>
      <c r="F206" s="2">
        <f t="shared" si="7"/>
        <v>0</v>
      </c>
      <c r="G206" s="2">
        <f t="shared" si="6"/>
        <v>0.66666666666666663</v>
      </c>
      <c r="H206" s="2">
        <f t="shared" si="7"/>
        <v>0.80555555555555558</v>
      </c>
      <c r="I206" s="2">
        <f t="shared" si="7"/>
        <v>0.3611111111111111</v>
      </c>
    </row>
    <row r="207" spans="1:9">
      <c r="A207" s="1" t="s">
        <v>25</v>
      </c>
      <c r="B207" s="1">
        <v>0</v>
      </c>
      <c r="C207" s="1">
        <v>48</v>
      </c>
      <c r="D207" s="1">
        <v>25</v>
      </c>
      <c r="E207" s="1">
        <v>0</v>
      </c>
      <c r="F207" s="2">
        <f t="shared" si="7"/>
        <v>0</v>
      </c>
      <c r="G207" s="2">
        <f t="shared" si="6"/>
        <v>0.66666666666666663</v>
      </c>
      <c r="H207" s="2">
        <f t="shared" si="7"/>
        <v>0.34722222222222221</v>
      </c>
      <c r="I207" s="2">
        <f t="shared" si="7"/>
        <v>0</v>
      </c>
    </row>
    <row r="208" spans="1:9">
      <c r="A208" s="1" t="s">
        <v>26</v>
      </c>
      <c r="B208" s="1">
        <v>0</v>
      </c>
      <c r="C208" s="1">
        <v>25</v>
      </c>
      <c r="D208" s="1">
        <v>30</v>
      </c>
      <c r="E208" s="1">
        <v>27</v>
      </c>
      <c r="F208" s="2">
        <f t="shared" si="7"/>
        <v>0</v>
      </c>
      <c r="G208" s="2">
        <f t="shared" si="6"/>
        <v>0.34722222222222221</v>
      </c>
      <c r="H208" s="2">
        <f t="shared" si="7"/>
        <v>0.41666666666666669</v>
      </c>
      <c r="I208" s="2">
        <f t="shared" si="7"/>
        <v>0.375</v>
      </c>
    </row>
    <row r="209" spans="1:9">
      <c r="A209" s="1" t="s">
        <v>27</v>
      </c>
      <c r="B209" s="1">
        <v>0</v>
      </c>
      <c r="C209" s="1">
        <v>22</v>
      </c>
      <c r="D209" s="1">
        <v>33</v>
      </c>
      <c r="E209" s="1">
        <v>0</v>
      </c>
      <c r="F209" s="2">
        <f t="shared" si="7"/>
        <v>0</v>
      </c>
      <c r="G209" s="2">
        <f t="shared" si="6"/>
        <v>0.30555555555555558</v>
      </c>
      <c r="H209" s="2">
        <f t="shared" si="7"/>
        <v>0.45833333333333331</v>
      </c>
      <c r="I209" s="2">
        <f t="shared" si="7"/>
        <v>0</v>
      </c>
    </row>
    <row r="210" spans="1:9">
      <c r="A210" s="1" t="s">
        <v>28</v>
      </c>
      <c r="B210" s="1">
        <v>0</v>
      </c>
      <c r="C210" s="1">
        <v>53</v>
      </c>
      <c r="D210" s="1">
        <v>55</v>
      </c>
      <c r="E210" s="1">
        <v>0</v>
      </c>
      <c r="F210" s="2">
        <f t="shared" si="7"/>
        <v>0</v>
      </c>
      <c r="G210" s="2">
        <f t="shared" si="6"/>
        <v>0.73611111111111116</v>
      </c>
      <c r="H210" s="2">
        <f t="shared" si="7"/>
        <v>0.76388888888888884</v>
      </c>
      <c r="I210" s="2">
        <f t="shared" si="7"/>
        <v>0</v>
      </c>
    </row>
    <row r="211" spans="1:9">
      <c r="A211" s="1" t="s">
        <v>29</v>
      </c>
      <c r="B211" s="1">
        <v>0</v>
      </c>
      <c r="C211" s="1">
        <v>32</v>
      </c>
      <c r="D211" s="1">
        <v>58</v>
      </c>
      <c r="E211" s="1">
        <v>33</v>
      </c>
      <c r="F211" s="2">
        <f t="shared" si="7"/>
        <v>0</v>
      </c>
      <c r="G211" s="2">
        <f t="shared" si="6"/>
        <v>0.44444444444444442</v>
      </c>
      <c r="H211" s="2">
        <f t="shared" si="7"/>
        <v>0.80555555555555558</v>
      </c>
      <c r="I211" s="2">
        <f t="shared" si="7"/>
        <v>0.45833333333333331</v>
      </c>
    </row>
    <row r="212" spans="1:9">
      <c r="A212" s="1" t="s">
        <v>0</v>
      </c>
      <c r="B212" s="1">
        <v>47</v>
      </c>
      <c r="C212" s="1">
        <v>60</v>
      </c>
      <c r="D212" s="1">
        <v>64</v>
      </c>
      <c r="E212" s="1">
        <v>63</v>
      </c>
      <c r="F212" s="2">
        <f t="shared" si="7"/>
        <v>0.65277777777777779</v>
      </c>
      <c r="G212" s="2">
        <f t="shared" si="6"/>
        <v>0.83333333333333337</v>
      </c>
      <c r="H212" s="2">
        <f t="shared" si="7"/>
        <v>0.88888888888888884</v>
      </c>
      <c r="I212" s="2">
        <f t="shared" si="7"/>
        <v>0.875</v>
      </c>
    </row>
    <row r="213" spans="1:9">
      <c r="A213" s="1" t="s">
        <v>1</v>
      </c>
      <c r="B213" s="1">
        <v>47</v>
      </c>
      <c r="C213" s="1">
        <v>59</v>
      </c>
      <c r="D213" s="1">
        <v>34</v>
      </c>
      <c r="E213" s="1">
        <v>63</v>
      </c>
      <c r="F213" s="2">
        <f t="shared" si="7"/>
        <v>0.65277777777777779</v>
      </c>
      <c r="G213" s="2">
        <f t="shared" si="6"/>
        <v>0.81944444444444442</v>
      </c>
      <c r="H213" s="2">
        <f t="shared" si="7"/>
        <v>0.47222222222222221</v>
      </c>
      <c r="I213" s="2">
        <f t="shared" si="7"/>
        <v>0.875</v>
      </c>
    </row>
    <row r="214" spans="1:9">
      <c r="A214" s="1" t="s">
        <v>2</v>
      </c>
      <c r="B214" s="1">
        <v>45</v>
      </c>
      <c r="C214" s="1">
        <v>60</v>
      </c>
      <c r="D214" s="1">
        <v>62</v>
      </c>
      <c r="E214" s="1">
        <v>63</v>
      </c>
      <c r="F214" s="2">
        <f t="shared" si="7"/>
        <v>0.625</v>
      </c>
      <c r="G214" s="2">
        <f t="shared" si="6"/>
        <v>0.83333333333333337</v>
      </c>
      <c r="H214" s="2">
        <f t="shared" si="7"/>
        <v>0.86111111111111116</v>
      </c>
      <c r="I214" s="2">
        <f t="shared" si="7"/>
        <v>0.875</v>
      </c>
    </row>
    <row r="215" spans="1:9">
      <c r="A215" s="1" t="s">
        <v>3</v>
      </c>
      <c r="B215" s="1">
        <v>45</v>
      </c>
      <c r="C215" s="1">
        <v>60</v>
      </c>
      <c r="D215" s="1">
        <v>63</v>
      </c>
      <c r="E215" s="1">
        <v>63</v>
      </c>
      <c r="F215" s="2">
        <f t="shared" si="7"/>
        <v>0.625</v>
      </c>
      <c r="G215" s="2">
        <f t="shared" si="6"/>
        <v>0.83333333333333337</v>
      </c>
      <c r="H215" s="2">
        <f t="shared" si="7"/>
        <v>0.875</v>
      </c>
      <c r="I215" s="2">
        <f t="shared" si="7"/>
        <v>0.875</v>
      </c>
    </row>
    <row r="216" spans="1:9">
      <c r="A216" s="1" t="s">
        <v>4</v>
      </c>
      <c r="B216" s="1">
        <v>39</v>
      </c>
      <c r="C216" s="1">
        <v>63</v>
      </c>
      <c r="D216" s="1">
        <v>59</v>
      </c>
      <c r="E216" s="1">
        <v>63</v>
      </c>
      <c r="F216" s="2">
        <f t="shared" si="7"/>
        <v>0.54166666666666663</v>
      </c>
      <c r="G216" s="2">
        <f t="shared" si="6"/>
        <v>0.875</v>
      </c>
      <c r="H216" s="2">
        <f t="shared" si="7"/>
        <v>0.81944444444444442</v>
      </c>
      <c r="I216" s="2">
        <f t="shared" si="7"/>
        <v>0.875</v>
      </c>
    </row>
    <row r="217" spans="1:9">
      <c r="A217" s="1" t="s">
        <v>5</v>
      </c>
      <c r="B217" s="1">
        <v>37</v>
      </c>
      <c r="C217" s="1">
        <v>47</v>
      </c>
      <c r="D217" s="1">
        <v>44</v>
      </c>
      <c r="E217" s="1">
        <v>29</v>
      </c>
      <c r="F217" s="2">
        <f t="shared" si="7"/>
        <v>0.51388888888888884</v>
      </c>
      <c r="G217" s="2">
        <f t="shared" si="6"/>
        <v>0.65277777777777779</v>
      </c>
      <c r="H217" s="2">
        <f t="shared" si="7"/>
        <v>0.61111111111111116</v>
      </c>
      <c r="I217" s="2">
        <f t="shared" si="7"/>
        <v>0.40277777777777779</v>
      </c>
    </row>
    <row r="218" spans="1:9">
      <c r="A218" s="1" t="s">
        <v>6</v>
      </c>
      <c r="B218" s="1">
        <v>33</v>
      </c>
      <c r="C218" s="1">
        <v>44</v>
      </c>
      <c r="D218" s="1">
        <v>47</v>
      </c>
      <c r="E218" s="1">
        <v>57</v>
      </c>
      <c r="F218" s="2">
        <f t="shared" si="7"/>
        <v>0.45833333333333331</v>
      </c>
      <c r="G218" s="2">
        <f t="shared" si="6"/>
        <v>0.61111111111111116</v>
      </c>
      <c r="H218" s="2">
        <f t="shared" si="7"/>
        <v>0.65277777777777779</v>
      </c>
      <c r="I218" s="2">
        <f t="shared" si="7"/>
        <v>0.79166666666666663</v>
      </c>
    </row>
    <row r="219" spans="1:9">
      <c r="A219" s="1" t="s">
        <v>7</v>
      </c>
      <c r="B219" s="1">
        <v>29</v>
      </c>
      <c r="C219" s="1">
        <v>0</v>
      </c>
      <c r="D219" s="1">
        <v>44</v>
      </c>
      <c r="E219" s="1">
        <v>0</v>
      </c>
      <c r="F219" s="2">
        <f t="shared" si="7"/>
        <v>0.40277777777777779</v>
      </c>
      <c r="G219" s="2">
        <f t="shared" si="6"/>
        <v>0</v>
      </c>
      <c r="H219" s="2">
        <f t="shared" si="7"/>
        <v>0.61111111111111116</v>
      </c>
      <c r="I219" s="2">
        <f t="shared" si="7"/>
        <v>0</v>
      </c>
    </row>
    <row r="220" spans="1:9">
      <c r="A220" s="1" t="s">
        <v>8</v>
      </c>
      <c r="B220" s="1">
        <v>26</v>
      </c>
      <c r="C220" s="1">
        <v>0</v>
      </c>
      <c r="D220" s="1">
        <v>24</v>
      </c>
      <c r="E220" s="1">
        <v>26</v>
      </c>
      <c r="F220" s="2">
        <f t="shared" si="7"/>
        <v>0.3611111111111111</v>
      </c>
      <c r="G220" s="2">
        <f t="shared" si="6"/>
        <v>0</v>
      </c>
      <c r="H220" s="2">
        <f t="shared" si="7"/>
        <v>0.33333333333333331</v>
      </c>
      <c r="I220" s="2">
        <f t="shared" si="7"/>
        <v>0.3611111111111111</v>
      </c>
    </row>
    <row r="221" spans="1:9">
      <c r="A221" s="1" t="s">
        <v>9</v>
      </c>
      <c r="B221" s="1">
        <v>23</v>
      </c>
      <c r="C221" s="1">
        <v>44</v>
      </c>
      <c r="D221" s="1">
        <v>28</v>
      </c>
      <c r="E221" s="1">
        <v>15</v>
      </c>
      <c r="F221" s="2">
        <f t="shared" si="7"/>
        <v>0.31944444444444442</v>
      </c>
      <c r="G221" s="2">
        <f t="shared" si="6"/>
        <v>0.61111111111111116</v>
      </c>
      <c r="H221" s="2">
        <f t="shared" si="7"/>
        <v>0.3888888888888889</v>
      </c>
      <c r="I221" s="2">
        <f t="shared" si="7"/>
        <v>0.20833333333333334</v>
      </c>
    </row>
    <row r="222" spans="1:9">
      <c r="A222" s="1" t="s">
        <v>10</v>
      </c>
      <c r="B222" s="1">
        <v>20</v>
      </c>
      <c r="C222" s="1">
        <v>42</v>
      </c>
      <c r="D222" s="1">
        <v>57</v>
      </c>
      <c r="E222" s="1">
        <v>28</v>
      </c>
      <c r="F222" s="2">
        <f t="shared" si="7"/>
        <v>0.27777777777777779</v>
      </c>
      <c r="G222" s="2">
        <f t="shared" si="6"/>
        <v>0.58333333333333337</v>
      </c>
      <c r="H222" s="2">
        <f t="shared" si="7"/>
        <v>0.79166666666666663</v>
      </c>
      <c r="I222" s="2">
        <f t="shared" si="7"/>
        <v>0.3888888888888889</v>
      </c>
    </row>
    <row r="223" spans="1:9">
      <c r="A223" s="1" t="s">
        <v>11</v>
      </c>
      <c r="B223" s="1">
        <v>19</v>
      </c>
      <c r="C223" s="1">
        <v>51</v>
      </c>
      <c r="D223" s="1">
        <v>0</v>
      </c>
      <c r="E223" s="1">
        <v>53</v>
      </c>
      <c r="F223" s="2">
        <f t="shared" si="7"/>
        <v>0.2638888888888889</v>
      </c>
      <c r="G223" s="2">
        <f t="shared" si="6"/>
        <v>0.70833333333333337</v>
      </c>
      <c r="H223" s="2">
        <f t="shared" si="7"/>
        <v>0</v>
      </c>
      <c r="I223" s="2">
        <f t="shared" si="7"/>
        <v>0.73611111111111116</v>
      </c>
    </row>
    <row r="224" spans="1:9">
      <c r="A224" s="1" t="s">
        <v>12</v>
      </c>
      <c r="B224" s="1">
        <v>0</v>
      </c>
      <c r="C224" s="1">
        <v>59</v>
      </c>
      <c r="D224" s="1">
        <v>0</v>
      </c>
      <c r="E224" s="1">
        <v>59</v>
      </c>
      <c r="F224" s="2">
        <f t="shared" si="7"/>
        <v>0</v>
      </c>
      <c r="G224" s="2">
        <f t="shared" si="6"/>
        <v>0.81944444444444442</v>
      </c>
      <c r="H224" s="2">
        <f t="shared" si="7"/>
        <v>0</v>
      </c>
      <c r="I224" s="2">
        <f t="shared" si="7"/>
        <v>0.81944444444444442</v>
      </c>
    </row>
    <row r="225" spans="1:9">
      <c r="A225" s="1" t="s">
        <v>13</v>
      </c>
      <c r="B225" s="1">
        <v>0</v>
      </c>
      <c r="C225" s="1">
        <v>61</v>
      </c>
      <c r="D225" s="1">
        <v>0</v>
      </c>
      <c r="E225" s="1">
        <v>60</v>
      </c>
      <c r="F225" s="2">
        <f t="shared" si="7"/>
        <v>0</v>
      </c>
      <c r="G225" s="2">
        <f t="shared" si="6"/>
        <v>0.84722222222222221</v>
      </c>
      <c r="H225" s="2">
        <f t="shared" si="7"/>
        <v>0</v>
      </c>
      <c r="I225" s="2">
        <f t="shared" si="7"/>
        <v>0.83333333333333337</v>
      </c>
    </row>
    <row r="226" spans="1:9">
      <c r="A226" s="1" t="s">
        <v>14</v>
      </c>
      <c r="B226" s="1">
        <v>0</v>
      </c>
      <c r="C226" s="1">
        <v>53</v>
      </c>
      <c r="D226" s="1">
        <v>0</v>
      </c>
      <c r="E226" s="1">
        <v>58</v>
      </c>
      <c r="F226" s="2">
        <f t="shared" si="7"/>
        <v>0</v>
      </c>
      <c r="G226" s="2">
        <f t="shared" si="6"/>
        <v>0.73611111111111116</v>
      </c>
      <c r="H226" s="2">
        <f t="shared" si="7"/>
        <v>0</v>
      </c>
      <c r="I226" s="2">
        <f t="shared" si="7"/>
        <v>0.80555555555555558</v>
      </c>
    </row>
    <row r="227" spans="1:9">
      <c r="A227" s="1" t="s">
        <v>15</v>
      </c>
      <c r="B227" s="1">
        <v>0</v>
      </c>
      <c r="C227" s="1">
        <v>54</v>
      </c>
      <c r="D227" s="1">
        <v>58</v>
      </c>
      <c r="E227" s="1">
        <v>50</v>
      </c>
      <c r="F227" s="2">
        <f t="shared" si="7"/>
        <v>0</v>
      </c>
      <c r="G227" s="2">
        <f t="shared" si="6"/>
        <v>0.75</v>
      </c>
      <c r="H227" s="2">
        <f t="shared" si="7"/>
        <v>0.80555555555555558</v>
      </c>
      <c r="I227" s="2">
        <f t="shared" si="7"/>
        <v>0.69444444444444442</v>
      </c>
    </row>
    <row r="228" spans="1:9">
      <c r="A228" s="1" t="s">
        <v>16</v>
      </c>
      <c r="B228" s="1">
        <v>0</v>
      </c>
      <c r="C228" s="1">
        <v>50</v>
      </c>
      <c r="D228" s="1">
        <v>47</v>
      </c>
      <c r="E228" s="1">
        <v>55</v>
      </c>
      <c r="F228" s="2">
        <f t="shared" si="7"/>
        <v>0</v>
      </c>
      <c r="G228" s="2">
        <f t="shared" si="6"/>
        <v>0.69444444444444442</v>
      </c>
      <c r="H228" s="2">
        <f t="shared" si="7"/>
        <v>0.65277777777777779</v>
      </c>
      <c r="I228" s="2">
        <f t="shared" si="7"/>
        <v>0.76388888888888884</v>
      </c>
    </row>
    <row r="229" spans="1:9">
      <c r="A229" s="1" t="s">
        <v>17</v>
      </c>
      <c r="B229" s="1">
        <v>0</v>
      </c>
      <c r="C229" s="1">
        <v>53</v>
      </c>
      <c r="D229" s="1">
        <v>0</v>
      </c>
      <c r="E229" s="1">
        <v>51</v>
      </c>
      <c r="F229" s="2">
        <f t="shared" si="7"/>
        <v>0</v>
      </c>
      <c r="G229" s="2">
        <f t="shared" si="6"/>
        <v>0.73611111111111116</v>
      </c>
      <c r="H229" s="2">
        <f t="shared" si="7"/>
        <v>0</v>
      </c>
      <c r="I229" s="2">
        <f t="shared" si="7"/>
        <v>0.70833333333333337</v>
      </c>
    </row>
    <row r="230" spans="1:9">
      <c r="A230" s="1" t="s">
        <v>18</v>
      </c>
      <c r="B230" s="1">
        <v>0</v>
      </c>
      <c r="C230" s="1">
        <v>31</v>
      </c>
      <c r="D230" s="1">
        <v>22</v>
      </c>
      <c r="E230" s="1">
        <v>53</v>
      </c>
      <c r="F230" s="2">
        <f t="shared" si="7"/>
        <v>0</v>
      </c>
      <c r="G230" s="2">
        <f t="shared" si="6"/>
        <v>0.43055555555555558</v>
      </c>
      <c r="H230" s="2">
        <f t="shared" si="7"/>
        <v>0.30555555555555558</v>
      </c>
      <c r="I230" s="2">
        <f t="shared" si="7"/>
        <v>0.73611111111111116</v>
      </c>
    </row>
    <row r="231" spans="1:9">
      <c r="A231" s="1" t="s">
        <v>19</v>
      </c>
      <c r="B231" s="1">
        <v>0</v>
      </c>
      <c r="C231" s="1">
        <v>47</v>
      </c>
      <c r="D231" s="1">
        <v>21</v>
      </c>
      <c r="E231" s="1">
        <v>49</v>
      </c>
      <c r="F231" s="2">
        <f t="shared" si="7"/>
        <v>0</v>
      </c>
      <c r="G231" s="2">
        <f t="shared" si="6"/>
        <v>0.65277777777777779</v>
      </c>
      <c r="H231" s="2">
        <f t="shared" si="7"/>
        <v>0.29166666666666669</v>
      </c>
      <c r="I231" s="2">
        <f t="shared" si="7"/>
        <v>0.68055555555555558</v>
      </c>
    </row>
    <row r="232" spans="1:9">
      <c r="A232" s="1" t="s">
        <v>20</v>
      </c>
      <c r="B232" s="1">
        <v>0</v>
      </c>
      <c r="C232" s="1">
        <v>15</v>
      </c>
      <c r="D232" s="1">
        <v>59</v>
      </c>
      <c r="E232" s="1">
        <v>61</v>
      </c>
      <c r="F232" s="2">
        <f t="shared" si="7"/>
        <v>0</v>
      </c>
      <c r="G232" s="2">
        <f t="shared" si="6"/>
        <v>0.20833333333333334</v>
      </c>
      <c r="H232" s="2">
        <f t="shared" si="7"/>
        <v>0.81944444444444442</v>
      </c>
      <c r="I232" s="2">
        <f t="shared" si="7"/>
        <v>0.84722222222222221</v>
      </c>
    </row>
    <row r="233" spans="1:9">
      <c r="A233" s="1" t="s">
        <v>21</v>
      </c>
      <c r="B233" s="1">
        <v>0</v>
      </c>
      <c r="C233" s="1">
        <v>55</v>
      </c>
      <c r="D233" s="1">
        <v>53</v>
      </c>
      <c r="E233" s="1">
        <v>51</v>
      </c>
      <c r="F233" s="2">
        <f t="shared" si="7"/>
        <v>0</v>
      </c>
      <c r="G233" s="2">
        <f t="shared" si="6"/>
        <v>0.76388888888888884</v>
      </c>
      <c r="H233" s="2">
        <f t="shared" si="7"/>
        <v>0.73611111111111116</v>
      </c>
      <c r="I233" s="2">
        <f t="shared" si="7"/>
        <v>0.70833333333333337</v>
      </c>
    </row>
    <row r="234" spans="1:9">
      <c r="A234" s="1" t="s">
        <v>22</v>
      </c>
      <c r="B234" s="1">
        <v>0</v>
      </c>
      <c r="C234" s="1">
        <v>49</v>
      </c>
      <c r="D234" s="1">
        <v>49</v>
      </c>
      <c r="E234" s="1">
        <v>56</v>
      </c>
      <c r="F234" s="2">
        <f t="shared" si="7"/>
        <v>0</v>
      </c>
      <c r="G234" s="2">
        <f t="shared" si="6"/>
        <v>0.68055555555555558</v>
      </c>
      <c r="H234" s="2">
        <f t="shared" si="7"/>
        <v>0.68055555555555558</v>
      </c>
      <c r="I234" s="2">
        <f t="shared" si="7"/>
        <v>0.77777777777777779</v>
      </c>
    </row>
    <row r="235" spans="1:9">
      <c r="A235" s="1" t="s">
        <v>23</v>
      </c>
      <c r="B235" s="1">
        <v>0</v>
      </c>
      <c r="C235" s="1">
        <v>0</v>
      </c>
      <c r="D235" s="1">
        <v>0</v>
      </c>
      <c r="E235" s="1">
        <v>0</v>
      </c>
      <c r="F235" s="2">
        <f t="shared" si="7"/>
        <v>0</v>
      </c>
      <c r="G235" s="2">
        <f t="shared" si="6"/>
        <v>0</v>
      </c>
      <c r="H235" s="2">
        <f t="shared" si="7"/>
        <v>0</v>
      </c>
      <c r="I235" s="2">
        <f t="shared" si="7"/>
        <v>0</v>
      </c>
    </row>
    <row r="236" spans="1:9">
      <c r="A236" s="1" t="s">
        <v>24</v>
      </c>
      <c r="B236" s="1">
        <v>0</v>
      </c>
      <c r="C236" s="1">
        <v>48</v>
      </c>
      <c r="D236" s="1">
        <v>0</v>
      </c>
      <c r="E236" s="1">
        <v>49</v>
      </c>
      <c r="F236" s="2">
        <f t="shared" si="7"/>
        <v>0</v>
      </c>
      <c r="G236" s="2">
        <f t="shared" si="6"/>
        <v>0.66666666666666663</v>
      </c>
      <c r="H236" s="2">
        <f t="shared" si="7"/>
        <v>0</v>
      </c>
      <c r="I236" s="2">
        <f t="shared" si="7"/>
        <v>0.68055555555555558</v>
      </c>
    </row>
    <row r="237" spans="1:9">
      <c r="A237" s="1" t="s">
        <v>25</v>
      </c>
      <c r="B237" s="1">
        <v>0</v>
      </c>
      <c r="C237" s="1">
        <v>48</v>
      </c>
      <c r="D237" s="1">
        <v>53</v>
      </c>
      <c r="E237" s="1">
        <v>29</v>
      </c>
      <c r="F237" s="2">
        <f t="shared" si="7"/>
        <v>0</v>
      </c>
      <c r="G237" s="2">
        <f t="shared" si="6"/>
        <v>0.66666666666666663</v>
      </c>
      <c r="H237" s="2">
        <f t="shared" si="7"/>
        <v>0.73611111111111116</v>
      </c>
      <c r="I237" s="2">
        <f t="shared" si="7"/>
        <v>0.40277777777777779</v>
      </c>
    </row>
    <row r="238" spans="1:9">
      <c r="A238" s="1" t="s">
        <v>26</v>
      </c>
      <c r="B238" s="1">
        <v>0</v>
      </c>
      <c r="C238" s="1">
        <v>25</v>
      </c>
      <c r="D238" s="1">
        <v>37</v>
      </c>
      <c r="E238" s="1">
        <v>0</v>
      </c>
      <c r="F238" s="2">
        <f t="shared" si="7"/>
        <v>0</v>
      </c>
      <c r="G238" s="2">
        <f t="shared" si="6"/>
        <v>0.34722222222222221</v>
      </c>
      <c r="H238" s="2">
        <f t="shared" si="7"/>
        <v>0.51388888888888884</v>
      </c>
      <c r="I238" s="2">
        <f t="shared" si="7"/>
        <v>0</v>
      </c>
    </row>
    <row r="239" spans="1:9">
      <c r="A239" s="1" t="s">
        <v>27</v>
      </c>
      <c r="B239" s="1">
        <v>0</v>
      </c>
      <c r="C239" s="1">
        <v>22</v>
      </c>
      <c r="D239" s="1">
        <v>35</v>
      </c>
      <c r="E239" s="1">
        <v>32</v>
      </c>
      <c r="F239" s="2">
        <f t="shared" si="7"/>
        <v>0</v>
      </c>
      <c r="G239" s="2">
        <f t="shared" si="6"/>
        <v>0.30555555555555558</v>
      </c>
      <c r="H239" s="2">
        <f t="shared" si="7"/>
        <v>0.4861111111111111</v>
      </c>
      <c r="I239" s="2">
        <f t="shared" si="7"/>
        <v>0.44444444444444442</v>
      </c>
    </row>
    <row r="240" spans="1:9">
      <c r="A240" s="1" t="s">
        <v>28</v>
      </c>
      <c r="B240" s="1">
        <v>0</v>
      </c>
      <c r="C240" s="1">
        <v>53</v>
      </c>
      <c r="D240" s="1">
        <v>58</v>
      </c>
      <c r="E240" s="1">
        <v>0</v>
      </c>
      <c r="F240" s="2">
        <f t="shared" si="7"/>
        <v>0</v>
      </c>
      <c r="G240" s="2">
        <f t="shared" si="6"/>
        <v>0.73611111111111116</v>
      </c>
      <c r="H240" s="2">
        <f t="shared" si="7"/>
        <v>0.80555555555555558</v>
      </c>
      <c r="I240" s="2">
        <f t="shared" si="7"/>
        <v>0</v>
      </c>
    </row>
    <row r="241" spans="1:9">
      <c r="A241" s="1" t="s">
        <v>29</v>
      </c>
      <c r="B241" s="1">
        <v>0</v>
      </c>
      <c r="C241" s="1">
        <v>32</v>
      </c>
      <c r="D241" s="1">
        <v>33</v>
      </c>
      <c r="E241" s="1">
        <v>22</v>
      </c>
      <c r="F241" s="2">
        <f t="shared" si="7"/>
        <v>0</v>
      </c>
      <c r="G241" s="2">
        <f t="shared" si="6"/>
        <v>0.44444444444444442</v>
      </c>
      <c r="H241" s="2">
        <f t="shared" si="7"/>
        <v>0.45833333333333331</v>
      </c>
      <c r="I241" s="2">
        <f t="shared" si="7"/>
        <v>0.30555555555555558</v>
      </c>
    </row>
    <row r="242" spans="1:9">
      <c r="A242" s="1" t="s">
        <v>0</v>
      </c>
      <c r="B242" s="1">
        <v>52</v>
      </c>
      <c r="C242" s="1">
        <v>59</v>
      </c>
      <c r="D242" s="1">
        <v>62</v>
      </c>
      <c r="E242" s="1">
        <v>64</v>
      </c>
      <c r="F242" s="2">
        <f t="shared" si="7"/>
        <v>0.72222222222222221</v>
      </c>
      <c r="G242" s="2">
        <f t="shared" si="6"/>
        <v>0.81944444444444442</v>
      </c>
      <c r="H242" s="2">
        <f t="shared" si="7"/>
        <v>0.86111111111111116</v>
      </c>
      <c r="I242" s="2">
        <f t="shared" si="7"/>
        <v>0.88888888888888884</v>
      </c>
    </row>
    <row r="243" spans="1:9">
      <c r="A243" s="1" t="s">
        <v>1</v>
      </c>
      <c r="B243" s="1">
        <v>51</v>
      </c>
      <c r="C243" s="1">
        <v>55</v>
      </c>
      <c r="D243" s="1">
        <v>63</v>
      </c>
      <c r="E243" s="1">
        <v>64</v>
      </c>
      <c r="F243" s="2">
        <f t="shared" si="7"/>
        <v>0.70833333333333337</v>
      </c>
      <c r="G243" s="2">
        <f t="shared" si="6"/>
        <v>0.76388888888888884</v>
      </c>
      <c r="H243" s="2">
        <f t="shared" si="7"/>
        <v>0.875</v>
      </c>
      <c r="I243" s="2">
        <f t="shared" si="7"/>
        <v>0.88888888888888884</v>
      </c>
    </row>
    <row r="244" spans="1:9">
      <c r="A244" s="1" t="s">
        <v>2</v>
      </c>
      <c r="B244" s="1">
        <v>50</v>
      </c>
      <c r="C244" s="1">
        <v>0</v>
      </c>
      <c r="D244" s="1">
        <v>62</v>
      </c>
      <c r="E244" s="1">
        <v>64</v>
      </c>
      <c r="F244" s="2">
        <f t="shared" si="7"/>
        <v>0.69444444444444442</v>
      </c>
      <c r="G244" s="2">
        <f t="shared" si="6"/>
        <v>0</v>
      </c>
      <c r="H244" s="2">
        <f t="shared" si="7"/>
        <v>0.86111111111111116</v>
      </c>
      <c r="I244" s="2">
        <f t="shared" si="7"/>
        <v>0.88888888888888884</v>
      </c>
    </row>
    <row r="245" spans="1:9">
      <c r="A245" s="1" t="s">
        <v>3</v>
      </c>
      <c r="B245" s="1">
        <v>47</v>
      </c>
      <c r="C245" s="1">
        <v>60</v>
      </c>
      <c r="D245" s="1">
        <v>62</v>
      </c>
      <c r="E245" s="1">
        <v>63</v>
      </c>
      <c r="F245" s="2">
        <f t="shared" si="7"/>
        <v>0.65277777777777779</v>
      </c>
      <c r="G245" s="2">
        <f t="shared" si="6"/>
        <v>0.83333333333333337</v>
      </c>
      <c r="H245" s="2">
        <f t="shared" si="7"/>
        <v>0.86111111111111116</v>
      </c>
      <c r="I245" s="2">
        <f t="shared" si="7"/>
        <v>0.875</v>
      </c>
    </row>
    <row r="246" spans="1:9">
      <c r="A246" s="1" t="s">
        <v>4</v>
      </c>
      <c r="B246" s="1">
        <v>45</v>
      </c>
      <c r="C246" s="1">
        <v>59</v>
      </c>
      <c r="D246" s="1">
        <v>63</v>
      </c>
      <c r="E246" s="1">
        <v>63</v>
      </c>
      <c r="F246" s="2">
        <f t="shared" si="7"/>
        <v>0.625</v>
      </c>
      <c r="G246" s="2">
        <f t="shared" si="6"/>
        <v>0.81944444444444442</v>
      </c>
      <c r="H246" s="2">
        <f t="shared" si="7"/>
        <v>0.875</v>
      </c>
      <c r="I246" s="2">
        <f t="shared" si="7"/>
        <v>0.875</v>
      </c>
    </row>
    <row r="247" spans="1:9">
      <c r="A247" s="1" t="s">
        <v>5</v>
      </c>
      <c r="B247" s="1">
        <v>45</v>
      </c>
      <c r="C247" s="1">
        <v>0</v>
      </c>
      <c r="D247" s="1">
        <v>0</v>
      </c>
      <c r="E247" s="1">
        <v>0</v>
      </c>
      <c r="F247" s="2">
        <f t="shared" si="7"/>
        <v>0.625</v>
      </c>
      <c r="G247" s="2">
        <f t="shared" si="6"/>
        <v>0</v>
      </c>
      <c r="H247" s="2">
        <f t="shared" si="7"/>
        <v>0</v>
      </c>
      <c r="I247" s="2">
        <f t="shared" si="7"/>
        <v>0</v>
      </c>
    </row>
    <row r="248" spans="1:9">
      <c r="A248" s="1" t="s">
        <v>6</v>
      </c>
      <c r="B248" s="1">
        <v>43</v>
      </c>
      <c r="C248" s="1">
        <v>47</v>
      </c>
      <c r="D248" s="1">
        <v>0</v>
      </c>
      <c r="E248" s="1">
        <v>60</v>
      </c>
      <c r="F248" s="2">
        <f t="shared" si="7"/>
        <v>0.59722222222222221</v>
      </c>
      <c r="G248" s="2">
        <f t="shared" si="6"/>
        <v>0.65277777777777779</v>
      </c>
      <c r="H248" s="2">
        <f t="shared" si="7"/>
        <v>0</v>
      </c>
      <c r="I248" s="2">
        <f t="shared" si="7"/>
        <v>0.83333333333333337</v>
      </c>
    </row>
    <row r="249" spans="1:9">
      <c r="A249" s="1" t="s">
        <v>7</v>
      </c>
      <c r="B249" s="1">
        <v>37</v>
      </c>
      <c r="C249" s="1">
        <v>56</v>
      </c>
      <c r="D249" s="1">
        <v>31</v>
      </c>
      <c r="E249" s="1">
        <v>45</v>
      </c>
      <c r="F249" s="2">
        <f t="shared" si="7"/>
        <v>0.51388888888888884</v>
      </c>
      <c r="G249" s="2">
        <f t="shared" si="6"/>
        <v>0.77777777777777779</v>
      </c>
      <c r="H249" s="2">
        <f t="shared" si="7"/>
        <v>0.43055555555555558</v>
      </c>
      <c r="I249" s="2">
        <f t="shared" si="7"/>
        <v>0.625</v>
      </c>
    </row>
    <row r="250" spans="1:9">
      <c r="A250" s="1" t="s">
        <v>8</v>
      </c>
      <c r="B250" s="1">
        <v>35</v>
      </c>
      <c r="C250" s="1">
        <v>53</v>
      </c>
      <c r="D250" s="1">
        <v>0</v>
      </c>
      <c r="E250" s="1">
        <v>52</v>
      </c>
      <c r="F250" s="2">
        <f t="shared" si="7"/>
        <v>0.4861111111111111</v>
      </c>
      <c r="G250" s="2">
        <f t="shared" si="6"/>
        <v>0.73611111111111116</v>
      </c>
      <c r="H250" s="2">
        <f t="shared" si="7"/>
        <v>0</v>
      </c>
      <c r="I250" s="2">
        <f t="shared" si="7"/>
        <v>0.72222222222222221</v>
      </c>
    </row>
    <row r="251" spans="1:9">
      <c r="A251" s="1" t="s">
        <v>9</v>
      </c>
      <c r="B251" s="1">
        <v>31</v>
      </c>
      <c r="C251" s="1">
        <v>0</v>
      </c>
      <c r="D251" s="1">
        <v>53</v>
      </c>
      <c r="E251" s="1">
        <v>0</v>
      </c>
      <c r="F251" s="2">
        <f t="shared" si="7"/>
        <v>0.43055555555555558</v>
      </c>
      <c r="G251" s="2">
        <f t="shared" si="6"/>
        <v>0</v>
      </c>
      <c r="H251" s="2">
        <f t="shared" si="7"/>
        <v>0.73611111111111116</v>
      </c>
      <c r="I251" s="2">
        <f t="shared" si="7"/>
        <v>0</v>
      </c>
    </row>
    <row r="252" spans="1:9">
      <c r="A252" s="1" t="s">
        <v>10</v>
      </c>
      <c r="B252" s="1">
        <v>31</v>
      </c>
      <c r="C252" s="1">
        <v>0</v>
      </c>
      <c r="D252" s="1">
        <v>61</v>
      </c>
      <c r="E252" s="1">
        <v>39</v>
      </c>
      <c r="F252" s="2">
        <f t="shared" si="7"/>
        <v>0.43055555555555558</v>
      </c>
      <c r="G252" s="2">
        <f t="shared" si="6"/>
        <v>0</v>
      </c>
      <c r="H252" s="2">
        <f t="shared" si="7"/>
        <v>0.84722222222222221</v>
      </c>
      <c r="I252" s="2">
        <f t="shared" si="7"/>
        <v>0.54166666666666663</v>
      </c>
    </row>
    <row r="253" spans="1:9">
      <c r="A253" s="1" t="s">
        <v>11</v>
      </c>
      <c r="B253" s="1">
        <v>0</v>
      </c>
      <c r="C253" s="1">
        <v>0</v>
      </c>
      <c r="D253" s="1">
        <v>0</v>
      </c>
      <c r="E253" s="1">
        <v>0</v>
      </c>
      <c r="F253" s="2">
        <f t="shared" si="7"/>
        <v>0</v>
      </c>
      <c r="G253" s="2">
        <f t="shared" si="6"/>
        <v>0</v>
      </c>
      <c r="H253" s="2">
        <f t="shared" si="7"/>
        <v>0</v>
      </c>
      <c r="I253" s="2">
        <f t="shared" si="7"/>
        <v>0</v>
      </c>
    </row>
    <row r="254" spans="1:9">
      <c r="A254" s="1" t="s">
        <v>12</v>
      </c>
      <c r="B254" s="1">
        <v>0</v>
      </c>
      <c r="C254" s="1">
        <v>0</v>
      </c>
      <c r="D254" s="1">
        <v>46</v>
      </c>
      <c r="E254" s="1">
        <v>31</v>
      </c>
      <c r="F254" s="2">
        <f t="shared" si="7"/>
        <v>0</v>
      </c>
      <c r="G254" s="2">
        <f t="shared" si="6"/>
        <v>0</v>
      </c>
      <c r="H254" s="2">
        <f t="shared" si="7"/>
        <v>0.63888888888888884</v>
      </c>
      <c r="I254" s="2">
        <f t="shared" si="7"/>
        <v>0.43055555555555558</v>
      </c>
    </row>
    <row r="255" spans="1:9">
      <c r="A255" s="1" t="s">
        <v>13</v>
      </c>
      <c r="B255" s="1">
        <v>0</v>
      </c>
      <c r="C255" s="1">
        <v>0</v>
      </c>
      <c r="D255" s="1">
        <v>0</v>
      </c>
      <c r="E255" s="1">
        <v>0</v>
      </c>
      <c r="F255" s="2">
        <f t="shared" si="7"/>
        <v>0</v>
      </c>
      <c r="G255" s="2">
        <f t="shared" si="6"/>
        <v>0</v>
      </c>
      <c r="H255" s="2">
        <f t="shared" si="7"/>
        <v>0</v>
      </c>
      <c r="I255" s="2">
        <f t="shared" si="7"/>
        <v>0</v>
      </c>
    </row>
    <row r="256" spans="1:9">
      <c r="A256" s="1" t="s">
        <v>14</v>
      </c>
      <c r="B256" s="1">
        <v>0</v>
      </c>
      <c r="C256" s="1">
        <v>29</v>
      </c>
      <c r="D256" s="1">
        <v>20</v>
      </c>
      <c r="E256" s="1">
        <v>55</v>
      </c>
      <c r="F256" s="2">
        <f t="shared" si="7"/>
        <v>0</v>
      </c>
      <c r="G256" s="2">
        <f t="shared" si="6"/>
        <v>0.40277777777777779</v>
      </c>
      <c r="H256" s="2">
        <f t="shared" si="7"/>
        <v>0.27777777777777779</v>
      </c>
      <c r="I256" s="2">
        <f t="shared" si="7"/>
        <v>0.76388888888888884</v>
      </c>
    </row>
    <row r="257" spans="1:9">
      <c r="A257" s="1" t="s">
        <v>15</v>
      </c>
      <c r="B257" s="1">
        <v>0</v>
      </c>
      <c r="C257" s="1">
        <v>28</v>
      </c>
      <c r="D257" s="1">
        <v>29</v>
      </c>
      <c r="E257" s="1">
        <v>30</v>
      </c>
      <c r="F257" s="2">
        <f t="shared" si="7"/>
        <v>0</v>
      </c>
      <c r="G257" s="2">
        <f t="shared" si="6"/>
        <v>0.3888888888888889</v>
      </c>
      <c r="H257" s="2">
        <f t="shared" si="7"/>
        <v>0.40277777777777779</v>
      </c>
      <c r="I257" s="2">
        <f t="shared" si="7"/>
        <v>0.41666666666666669</v>
      </c>
    </row>
    <row r="258" spans="1:9">
      <c r="A258" s="1" t="s">
        <v>16</v>
      </c>
      <c r="B258" s="1">
        <v>0</v>
      </c>
      <c r="C258" s="1">
        <v>51</v>
      </c>
      <c r="D258" s="1">
        <v>45</v>
      </c>
      <c r="E258" s="1">
        <v>57</v>
      </c>
      <c r="F258" s="2">
        <f t="shared" si="7"/>
        <v>0</v>
      </c>
      <c r="G258" s="2">
        <f t="shared" si="6"/>
        <v>0.70833333333333337</v>
      </c>
      <c r="H258" s="2">
        <f t="shared" si="7"/>
        <v>0.625</v>
      </c>
      <c r="I258" s="2">
        <f t="shared" si="7"/>
        <v>0.79166666666666663</v>
      </c>
    </row>
    <row r="259" spans="1:9">
      <c r="A259" s="1" t="s">
        <v>17</v>
      </c>
      <c r="B259" s="1">
        <v>0</v>
      </c>
      <c r="C259" s="1">
        <v>41</v>
      </c>
      <c r="D259" s="1">
        <v>0</v>
      </c>
      <c r="E259" s="1">
        <v>60</v>
      </c>
      <c r="F259" s="2">
        <f t="shared" si="7"/>
        <v>0</v>
      </c>
      <c r="G259" s="2">
        <f t="shared" ref="G259:G301" si="8">(C259/72)</f>
        <v>0.56944444444444442</v>
      </c>
      <c r="H259" s="2">
        <f t="shared" si="7"/>
        <v>0</v>
      </c>
      <c r="I259" s="2">
        <f t="shared" si="7"/>
        <v>0.83333333333333337</v>
      </c>
    </row>
    <row r="260" spans="1:9">
      <c r="A260" s="1" t="s">
        <v>18</v>
      </c>
      <c r="B260" s="1">
        <v>0</v>
      </c>
      <c r="C260" s="1">
        <v>25</v>
      </c>
      <c r="D260" s="1">
        <v>30</v>
      </c>
      <c r="E260" s="1">
        <v>0</v>
      </c>
      <c r="F260" s="2">
        <f t="shared" ref="F260:I301" si="9">(B260/72)</f>
        <v>0</v>
      </c>
      <c r="G260" s="2">
        <f t="shared" si="8"/>
        <v>0.34722222222222221</v>
      </c>
      <c r="H260" s="2">
        <f t="shared" si="9"/>
        <v>0.41666666666666669</v>
      </c>
      <c r="I260" s="2">
        <f t="shared" si="9"/>
        <v>0</v>
      </c>
    </row>
    <row r="261" spans="1:9">
      <c r="A261" s="1" t="s">
        <v>19</v>
      </c>
      <c r="B261" s="1">
        <v>0</v>
      </c>
      <c r="C261" s="1">
        <v>26</v>
      </c>
      <c r="D261" s="1">
        <v>47</v>
      </c>
      <c r="E261" s="1">
        <v>28</v>
      </c>
      <c r="F261" s="2">
        <f t="shared" si="9"/>
        <v>0</v>
      </c>
      <c r="G261" s="2">
        <f t="shared" si="8"/>
        <v>0.3611111111111111</v>
      </c>
      <c r="H261" s="2">
        <f t="shared" si="9"/>
        <v>0.65277777777777779</v>
      </c>
      <c r="I261" s="2">
        <f t="shared" si="9"/>
        <v>0.3888888888888889</v>
      </c>
    </row>
    <row r="262" spans="1:9">
      <c r="A262" s="1" t="s">
        <v>20</v>
      </c>
      <c r="B262" s="1">
        <v>0</v>
      </c>
      <c r="C262" s="1">
        <v>0</v>
      </c>
      <c r="D262" s="1">
        <v>26</v>
      </c>
      <c r="E262" s="1">
        <v>0</v>
      </c>
      <c r="F262" s="2">
        <f t="shared" si="9"/>
        <v>0</v>
      </c>
      <c r="G262" s="2">
        <f t="shared" si="8"/>
        <v>0</v>
      </c>
      <c r="H262" s="2">
        <f t="shared" si="9"/>
        <v>0.3611111111111111</v>
      </c>
      <c r="I262" s="2">
        <f t="shared" si="9"/>
        <v>0</v>
      </c>
    </row>
    <row r="263" spans="1:9">
      <c r="A263" s="1" t="s">
        <v>21</v>
      </c>
      <c r="B263" s="1">
        <v>0</v>
      </c>
      <c r="C263" s="1">
        <v>55</v>
      </c>
      <c r="D263" s="1">
        <v>33</v>
      </c>
      <c r="E263" s="1">
        <v>0</v>
      </c>
      <c r="F263" s="2">
        <f t="shared" si="9"/>
        <v>0</v>
      </c>
      <c r="G263" s="2">
        <f t="shared" si="8"/>
        <v>0.76388888888888884</v>
      </c>
      <c r="H263" s="2">
        <f t="shared" si="9"/>
        <v>0.45833333333333331</v>
      </c>
      <c r="I263" s="2">
        <f t="shared" si="9"/>
        <v>0</v>
      </c>
    </row>
    <row r="264" spans="1:9">
      <c r="A264" s="1" t="s">
        <v>22</v>
      </c>
      <c r="B264" s="1">
        <v>0</v>
      </c>
      <c r="C264" s="1">
        <v>50</v>
      </c>
      <c r="D264" s="1">
        <v>57</v>
      </c>
      <c r="E264" s="1">
        <v>11</v>
      </c>
      <c r="F264" s="2">
        <f t="shared" si="9"/>
        <v>0</v>
      </c>
      <c r="G264" s="2">
        <f t="shared" si="8"/>
        <v>0.69444444444444442</v>
      </c>
      <c r="H264" s="2">
        <f t="shared" si="9"/>
        <v>0.79166666666666663</v>
      </c>
      <c r="I264" s="2">
        <f t="shared" si="9"/>
        <v>0.15277777777777779</v>
      </c>
    </row>
    <row r="265" spans="1:9">
      <c r="A265" s="1" t="s">
        <v>23</v>
      </c>
      <c r="B265" s="1">
        <v>0</v>
      </c>
      <c r="C265" s="1">
        <v>51</v>
      </c>
      <c r="D265" s="1">
        <v>55</v>
      </c>
      <c r="E265" s="1">
        <v>39</v>
      </c>
      <c r="F265" s="2">
        <f t="shared" si="9"/>
        <v>0</v>
      </c>
      <c r="G265" s="2">
        <f t="shared" si="8"/>
        <v>0.70833333333333337</v>
      </c>
      <c r="H265" s="2">
        <f t="shared" si="9"/>
        <v>0.76388888888888884</v>
      </c>
      <c r="I265" s="2">
        <f t="shared" si="9"/>
        <v>0.54166666666666663</v>
      </c>
    </row>
    <row r="266" spans="1:9">
      <c r="A266" s="1" t="s">
        <v>24</v>
      </c>
      <c r="B266" s="1">
        <v>0</v>
      </c>
      <c r="C266" s="1">
        <v>0</v>
      </c>
      <c r="D266" s="1">
        <v>0</v>
      </c>
      <c r="E266" s="1">
        <v>0</v>
      </c>
      <c r="F266" s="2">
        <f t="shared" si="9"/>
        <v>0</v>
      </c>
      <c r="G266" s="2">
        <f t="shared" si="8"/>
        <v>0</v>
      </c>
      <c r="H266" s="2">
        <f t="shared" si="9"/>
        <v>0</v>
      </c>
      <c r="I266" s="2">
        <f t="shared" si="9"/>
        <v>0</v>
      </c>
    </row>
    <row r="267" spans="1:9">
      <c r="A267" s="1" t="s">
        <v>25</v>
      </c>
      <c r="B267" s="1">
        <v>0</v>
      </c>
      <c r="C267" s="1">
        <v>22</v>
      </c>
      <c r="D267" s="1">
        <v>48</v>
      </c>
      <c r="E267" s="1">
        <v>22</v>
      </c>
      <c r="F267" s="2">
        <f t="shared" si="9"/>
        <v>0</v>
      </c>
      <c r="G267" s="2">
        <f t="shared" si="8"/>
        <v>0.30555555555555558</v>
      </c>
      <c r="H267" s="2">
        <f t="shared" si="9"/>
        <v>0.66666666666666663</v>
      </c>
      <c r="I267" s="2">
        <f t="shared" si="9"/>
        <v>0.30555555555555558</v>
      </c>
    </row>
    <row r="268" spans="1:9">
      <c r="A268" s="1" t="s">
        <v>26</v>
      </c>
      <c r="B268" s="1">
        <v>0</v>
      </c>
      <c r="C268" s="1">
        <v>0</v>
      </c>
      <c r="D268" s="1">
        <v>46</v>
      </c>
      <c r="E268" s="1">
        <v>0</v>
      </c>
      <c r="F268" s="2">
        <f t="shared" si="9"/>
        <v>0</v>
      </c>
      <c r="G268" s="2">
        <f t="shared" si="8"/>
        <v>0</v>
      </c>
      <c r="H268" s="2">
        <f t="shared" si="9"/>
        <v>0.63888888888888884</v>
      </c>
      <c r="I268" s="2">
        <f t="shared" si="9"/>
        <v>0</v>
      </c>
    </row>
    <row r="269" spans="1:9">
      <c r="A269" s="1" t="s">
        <v>27</v>
      </c>
      <c r="B269" s="1">
        <v>0</v>
      </c>
      <c r="C269" s="1">
        <v>59</v>
      </c>
      <c r="D269" s="1">
        <v>25</v>
      </c>
      <c r="E269" s="1">
        <v>57</v>
      </c>
      <c r="F269" s="2">
        <f t="shared" si="9"/>
        <v>0</v>
      </c>
      <c r="G269" s="2">
        <f t="shared" si="8"/>
        <v>0.81944444444444442</v>
      </c>
      <c r="H269" s="2">
        <f t="shared" si="9"/>
        <v>0.34722222222222221</v>
      </c>
      <c r="I269" s="2">
        <f t="shared" si="9"/>
        <v>0.79166666666666663</v>
      </c>
    </row>
    <row r="270" spans="1:9">
      <c r="A270" s="1" t="s">
        <v>28</v>
      </c>
      <c r="B270" s="1">
        <v>0</v>
      </c>
      <c r="C270" s="1">
        <v>0</v>
      </c>
      <c r="D270" s="1">
        <v>45</v>
      </c>
      <c r="E270" s="1">
        <v>43</v>
      </c>
      <c r="F270" s="2">
        <f t="shared" si="9"/>
        <v>0</v>
      </c>
      <c r="G270" s="2">
        <f t="shared" si="8"/>
        <v>0</v>
      </c>
      <c r="H270" s="2">
        <f t="shared" si="9"/>
        <v>0.625</v>
      </c>
      <c r="I270" s="2">
        <f t="shared" si="9"/>
        <v>0.59722222222222221</v>
      </c>
    </row>
    <row r="271" spans="1:9">
      <c r="A271" s="1" t="s">
        <v>29</v>
      </c>
      <c r="B271" s="1">
        <v>0</v>
      </c>
      <c r="C271" s="1">
        <v>0</v>
      </c>
      <c r="D271" s="1">
        <v>57</v>
      </c>
      <c r="E271" s="1">
        <v>43</v>
      </c>
      <c r="F271" s="2">
        <f t="shared" si="9"/>
        <v>0</v>
      </c>
      <c r="G271" s="2">
        <f t="shared" si="8"/>
        <v>0</v>
      </c>
      <c r="H271" s="2">
        <f t="shared" si="9"/>
        <v>0.79166666666666663</v>
      </c>
      <c r="I271" s="2">
        <f t="shared" si="9"/>
        <v>0.59722222222222221</v>
      </c>
    </row>
    <row r="272" spans="1:9">
      <c r="A272" s="1" t="s">
        <v>0</v>
      </c>
      <c r="B272" s="1">
        <v>47</v>
      </c>
      <c r="C272" s="1">
        <v>60</v>
      </c>
      <c r="D272" s="1">
        <v>30</v>
      </c>
      <c r="E272" s="1">
        <v>63</v>
      </c>
      <c r="F272" s="2">
        <f t="shared" si="9"/>
        <v>0.65277777777777779</v>
      </c>
      <c r="G272" s="2">
        <f t="shared" si="8"/>
        <v>0.83333333333333337</v>
      </c>
      <c r="H272" s="2">
        <f t="shared" si="9"/>
        <v>0.41666666666666669</v>
      </c>
      <c r="I272" s="2">
        <f t="shared" si="9"/>
        <v>0.875</v>
      </c>
    </row>
    <row r="273" spans="1:9">
      <c r="A273" s="1" t="s">
        <v>1</v>
      </c>
      <c r="B273" s="1">
        <v>39</v>
      </c>
      <c r="C273" s="1">
        <v>59</v>
      </c>
      <c r="D273" s="1">
        <v>64</v>
      </c>
      <c r="E273" s="1">
        <v>63</v>
      </c>
      <c r="F273" s="2">
        <f t="shared" si="9"/>
        <v>0.54166666666666663</v>
      </c>
      <c r="G273" s="2">
        <f t="shared" si="8"/>
        <v>0.81944444444444442</v>
      </c>
      <c r="H273" s="2">
        <f t="shared" si="9"/>
        <v>0.88888888888888884</v>
      </c>
      <c r="I273" s="2">
        <f t="shared" si="9"/>
        <v>0.875</v>
      </c>
    </row>
    <row r="274" spans="1:9">
      <c r="A274" s="1" t="s">
        <v>2</v>
      </c>
      <c r="B274" s="1">
        <v>33</v>
      </c>
      <c r="C274" s="1">
        <v>64</v>
      </c>
      <c r="D274" s="1">
        <v>65</v>
      </c>
      <c r="E274" s="1">
        <v>63</v>
      </c>
      <c r="F274" s="2">
        <f t="shared" si="9"/>
        <v>0.45833333333333331</v>
      </c>
      <c r="G274" s="2">
        <f t="shared" si="8"/>
        <v>0.88888888888888884</v>
      </c>
      <c r="H274" s="2">
        <f t="shared" si="9"/>
        <v>0.90277777777777779</v>
      </c>
      <c r="I274" s="2">
        <f t="shared" si="9"/>
        <v>0.875</v>
      </c>
    </row>
    <row r="275" spans="1:9">
      <c r="A275" s="1" t="s">
        <v>3</v>
      </c>
      <c r="B275" s="1">
        <v>24</v>
      </c>
      <c r="C275" s="1">
        <v>61</v>
      </c>
      <c r="D275" s="1">
        <v>61</v>
      </c>
      <c r="E275" s="1">
        <v>63</v>
      </c>
      <c r="F275" s="2">
        <f t="shared" si="9"/>
        <v>0.33333333333333331</v>
      </c>
      <c r="G275" s="2">
        <f t="shared" si="8"/>
        <v>0.84722222222222221</v>
      </c>
      <c r="H275" s="2">
        <f t="shared" si="9"/>
        <v>0.84722222222222221</v>
      </c>
      <c r="I275" s="2">
        <f t="shared" si="9"/>
        <v>0.875</v>
      </c>
    </row>
    <row r="276" spans="1:9">
      <c r="A276" s="1" t="s">
        <v>4</v>
      </c>
      <c r="B276" s="1">
        <v>23</v>
      </c>
      <c r="C276" s="1">
        <v>60</v>
      </c>
      <c r="D276" s="1">
        <v>65</v>
      </c>
      <c r="E276" s="1">
        <v>63</v>
      </c>
      <c r="F276" s="2">
        <f t="shared" si="9"/>
        <v>0.31944444444444442</v>
      </c>
      <c r="G276" s="2">
        <f t="shared" si="8"/>
        <v>0.83333333333333337</v>
      </c>
      <c r="H276" s="2">
        <f t="shared" si="9"/>
        <v>0.90277777777777779</v>
      </c>
      <c r="I276" s="2">
        <f t="shared" si="9"/>
        <v>0.875</v>
      </c>
    </row>
    <row r="277" spans="1:9">
      <c r="A277" s="1" t="s">
        <v>5</v>
      </c>
      <c r="B277" s="1">
        <v>21</v>
      </c>
      <c r="C277" s="1">
        <v>21</v>
      </c>
      <c r="D277" s="1">
        <v>28</v>
      </c>
      <c r="E277" s="1">
        <v>0</v>
      </c>
      <c r="F277" s="2">
        <f t="shared" si="9"/>
        <v>0.29166666666666669</v>
      </c>
      <c r="G277" s="2">
        <f t="shared" si="8"/>
        <v>0.29166666666666669</v>
      </c>
      <c r="H277" s="2">
        <f t="shared" si="9"/>
        <v>0.3888888888888889</v>
      </c>
      <c r="I277" s="2">
        <f t="shared" si="9"/>
        <v>0</v>
      </c>
    </row>
    <row r="278" spans="1:9">
      <c r="A278" s="1" t="s">
        <v>6</v>
      </c>
      <c r="B278" s="1">
        <v>19</v>
      </c>
      <c r="C278" s="1">
        <v>49</v>
      </c>
      <c r="D278" s="1">
        <v>0</v>
      </c>
      <c r="E278" s="1">
        <v>0</v>
      </c>
      <c r="F278" s="2">
        <f t="shared" si="9"/>
        <v>0.2638888888888889</v>
      </c>
      <c r="G278" s="2">
        <f t="shared" si="8"/>
        <v>0.68055555555555558</v>
      </c>
      <c r="H278" s="2">
        <f t="shared" si="9"/>
        <v>0</v>
      </c>
      <c r="I278" s="2">
        <f t="shared" si="9"/>
        <v>0</v>
      </c>
    </row>
    <row r="279" spans="1:9">
      <c r="A279" s="1" t="s">
        <v>7</v>
      </c>
      <c r="B279" s="1">
        <v>0</v>
      </c>
      <c r="C279" s="1">
        <v>45</v>
      </c>
      <c r="D279" s="1">
        <v>29</v>
      </c>
      <c r="E279" s="1">
        <v>58</v>
      </c>
      <c r="F279" s="2">
        <f t="shared" si="9"/>
        <v>0</v>
      </c>
      <c r="G279" s="2">
        <f t="shared" si="8"/>
        <v>0.625</v>
      </c>
      <c r="H279" s="2">
        <f t="shared" si="9"/>
        <v>0.40277777777777779</v>
      </c>
      <c r="I279" s="2">
        <f t="shared" si="9"/>
        <v>0.80555555555555558</v>
      </c>
    </row>
    <row r="280" spans="1:9">
      <c r="A280" s="1" t="s">
        <v>8</v>
      </c>
      <c r="B280" s="1">
        <v>0</v>
      </c>
      <c r="C280" s="1">
        <v>47</v>
      </c>
      <c r="D280" s="1">
        <v>0</v>
      </c>
      <c r="E280" s="1">
        <v>53</v>
      </c>
      <c r="F280" s="2">
        <f t="shared" si="9"/>
        <v>0</v>
      </c>
      <c r="G280" s="2">
        <f t="shared" si="8"/>
        <v>0.65277777777777779</v>
      </c>
      <c r="H280" s="2">
        <f t="shared" si="9"/>
        <v>0</v>
      </c>
      <c r="I280" s="2">
        <f t="shared" si="9"/>
        <v>0.73611111111111116</v>
      </c>
    </row>
    <row r="281" spans="1:9">
      <c r="A281" s="1" t="s">
        <v>9</v>
      </c>
      <c r="B281" s="1">
        <v>0</v>
      </c>
      <c r="C281" s="1">
        <v>0</v>
      </c>
      <c r="D281" s="1">
        <v>61</v>
      </c>
      <c r="E281" s="1">
        <v>44</v>
      </c>
      <c r="F281" s="2">
        <f t="shared" si="9"/>
        <v>0</v>
      </c>
      <c r="G281" s="2">
        <f t="shared" si="8"/>
        <v>0</v>
      </c>
      <c r="H281" s="2">
        <f t="shared" si="9"/>
        <v>0.84722222222222221</v>
      </c>
      <c r="I281" s="2">
        <f t="shared" si="9"/>
        <v>0.61111111111111116</v>
      </c>
    </row>
    <row r="282" spans="1:9">
      <c r="A282" s="1" t="s">
        <v>10</v>
      </c>
      <c r="B282" s="1">
        <v>0</v>
      </c>
      <c r="C282" s="1">
        <v>0</v>
      </c>
      <c r="D282" s="1">
        <v>39</v>
      </c>
      <c r="E282" s="1">
        <v>0</v>
      </c>
      <c r="F282" s="2">
        <f t="shared" si="9"/>
        <v>0</v>
      </c>
      <c r="G282" s="2">
        <f t="shared" si="8"/>
        <v>0</v>
      </c>
      <c r="H282" s="2">
        <f t="shared" si="9"/>
        <v>0.54166666666666663</v>
      </c>
      <c r="I282" s="2">
        <f t="shared" si="9"/>
        <v>0</v>
      </c>
    </row>
    <row r="283" spans="1:9">
      <c r="A283" s="1" t="s">
        <v>11</v>
      </c>
      <c r="B283" s="1">
        <v>0</v>
      </c>
      <c r="C283" s="1">
        <v>0</v>
      </c>
      <c r="D283" s="1">
        <v>59</v>
      </c>
      <c r="E283" s="1">
        <v>34</v>
      </c>
      <c r="F283" s="2">
        <f t="shared" si="9"/>
        <v>0</v>
      </c>
      <c r="G283" s="2">
        <f t="shared" si="8"/>
        <v>0</v>
      </c>
      <c r="H283" s="2">
        <f t="shared" si="9"/>
        <v>0.81944444444444442</v>
      </c>
      <c r="I283" s="2">
        <f t="shared" si="9"/>
        <v>0.47222222222222221</v>
      </c>
    </row>
    <row r="284" spans="1:9">
      <c r="A284" s="1" t="s">
        <v>12</v>
      </c>
      <c r="B284" s="1">
        <v>0</v>
      </c>
      <c r="C284" s="1">
        <v>0</v>
      </c>
      <c r="D284" s="1">
        <v>51</v>
      </c>
      <c r="E284" s="1">
        <v>0</v>
      </c>
      <c r="F284" s="2">
        <f t="shared" si="9"/>
        <v>0</v>
      </c>
      <c r="G284" s="2">
        <f t="shared" si="8"/>
        <v>0</v>
      </c>
      <c r="H284" s="2">
        <f t="shared" si="9"/>
        <v>0.70833333333333337</v>
      </c>
      <c r="I284" s="2">
        <f t="shared" si="9"/>
        <v>0</v>
      </c>
    </row>
    <row r="285" spans="1:9">
      <c r="A285" s="1" t="s">
        <v>13</v>
      </c>
      <c r="B285" s="1">
        <v>0</v>
      </c>
      <c r="C285" s="1">
        <v>59</v>
      </c>
      <c r="D285" s="1">
        <v>57</v>
      </c>
      <c r="E285" s="1">
        <v>49</v>
      </c>
      <c r="F285" s="2">
        <f t="shared" si="9"/>
        <v>0</v>
      </c>
      <c r="G285" s="2">
        <f t="shared" si="8"/>
        <v>0.81944444444444442</v>
      </c>
      <c r="H285" s="2">
        <f t="shared" si="9"/>
        <v>0.79166666666666663</v>
      </c>
      <c r="I285" s="2">
        <f t="shared" si="9"/>
        <v>0.68055555555555558</v>
      </c>
    </row>
    <row r="286" spans="1:9">
      <c r="A286" s="1" t="s">
        <v>14</v>
      </c>
      <c r="B286" s="1">
        <v>0</v>
      </c>
      <c r="C286" s="1">
        <v>60</v>
      </c>
      <c r="D286" s="1">
        <v>37</v>
      </c>
      <c r="E286" s="1">
        <v>0</v>
      </c>
      <c r="F286" s="2">
        <f t="shared" si="9"/>
        <v>0</v>
      </c>
      <c r="G286" s="2">
        <f t="shared" si="8"/>
        <v>0.83333333333333337</v>
      </c>
      <c r="H286" s="2">
        <f t="shared" si="9"/>
        <v>0.51388888888888884</v>
      </c>
      <c r="I286" s="2">
        <f t="shared" si="9"/>
        <v>0</v>
      </c>
    </row>
    <row r="287" spans="1:9">
      <c r="A287" s="1" t="s">
        <v>15</v>
      </c>
      <c r="B287" s="1">
        <v>0</v>
      </c>
      <c r="C287" s="1">
        <v>47</v>
      </c>
      <c r="D287" s="1">
        <v>53</v>
      </c>
      <c r="E287" s="1">
        <v>34</v>
      </c>
      <c r="F287" s="2">
        <f t="shared" si="9"/>
        <v>0</v>
      </c>
      <c r="G287" s="2">
        <f t="shared" si="8"/>
        <v>0.65277777777777779</v>
      </c>
      <c r="H287" s="2">
        <f t="shared" si="9"/>
        <v>0.73611111111111116</v>
      </c>
      <c r="I287" s="2">
        <f t="shared" si="9"/>
        <v>0.47222222222222221</v>
      </c>
    </row>
    <row r="288" spans="1:9">
      <c r="A288" s="1" t="s">
        <v>16</v>
      </c>
      <c r="B288" s="1">
        <v>0</v>
      </c>
      <c r="C288" s="1">
        <v>31</v>
      </c>
      <c r="D288" s="1">
        <v>53</v>
      </c>
      <c r="E288" s="1">
        <v>0</v>
      </c>
      <c r="F288" s="2">
        <f t="shared" si="9"/>
        <v>0</v>
      </c>
      <c r="G288" s="2">
        <f t="shared" si="8"/>
        <v>0.43055555555555558</v>
      </c>
      <c r="H288" s="2">
        <f t="shared" si="9"/>
        <v>0.73611111111111116</v>
      </c>
      <c r="I288" s="2">
        <f t="shared" si="9"/>
        <v>0</v>
      </c>
    </row>
    <row r="289" spans="1:9">
      <c r="A289" s="1" t="s">
        <v>17</v>
      </c>
      <c r="B289" s="1">
        <v>0</v>
      </c>
      <c r="C289" s="1">
        <v>54</v>
      </c>
      <c r="D289" s="1">
        <v>52</v>
      </c>
      <c r="E289" s="1">
        <v>0</v>
      </c>
      <c r="F289" s="2">
        <f t="shared" si="9"/>
        <v>0</v>
      </c>
      <c r="G289" s="2">
        <f t="shared" si="8"/>
        <v>0.75</v>
      </c>
      <c r="H289" s="2">
        <f t="shared" si="9"/>
        <v>0.72222222222222221</v>
      </c>
      <c r="I289" s="2">
        <f t="shared" si="9"/>
        <v>0</v>
      </c>
    </row>
    <row r="290" spans="1:9">
      <c r="A290" s="1" t="s">
        <v>18</v>
      </c>
      <c r="B290" s="1">
        <v>0</v>
      </c>
      <c r="C290" s="1">
        <v>51</v>
      </c>
      <c r="D290" s="1">
        <v>27</v>
      </c>
      <c r="E290" s="1">
        <v>0</v>
      </c>
      <c r="F290" s="2">
        <f t="shared" si="9"/>
        <v>0</v>
      </c>
      <c r="G290" s="2">
        <f t="shared" si="8"/>
        <v>0.70833333333333337</v>
      </c>
      <c r="H290" s="2">
        <f t="shared" si="9"/>
        <v>0.375</v>
      </c>
      <c r="I290" s="2">
        <f t="shared" si="9"/>
        <v>0</v>
      </c>
    </row>
    <row r="291" spans="1:9">
      <c r="A291" s="1" t="s">
        <v>19</v>
      </c>
      <c r="B291" s="1">
        <v>0</v>
      </c>
      <c r="C291" s="1">
        <v>34</v>
      </c>
      <c r="D291" s="1">
        <v>0</v>
      </c>
      <c r="E291" s="1">
        <v>49</v>
      </c>
      <c r="F291" s="2">
        <f t="shared" si="9"/>
        <v>0</v>
      </c>
      <c r="G291" s="2">
        <f t="shared" si="8"/>
        <v>0.47222222222222221</v>
      </c>
      <c r="H291" s="2">
        <f t="shared" si="9"/>
        <v>0</v>
      </c>
      <c r="I291" s="2">
        <f t="shared" si="9"/>
        <v>0.68055555555555558</v>
      </c>
    </row>
    <row r="292" spans="1:9">
      <c r="A292" s="1" t="s">
        <v>20</v>
      </c>
      <c r="B292" s="1">
        <v>0</v>
      </c>
      <c r="C292" s="1">
        <v>56</v>
      </c>
      <c r="D292" s="1">
        <v>0</v>
      </c>
      <c r="E292" s="1">
        <v>30</v>
      </c>
      <c r="F292" s="2">
        <f t="shared" si="9"/>
        <v>0</v>
      </c>
      <c r="G292" s="2">
        <f t="shared" si="8"/>
        <v>0.77777777777777779</v>
      </c>
      <c r="H292" s="2">
        <f t="shared" si="9"/>
        <v>0</v>
      </c>
      <c r="I292" s="2">
        <f t="shared" si="9"/>
        <v>0.41666666666666669</v>
      </c>
    </row>
    <row r="293" spans="1:9">
      <c r="A293" s="1" t="s">
        <v>21</v>
      </c>
      <c r="B293" s="1">
        <v>0</v>
      </c>
      <c r="C293" s="1">
        <v>26</v>
      </c>
      <c r="D293" s="1">
        <v>53</v>
      </c>
      <c r="E293" s="1">
        <v>0</v>
      </c>
      <c r="F293" s="2">
        <f t="shared" si="9"/>
        <v>0</v>
      </c>
      <c r="G293" s="2">
        <f t="shared" si="8"/>
        <v>0.3611111111111111</v>
      </c>
      <c r="H293" s="2">
        <f t="shared" si="9"/>
        <v>0.73611111111111116</v>
      </c>
      <c r="I293" s="2">
        <f t="shared" si="9"/>
        <v>0</v>
      </c>
    </row>
    <row r="294" spans="1:9">
      <c r="A294" s="1" t="s">
        <v>22</v>
      </c>
      <c r="B294" s="1">
        <v>0</v>
      </c>
      <c r="C294" s="1">
        <v>51</v>
      </c>
      <c r="D294" s="1">
        <v>50</v>
      </c>
      <c r="E294" s="1">
        <v>29</v>
      </c>
      <c r="F294" s="2">
        <f t="shared" si="9"/>
        <v>0</v>
      </c>
      <c r="G294" s="2">
        <f t="shared" si="8"/>
        <v>0.70833333333333337</v>
      </c>
      <c r="H294" s="2">
        <f t="shared" si="9"/>
        <v>0.69444444444444442</v>
      </c>
      <c r="I294" s="2">
        <f t="shared" si="9"/>
        <v>0.40277777777777779</v>
      </c>
    </row>
    <row r="295" spans="1:9">
      <c r="A295" s="1" t="s">
        <v>23</v>
      </c>
      <c r="B295" s="1">
        <v>0</v>
      </c>
      <c r="C295" s="1">
        <v>26</v>
      </c>
      <c r="D295" s="1">
        <v>18</v>
      </c>
      <c r="E295" s="1">
        <v>34</v>
      </c>
      <c r="F295" s="2">
        <f t="shared" si="9"/>
        <v>0</v>
      </c>
      <c r="G295" s="2">
        <f t="shared" si="8"/>
        <v>0.3611111111111111</v>
      </c>
      <c r="H295" s="2">
        <f t="shared" si="9"/>
        <v>0.25</v>
      </c>
      <c r="I295" s="2">
        <f t="shared" si="9"/>
        <v>0.47222222222222221</v>
      </c>
    </row>
    <row r="296" spans="1:9">
      <c r="A296" s="1" t="s">
        <v>24</v>
      </c>
      <c r="B296" s="1">
        <v>0</v>
      </c>
      <c r="C296" s="1">
        <v>49</v>
      </c>
      <c r="D296" s="1">
        <v>29</v>
      </c>
      <c r="E296" s="1">
        <v>0</v>
      </c>
      <c r="F296" s="2">
        <f t="shared" si="9"/>
        <v>0</v>
      </c>
      <c r="G296" s="2">
        <f t="shared" si="8"/>
        <v>0.68055555555555558</v>
      </c>
      <c r="H296" s="2">
        <f t="shared" si="9"/>
        <v>0.40277777777777779</v>
      </c>
      <c r="I296" s="2">
        <f t="shared" si="9"/>
        <v>0</v>
      </c>
    </row>
    <row r="297" spans="1:9">
      <c r="A297" s="1" t="s">
        <v>25</v>
      </c>
      <c r="B297" s="1">
        <v>0</v>
      </c>
      <c r="C297" s="1">
        <v>0</v>
      </c>
      <c r="D297" s="1">
        <v>0</v>
      </c>
      <c r="E297" s="1">
        <v>34</v>
      </c>
      <c r="F297" s="2">
        <f t="shared" si="9"/>
        <v>0</v>
      </c>
      <c r="G297" s="2">
        <f t="shared" si="8"/>
        <v>0</v>
      </c>
      <c r="H297" s="2">
        <f t="shared" si="9"/>
        <v>0</v>
      </c>
      <c r="I297" s="2">
        <f t="shared" si="9"/>
        <v>0.47222222222222221</v>
      </c>
    </row>
    <row r="298" spans="1:9">
      <c r="A298" s="1" t="s">
        <v>26</v>
      </c>
      <c r="B298" s="1">
        <v>0</v>
      </c>
      <c r="C298" s="1">
        <v>0</v>
      </c>
      <c r="D298" s="1">
        <v>0</v>
      </c>
      <c r="E298" s="1">
        <v>0</v>
      </c>
      <c r="F298" s="2">
        <f t="shared" si="9"/>
        <v>0</v>
      </c>
      <c r="G298" s="2">
        <f t="shared" si="8"/>
        <v>0</v>
      </c>
      <c r="H298" s="2">
        <f t="shared" si="9"/>
        <v>0</v>
      </c>
      <c r="I298" s="2">
        <f t="shared" si="9"/>
        <v>0</v>
      </c>
    </row>
    <row r="299" spans="1:9">
      <c r="A299" s="1" t="s">
        <v>27</v>
      </c>
      <c r="B299" s="1">
        <v>0</v>
      </c>
      <c r="C299" s="1">
        <v>51</v>
      </c>
      <c r="D299" s="1">
        <v>57</v>
      </c>
      <c r="E299" s="1">
        <v>0</v>
      </c>
      <c r="F299" s="2">
        <f t="shared" si="9"/>
        <v>0</v>
      </c>
      <c r="G299" s="2">
        <f t="shared" si="8"/>
        <v>0.70833333333333337</v>
      </c>
      <c r="H299" s="2">
        <f t="shared" si="9"/>
        <v>0.79166666666666663</v>
      </c>
      <c r="I299" s="2">
        <f t="shared" si="9"/>
        <v>0</v>
      </c>
    </row>
    <row r="300" spans="1:9">
      <c r="A300" s="1" t="s">
        <v>28</v>
      </c>
      <c r="B300" s="1">
        <v>0</v>
      </c>
      <c r="C300" s="1">
        <v>56</v>
      </c>
      <c r="D300" s="1">
        <v>57</v>
      </c>
      <c r="E300" s="1">
        <v>0</v>
      </c>
      <c r="F300" s="2">
        <f t="shared" si="9"/>
        <v>0</v>
      </c>
      <c r="G300" s="2">
        <f t="shared" si="8"/>
        <v>0.77777777777777779</v>
      </c>
      <c r="H300" s="2">
        <f t="shared" si="9"/>
        <v>0.79166666666666663</v>
      </c>
      <c r="I300" s="2">
        <f t="shared" si="9"/>
        <v>0</v>
      </c>
    </row>
    <row r="301" spans="1:9">
      <c r="A301" s="1" t="s">
        <v>29</v>
      </c>
      <c r="B301" s="1">
        <v>0</v>
      </c>
      <c r="C301" s="1">
        <v>27</v>
      </c>
      <c r="D301" s="1">
        <v>61</v>
      </c>
      <c r="E301" s="1">
        <v>0</v>
      </c>
      <c r="F301" s="2">
        <f t="shared" si="9"/>
        <v>0</v>
      </c>
      <c r="G301" s="2">
        <f t="shared" si="8"/>
        <v>0.375</v>
      </c>
      <c r="H301" s="2">
        <f t="shared" si="9"/>
        <v>0.84722222222222221</v>
      </c>
      <c r="I301" s="2">
        <f t="shared" si="9"/>
        <v>0</v>
      </c>
    </row>
    <row r="302" spans="1:9">
      <c r="A302" s="1" t="s">
        <v>120</v>
      </c>
      <c r="F302" s="1">
        <v>0.17</v>
      </c>
      <c r="G302" s="1">
        <v>0.5</v>
      </c>
      <c r="H302" s="1">
        <v>0.48</v>
      </c>
      <c r="I302" s="1">
        <v>0.47</v>
      </c>
    </row>
    <row r="303" spans="1:9">
      <c r="A303" s="1" t="s">
        <v>121</v>
      </c>
      <c r="F303" s="5"/>
      <c r="G303" s="5">
        <v>2.2E-16</v>
      </c>
      <c r="H303" s="5">
        <v>2.2E-16</v>
      </c>
      <c r="I303" s="5">
        <v>2.2E-1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3"/>
  <sheetViews>
    <sheetView topLeftCell="A289" workbookViewId="0">
      <selection activeCell="G308" sqref="G308"/>
    </sheetView>
  </sheetViews>
  <sheetFormatPr baseColWidth="10" defaultColWidth="14.1640625" defaultRowHeight="15" x14ac:dyDescent="0"/>
  <cols>
    <col min="1" max="5" width="14.1640625" style="1"/>
    <col min="6" max="6" width="13.6640625" style="1" customWidth="1"/>
    <col min="7" max="11" width="14.1640625" style="1"/>
    <col min="12" max="12" width="14.1640625" style="4"/>
    <col min="13" max="16384" width="14.1640625" style="1"/>
  </cols>
  <sheetData>
    <row r="1" spans="1:12">
      <c r="B1" s="1" t="s">
        <v>30</v>
      </c>
      <c r="C1" s="1" t="s">
        <v>64</v>
      </c>
      <c r="D1" s="1" t="s">
        <v>65</v>
      </c>
      <c r="E1" s="1" t="s">
        <v>66</v>
      </c>
      <c r="F1" s="1" t="s">
        <v>30</v>
      </c>
      <c r="G1" s="1" t="s">
        <v>64</v>
      </c>
      <c r="H1" s="1" t="s">
        <v>65</v>
      </c>
      <c r="I1" s="1" t="s">
        <v>66</v>
      </c>
      <c r="L1" s="4" t="s">
        <v>95</v>
      </c>
    </row>
    <row r="2" spans="1:12">
      <c r="A2" s="1" t="s">
        <v>34</v>
      </c>
      <c r="B2" s="1">
        <v>76</v>
      </c>
      <c r="C2" s="1">
        <v>86</v>
      </c>
      <c r="D2" s="1">
        <v>72</v>
      </c>
      <c r="E2" s="1">
        <v>96</v>
      </c>
      <c r="F2" s="2">
        <f>(B2/104)</f>
        <v>0.73076923076923073</v>
      </c>
      <c r="G2" s="2">
        <f>(C2/104)</f>
        <v>0.82692307692307687</v>
      </c>
      <c r="H2" s="2">
        <f>(D2/104)</f>
        <v>0.69230769230769229</v>
      </c>
      <c r="I2" s="2">
        <f>(E2/104)</f>
        <v>0.92307692307692313</v>
      </c>
      <c r="L2" s="4" t="s">
        <v>70</v>
      </c>
    </row>
    <row r="3" spans="1:12">
      <c r="A3" s="1" t="s">
        <v>35</v>
      </c>
      <c r="B3" s="1">
        <v>73</v>
      </c>
      <c r="C3" s="1">
        <v>63</v>
      </c>
      <c r="D3" s="1">
        <v>98</v>
      </c>
      <c r="E3" s="1">
        <v>96</v>
      </c>
      <c r="F3" s="2">
        <f t="shared" ref="F3:I66" si="0">(B3/104)</f>
        <v>0.70192307692307687</v>
      </c>
      <c r="G3" s="2">
        <f t="shared" si="0"/>
        <v>0.60576923076923073</v>
      </c>
      <c r="H3" s="2">
        <f t="shared" si="0"/>
        <v>0.94230769230769229</v>
      </c>
      <c r="I3" s="2">
        <f t="shared" si="0"/>
        <v>0.92307692307692313</v>
      </c>
      <c r="L3" s="4" t="s">
        <v>71</v>
      </c>
    </row>
    <row r="4" spans="1:12">
      <c r="A4" s="1" t="s">
        <v>36</v>
      </c>
      <c r="B4" s="1">
        <v>72</v>
      </c>
      <c r="C4" s="1">
        <v>93</v>
      </c>
      <c r="D4" s="1">
        <v>95</v>
      </c>
      <c r="E4" s="1">
        <v>95</v>
      </c>
      <c r="F4" s="2">
        <f t="shared" si="0"/>
        <v>0.69230769230769229</v>
      </c>
      <c r="G4" s="2">
        <f t="shared" si="0"/>
        <v>0.89423076923076927</v>
      </c>
      <c r="H4" s="2">
        <f t="shared" si="0"/>
        <v>0.91346153846153844</v>
      </c>
      <c r="I4" s="2">
        <f t="shared" si="0"/>
        <v>0.91346153846153844</v>
      </c>
      <c r="L4" s="4" t="s">
        <v>108</v>
      </c>
    </row>
    <row r="5" spans="1:12">
      <c r="A5" s="1" t="s">
        <v>37</v>
      </c>
      <c r="B5" s="1">
        <v>71</v>
      </c>
      <c r="C5" s="1">
        <v>82</v>
      </c>
      <c r="D5" s="1">
        <v>96</v>
      </c>
      <c r="E5" s="1">
        <v>94</v>
      </c>
      <c r="F5" s="2">
        <f t="shared" si="0"/>
        <v>0.68269230769230771</v>
      </c>
      <c r="G5" s="2">
        <f t="shared" si="0"/>
        <v>0.78846153846153844</v>
      </c>
      <c r="H5" s="2">
        <f t="shared" si="0"/>
        <v>0.92307692307692313</v>
      </c>
      <c r="I5" s="2">
        <f t="shared" si="0"/>
        <v>0.90384615384615385</v>
      </c>
      <c r="L5" s="4" t="s">
        <v>109</v>
      </c>
    </row>
    <row r="6" spans="1:12">
      <c r="A6" s="1" t="s">
        <v>38</v>
      </c>
      <c r="B6" s="1">
        <v>71</v>
      </c>
      <c r="C6" s="1">
        <v>88</v>
      </c>
      <c r="D6" s="1">
        <v>96</v>
      </c>
      <c r="E6" s="1">
        <v>95</v>
      </c>
      <c r="F6" s="2">
        <f t="shared" si="0"/>
        <v>0.68269230769230771</v>
      </c>
      <c r="G6" s="2">
        <f t="shared" si="0"/>
        <v>0.84615384615384615</v>
      </c>
      <c r="H6" s="2">
        <f t="shared" si="0"/>
        <v>0.92307692307692313</v>
      </c>
      <c r="I6" s="2">
        <f t="shared" si="0"/>
        <v>0.91346153846153844</v>
      </c>
      <c r="L6" s="4" t="s">
        <v>110</v>
      </c>
    </row>
    <row r="7" spans="1:12">
      <c r="A7" s="1" t="s">
        <v>39</v>
      </c>
      <c r="B7" s="1">
        <v>62</v>
      </c>
      <c r="C7" s="1">
        <v>62</v>
      </c>
      <c r="D7" s="1">
        <v>87</v>
      </c>
      <c r="E7" s="1">
        <v>45</v>
      </c>
      <c r="F7" s="2">
        <f t="shared" si="0"/>
        <v>0.59615384615384615</v>
      </c>
      <c r="G7" s="2">
        <f t="shared" si="0"/>
        <v>0.59615384615384615</v>
      </c>
      <c r="H7" s="2">
        <f t="shared" si="0"/>
        <v>0.83653846153846156</v>
      </c>
      <c r="I7" s="2">
        <f t="shared" si="0"/>
        <v>0.43269230769230771</v>
      </c>
    </row>
    <row r="8" spans="1:12">
      <c r="A8" s="1" t="s">
        <v>40</v>
      </c>
      <c r="B8" s="1">
        <v>61</v>
      </c>
      <c r="C8" s="1">
        <v>60</v>
      </c>
      <c r="D8" s="1">
        <v>81</v>
      </c>
      <c r="E8" s="1">
        <v>82</v>
      </c>
      <c r="F8" s="2">
        <f t="shared" si="0"/>
        <v>0.58653846153846156</v>
      </c>
      <c r="G8" s="2">
        <f t="shared" si="0"/>
        <v>0.57692307692307687</v>
      </c>
      <c r="H8" s="2">
        <f t="shared" si="0"/>
        <v>0.77884615384615385</v>
      </c>
      <c r="I8" s="2">
        <f t="shared" si="0"/>
        <v>0.78846153846153844</v>
      </c>
      <c r="L8" s="4" t="s">
        <v>75</v>
      </c>
    </row>
    <row r="9" spans="1:12">
      <c r="A9" s="1" t="s">
        <v>41</v>
      </c>
      <c r="B9" s="1">
        <v>58</v>
      </c>
      <c r="C9" s="1">
        <v>81</v>
      </c>
      <c r="D9" s="1">
        <v>63</v>
      </c>
      <c r="E9" s="1">
        <v>0</v>
      </c>
      <c r="F9" s="2">
        <f t="shared" si="0"/>
        <v>0.55769230769230771</v>
      </c>
      <c r="G9" s="2">
        <f t="shared" si="0"/>
        <v>0.77884615384615385</v>
      </c>
      <c r="H9" s="2">
        <f t="shared" si="0"/>
        <v>0.60576923076923073</v>
      </c>
      <c r="I9" s="2">
        <f t="shared" si="0"/>
        <v>0</v>
      </c>
    </row>
    <row r="10" spans="1:12">
      <c r="A10" s="1" t="s">
        <v>42</v>
      </c>
      <c r="B10" s="1">
        <v>58</v>
      </c>
      <c r="C10" s="1">
        <v>56</v>
      </c>
      <c r="D10" s="1">
        <v>82</v>
      </c>
      <c r="E10" s="1">
        <v>47</v>
      </c>
      <c r="F10" s="2">
        <f t="shared" si="0"/>
        <v>0.55769230769230771</v>
      </c>
      <c r="G10" s="2">
        <f t="shared" si="0"/>
        <v>0.53846153846153844</v>
      </c>
      <c r="H10" s="2">
        <f t="shared" si="0"/>
        <v>0.78846153846153844</v>
      </c>
      <c r="I10" s="2">
        <f t="shared" si="0"/>
        <v>0.45192307692307693</v>
      </c>
    </row>
    <row r="11" spans="1:12">
      <c r="A11" s="1" t="s">
        <v>43</v>
      </c>
      <c r="B11" s="1">
        <v>56</v>
      </c>
      <c r="C11" s="1">
        <v>44</v>
      </c>
      <c r="D11" s="1">
        <v>65</v>
      </c>
      <c r="E11" s="1">
        <v>74</v>
      </c>
      <c r="F11" s="2">
        <f t="shared" si="0"/>
        <v>0.53846153846153844</v>
      </c>
      <c r="G11" s="2">
        <f t="shared" si="0"/>
        <v>0.42307692307692307</v>
      </c>
      <c r="H11" s="2">
        <f t="shared" si="0"/>
        <v>0.625</v>
      </c>
      <c r="I11" s="2">
        <f t="shared" si="0"/>
        <v>0.71153846153846156</v>
      </c>
      <c r="L11" s="4" t="s">
        <v>76</v>
      </c>
    </row>
    <row r="12" spans="1:12">
      <c r="A12" s="1" t="s">
        <v>44</v>
      </c>
      <c r="B12" s="1">
        <v>56</v>
      </c>
      <c r="C12" s="1">
        <v>82</v>
      </c>
      <c r="D12" s="1">
        <v>83</v>
      </c>
      <c r="E12" s="1">
        <v>88</v>
      </c>
      <c r="F12" s="2">
        <f t="shared" si="0"/>
        <v>0.53846153846153844</v>
      </c>
      <c r="G12" s="2">
        <f t="shared" si="0"/>
        <v>0.78846153846153844</v>
      </c>
      <c r="H12" s="2">
        <f t="shared" si="0"/>
        <v>0.79807692307692313</v>
      </c>
      <c r="I12" s="2">
        <f t="shared" si="0"/>
        <v>0.84615384615384615</v>
      </c>
      <c r="L12" s="4" t="s">
        <v>77</v>
      </c>
    </row>
    <row r="13" spans="1:12">
      <c r="A13" s="1" t="s">
        <v>45</v>
      </c>
      <c r="B13" s="1">
        <v>56</v>
      </c>
      <c r="C13" s="1">
        <v>59</v>
      </c>
      <c r="D13" s="1">
        <v>91</v>
      </c>
      <c r="E13" s="1">
        <v>79</v>
      </c>
      <c r="F13" s="2">
        <f t="shared" si="0"/>
        <v>0.53846153846153844</v>
      </c>
      <c r="G13" s="2">
        <f t="shared" si="0"/>
        <v>0.56730769230769229</v>
      </c>
      <c r="H13" s="2">
        <f t="shared" si="0"/>
        <v>0.875</v>
      </c>
      <c r="I13" s="2">
        <f t="shared" si="0"/>
        <v>0.75961538461538458</v>
      </c>
    </row>
    <row r="14" spans="1:12">
      <c r="A14" s="1" t="s">
        <v>46</v>
      </c>
      <c r="B14" s="1">
        <v>55</v>
      </c>
      <c r="C14" s="1">
        <v>66</v>
      </c>
      <c r="D14" s="1">
        <v>82</v>
      </c>
      <c r="E14" s="1">
        <v>85</v>
      </c>
      <c r="F14" s="2">
        <f t="shared" si="0"/>
        <v>0.52884615384615385</v>
      </c>
      <c r="G14" s="2">
        <f t="shared" si="0"/>
        <v>0.63461538461538458</v>
      </c>
      <c r="H14" s="2">
        <f t="shared" si="0"/>
        <v>0.78846153846153844</v>
      </c>
      <c r="I14" s="2">
        <f t="shared" si="0"/>
        <v>0.81730769230769229</v>
      </c>
      <c r="L14" s="4" t="s">
        <v>111</v>
      </c>
    </row>
    <row r="15" spans="1:12">
      <c r="A15" s="1" t="s">
        <v>47</v>
      </c>
      <c r="B15" s="1">
        <v>55</v>
      </c>
      <c r="C15" s="1">
        <v>74</v>
      </c>
      <c r="D15" s="1">
        <v>78</v>
      </c>
      <c r="E15" s="1">
        <v>82</v>
      </c>
      <c r="F15" s="2">
        <f t="shared" si="0"/>
        <v>0.52884615384615385</v>
      </c>
      <c r="G15" s="2">
        <f t="shared" si="0"/>
        <v>0.71153846153846156</v>
      </c>
      <c r="H15" s="2">
        <f t="shared" si="0"/>
        <v>0.75</v>
      </c>
      <c r="I15" s="2">
        <f t="shared" si="0"/>
        <v>0.78846153846153844</v>
      </c>
      <c r="L15" s="4" t="s">
        <v>112</v>
      </c>
    </row>
    <row r="16" spans="1:12">
      <c r="A16" s="1" t="s">
        <v>48</v>
      </c>
      <c r="B16" s="1">
        <v>53</v>
      </c>
      <c r="C16" s="1">
        <v>63</v>
      </c>
      <c r="D16" s="1">
        <v>68</v>
      </c>
      <c r="E16" s="1">
        <v>16</v>
      </c>
      <c r="F16" s="2">
        <f t="shared" si="0"/>
        <v>0.50961538461538458</v>
      </c>
      <c r="G16" s="2">
        <f t="shared" si="0"/>
        <v>0.60576923076923073</v>
      </c>
      <c r="H16" s="2">
        <f t="shared" si="0"/>
        <v>0.65384615384615385</v>
      </c>
      <c r="I16" s="2">
        <f t="shared" si="0"/>
        <v>0.15384615384615385</v>
      </c>
    </row>
    <row r="17" spans="1:12">
      <c r="A17" s="1" t="s">
        <v>49</v>
      </c>
      <c r="B17" s="1">
        <v>53</v>
      </c>
      <c r="C17" s="1">
        <v>0</v>
      </c>
      <c r="D17" s="1">
        <v>86</v>
      </c>
      <c r="E17" s="1">
        <v>81</v>
      </c>
      <c r="F17" s="2">
        <f t="shared" si="0"/>
        <v>0.50961538461538458</v>
      </c>
      <c r="G17" s="2">
        <f t="shared" si="0"/>
        <v>0</v>
      </c>
      <c r="H17" s="2">
        <f t="shared" si="0"/>
        <v>0.82692307692307687</v>
      </c>
      <c r="I17" s="2">
        <f t="shared" si="0"/>
        <v>0.77884615384615385</v>
      </c>
      <c r="L17" s="4" t="s">
        <v>113</v>
      </c>
    </row>
    <row r="18" spans="1:12">
      <c r="A18" s="1" t="s">
        <v>50</v>
      </c>
      <c r="B18" s="1">
        <v>53</v>
      </c>
      <c r="C18" s="1">
        <v>56</v>
      </c>
      <c r="D18" s="1">
        <v>0</v>
      </c>
      <c r="E18" s="1">
        <v>87</v>
      </c>
      <c r="F18" s="2">
        <f t="shared" si="0"/>
        <v>0.50961538461538458</v>
      </c>
      <c r="G18" s="2">
        <f t="shared" si="0"/>
        <v>0.53846153846153844</v>
      </c>
      <c r="H18" s="2">
        <f t="shared" si="0"/>
        <v>0</v>
      </c>
      <c r="I18" s="2">
        <f t="shared" si="0"/>
        <v>0.83653846153846156</v>
      </c>
      <c r="L18" s="4" t="s">
        <v>114</v>
      </c>
    </row>
    <row r="19" spans="1:12">
      <c r="A19" s="1" t="s">
        <v>51</v>
      </c>
      <c r="B19" s="1">
        <v>52</v>
      </c>
      <c r="C19" s="1">
        <v>87</v>
      </c>
      <c r="D19" s="1">
        <v>60</v>
      </c>
      <c r="E19" s="1">
        <v>82</v>
      </c>
      <c r="F19" s="2">
        <f t="shared" si="0"/>
        <v>0.5</v>
      </c>
      <c r="G19" s="2">
        <f t="shared" si="0"/>
        <v>0.83653846153846156</v>
      </c>
      <c r="H19" s="2">
        <f t="shared" si="0"/>
        <v>0.57692307692307687</v>
      </c>
      <c r="I19" s="2">
        <f t="shared" si="0"/>
        <v>0.78846153846153844</v>
      </c>
    </row>
    <row r="20" spans="1:12">
      <c r="A20" s="1" t="s">
        <v>52</v>
      </c>
      <c r="B20" s="1">
        <v>50</v>
      </c>
      <c r="C20" s="1">
        <v>87</v>
      </c>
      <c r="D20" s="1">
        <v>43</v>
      </c>
      <c r="E20" s="1">
        <v>83</v>
      </c>
      <c r="F20" s="2">
        <f t="shared" si="0"/>
        <v>0.48076923076923078</v>
      </c>
      <c r="G20" s="2">
        <f t="shared" si="0"/>
        <v>0.83653846153846156</v>
      </c>
      <c r="H20" s="2">
        <f t="shared" si="0"/>
        <v>0.41346153846153844</v>
      </c>
      <c r="I20" s="2">
        <f t="shared" si="0"/>
        <v>0.79807692307692313</v>
      </c>
      <c r="L20" s="4" t="s">
        <v>115</v>
      </c>
    </row>
    <row r="21" spans="1:12">
      <c r="A21" s="1" t="s">
        <v>53</v>
      </c>
      <c r="B21" s="1">
        <v>39</v>
      </c>
      <c r="C21" s="1">
        <v>79</v>
      </c>
      <c r="D21" s="1">
        <v>86</v>
      </c>
      <c r="E21" s="1">
        <v>86</v>
      </c>
      <c r="F21" s="2">
        <f t="shared" si="0"/>
        <v>0.375</v>
      </c>
      <c r="G21" s="2">
        <f t="shared" si="0"/>
        <v>0.75961538461538458</v>
      </c>
      <c r="H21" s="2">
        <f t="shared" si="0"/>
        <v>0.82692307692307687</v>
      </c>
      <c r="I21" s="2">
        <f t="shared" si="0"/>
        <v>0.82692307692307687</v>
      </c>
      <c r="L21" s="4" t="s">
        <v>116</v>
      </c>
    </row>
    <row r="22" spans="1:12">
      <c r="A22" s="1" t="s">
        <v>54</v>
      </c>
      <c r="B22" s="1">
        <v>35</v>
      </c>
      <c r="C22" s="1">
        <v>78</v>
      </c>
      <c r="D22" s="1">
        <v>87</v>
      </c>
      <c r="E22" s="1">
        <v>70</v>
      </c>
      <c r="F22" s="2">
        <f t="shared" si="0"/>
        <v>0.33653846153846156</v>
      </c>
      <c r="G22" s="2">
        <f t="shared" si="0"/>
        <v>0.75</v>
      </c>
      <c r="H22" s="2">
        <f t="shared" si="0"/>
        <v>0.83653846153846156</v>
      </c>
      <c r="I22" s="2">
        <f t="shared" si="0"/>
        <v>0.67307692307692313</v>
      </c>
    </row>
    <row r="23" spans="1:12">
      <c r="A23" s="1" t="s">
        <v>55</v>
      </c>
      <c r="B23" s="1">
        <v>0</v>
      </c>
      <c r="C23" s="1">
        <v>69</v>
      </c>
      <c r="D23" s="1">
        <v>87</v>
      </c>
      <c r="E23" s="1">
        <v>68</v>
      </c>
      <c r="F23" s="2">
        <f t="shared" si="0"/>
        <v>0</v>
      </c>
      <c r="G23" s="2">
        <f t="shared" si="0"/>
        <v>0.66346153846153844</v>
      </c>
      <c r="H23" s="2">
        <f t="shared" si="0"/>
        <v>0.83653846153846156</v>
      </c>
      <c r="I23" s="2">
        <f t="shared" si="0"/>
        <v>0.65384615384615385</v>
      </c>
      <c r="L23" s="4" t="s">
        <v>84</v>
      </c>
    </row>
    <row r="24" spans="1:12">
      <c r="A24" s="1" t="s">
        <v>56</v>
      </c>
      <c r="B24" s="1">
        <v>0</v>
      </c>
      <c r="C24" s="1">
        <v>28</v>
      </c>
      <c r="D24" s="1">
        <v>81</v>
      </c>
      <c r="E24" s="1">
        <v>82</v>
      </c>
      <c r="F24" s="2">
        <f t="shared" si="0"/>
        <v>0</v>
      </c>
      <c r="G24" s="2">
        <f t="shared" si="0"/>
        <v>0.26923076923076922</v>
      </c>
      <c r="H24" s="2">
        <f t="shared" si="0"/>
        <v>0.77884615384615385</v>
      </c>
      <c r="I24" s="2">
        <f t="shared" si="0"/>
        <v>0.78846153846153844</v>
      </c>
      <c r="L24" s="4" t="s">
        <v>117</v>
      </c>
    </row>
    <row r="25" spans="1:12">
      <c r="A25" s="1" t="s">
        <v>57</v>
      </c>
      <c r="B25" s="1">
        <v>0</v>
      </c>
      <c r="C25" s="1">
        <v>59</v>
      </c>
      <c r="D25" s="1">
        <v>85</v>
      </c>
      <c r="E25" s="1">
        <v>48</v>
      </c>
      <c r="F25" s="2">
        <f t="shared" si="0"/>
        <v>0</v>
      </c>
      <c r="G25" s="2">
        <f t="shared" si="0"/>
        <v>0.56730769230769229</v>
      </c>
      <c r="H25" s="2">
        <f t="shared" si="0"/>
        <v>0.81730769230769229</v>
      </c>
      <c r="I25" s="2">
        <f t="shared" si="0"/>
        <v>0.46153846153846156</v>
      </c>
      <c r="L25" s="4" t="s">
        <v>118</v>
      </c>
    </row>
    <row r="26" spans="1:12">
      <c r="A26" s="1" t="s">
        <v>58</v>
      </c>
      <c r="B26" s="1">
        <v>0</v>
      </c>
      <c r="C26" s="1">
        <v>72</v>
      </c>
      <c r="D26" s="1">
        <v>45</v>
      </c>
      <c r="E26" s="1">
        <v>79</v>
      </c>
      <c r="F26" s="2">
        <f t="shared" si="0"/>
        <v>0</v>
      </c>
      <c r="G26" s="2">
        <f t="shared" si="0"/>
        <v>0.69230769230769229</v>
      </c>
      <c r="H26" s="2">
        <f t="shared" si="0"/>
        <v>0.43269230769230771</v>
      </c>
      <c r="I26" s="2">
        <f t="shared" si="0"/>
        <v>0.75961538461538458</v>
      </c>
      <c r="L26" s="4" t="s">
        <v>119</v>
      </c>
    </row>
    <row r="27" spans="1:12">
      <c r="A27" s="1" t="s">
        <v>59</v>
      </c>
      <c r="B27" s="1">
        <v>0</v>
      </c>
      <c r="C27" s="1">
        <v>87</v>
      </c>
      <c r="D27" s="1">
        <v>68</v>
      </c>
      <c r="E27" s="1">
        <v>44</v>
      </c>
      <c r="F27" s="2">
        <f t="shared" si="0"/>
        <v>0</v>
      </c>
      <c r="G27" s="2">
        <f t="shared" si="0"/>
        <v>0.83653846153846156</v>
      </c>
      <c r="H27" s="2">
        <f t="shared" si="0"/>
        <v>0.65384615384615385</v>
      </c>
      <c r="I27" s="2">
        <f t="shared" si="0"/>
        <v>0.42307692307692307</v>
      </c>
    </row>
    <row r="28" spans="1:12">
      <c r="A28" s="1" t="s">
        <v>60</v>
      </c>
      <c r="B28" s="1">
        <v>0</v>
      </c>
      <c r="C28" s="1">
        <v>58</v>
      </c>
      <c r="D28" s="1">
        <v>64</v>
      </c>
      <c r="E28" s="1">
        <v>72</v>
      </c>
      <c r="F28" s="2">
        <f t="shared" si="0"/>
        <v>0</v>
      </c>
      <c r="G28" s="2">
        <f t="shared" si="0"/>
        <v>0.55769230769230771</v>
      </c>
      <c r="H28" s="2">
        <f t="shared" si="0"/>
        <v>0.61538461538461542</v>
      </c>
      <c r="I28" s="2">
        <f t="shared" si="0"/>
        <v>0.69230769230769229</v>
      </c>
      <c r="L28" s="4" t="s">
        <v>88</v>
      </c>
    </row>
    <row r="29" spans="1:12">
      <c r="A29" s="1" t="s">
        <v>61</v>
      </c>
      <c r="B29" s="1">
        <v>0</v>
      </c>
      <c r="C29" s="1">
        <v>79</v>
      </c>
      <c r="D29" s="1">
        <v>93</v>
      </c>
      <c r="E29" s="1">
        <v>90</v>
      </c>
      <c r="F29" s="2">
        <f t="shared" si="0"/>
        <v>0</v>
      </c>
      <c r="G29" s="2">
        <f t="shared" si="0"/>
        <v>0.75961538461538458</v>
      </c>
      <c r="H29" s="2">
        <f t="shared" si="0"/>
        <v>0.89423076923076927</v>
      </c>
      <c r="I29" s="2">
        <f t="shared" si="0"/>
        <v>0.86538461538461542</v>
      </c>
    </row>
    <row r="30" spans="1:12">
      <c r="A30" s="1" t="s">
        <v>62</v>
      </c>
      <c r="B30" s="1">
        <v>0</v>
      </c>
      <c r="C30" s="1">
        <v>60</v>
      </c>
      <c r="D30" s="1">
        <v>85</v>
      </c>
      <c r="E30" s="1">
        <v>88</v>
      </c>
      <c r="F30" s="2">
        <f t="shared" si="0"/>
        <v>0</v>
      </c>
      <c r="G30" s="2">
        <f t="shared" si="0"/>
        <v>0.57692307692307687</v>
      </c>
      <c r="H30" s="2">
        <f t="shared" si="0"/>
        <v>0.81730769230769229</v>
      </c>
      <c r="I30" s="2">
        <f t="shared" si="0"/>
        <v>0.84615384615384615</v>
      </c>
      <c r="L30" s="4" t="s">
        <v>89</v>
      </c>
    </row>
    <row r="31" spans="1:12">
      <c r="A31" s="1" t="s">
        <v>63</v>
      </c>
      <c r="B31" s="1">
        <v>0</v>
      </c>
      <c r="C31" s="1">
        <v>60</v>
      </c>
      <c r="D31" s="1">
        <v>86</v>
      </c>
      <c r="E31" s="1">
        <v>83</v>
      </c>
      <c r="F31" s="2">
        <f t="shared" si="0"/>
        <v>0</v>
      </c>
      <c r="G31" s="2">
        <f t="shared" si="0"/>
        <v>0.57692307692307687</v>
      </c>
      <c r="H31" s="2">
        <f t="shared" si="0"/>
        <v>0.82692307692307687</v>
      </c>
      <c r="I31" s="2">
        <f t="shared" si="0"/>
        <v>0.79807692307692313</v>
      </c>
      <c r="L31" s="4" t="s">
        <v>90</v>
      </c>
    </row>
    <row r="32" spans="1:12">
      <c r="A32" s="1" t="s">
        <v>50</v>
      </c>
      <c r="B32" s="1">
        <v>78</v>
      </c>
      <c r="C32" s="1">
        <v>89</v>
      </c>
      <c r="D32" s="1">
        <v>96</v>
      </c>
      <c r="E32" s="1">
        <v>97</v>
      </c>
      <c r="F32" s="2">
        <f t="shared" si="0"/>
        <v>0.75</v>
      </c>
      <c r="G32" s="2">
        <f t="shared" si="0"/>
        <v>0.85576923076923073</v>
      </c>
      <c r="H32" s="2">
        <f t="shared" si="0"/>
        <v>0.92307692307692313</v>
      </c>
      <c r="I32" s="2">
        <f t="shared" si="0"/>
        <v>0.93269230769230771</v>
      </c>
      <c r="L32" s="4" t="s">
        <v>91</v>
      </c>
    </row>
    <row r="33" spans="1:9">
      <c r="A33" s="1" t="s">
        <v>57</v>
      </c>
      <c r="B33" s="1">
        <v>76</v>
      </c>
      <c r="C33" s="1">
        <v>89</v>
      </c>
      <c r="D33" s="1">
        <v>93</v>
      </c>
      <c r="E33" s="1">
        <v>97</v>
      </c>
      <c r="F33" s="2">
        <f t="shared" si="0"/>
        <v>0.73076923076923073</v>
      </c>
      <c r="G33" s="2">
        <f t="shared" si="0"/>
        <v>0.85576923076923073</v>
      </c>
      <c r="H33" s="2">
        <f t="shared" si="0"/>
        <v>0.89423076923076927</v>
      </c>
      <c r="I33" s="2">
        <f t="shared" si="0"/>
        <v>0.93269230769230771</v>
      </c>
    </row>
    <row r="34" spans="1:9">
      <c r="A34" s="1" t="s">
        <v>63</v>
      </c>
      <c r="B34" s="1">
        <v>75</v>
      </c>
      <c r="C34" s="1">
        <v>87</v>
      </c>
      <c r="D34" s="1">
        <v>97</v>
      </c>
      <c r="E34" s="1">
        <v>95</v>
      </c>
      <c r="F34" s="2">
        <f t="shared" si="0"/>
        <v>0.72115384615384615</v>
      </c>
      <c r="G34" s="2">
        <f t="shared" si="0"/>
        <v>0.83653846153846156</v>
      </c>
      <c r="H34" s="2">
        <f t="shared" si="0"/>
        <v>0.93269230769230771</v>
      </c>
      <c r="I34" s="2">
        <f t="shared" si="0"/>
        <v>0.91346153846153844</v>
      </c>
    </row>
    <row r="35" spans="1:9">
      <c r="A35" s="1" t="s">
        <v>53</v>
      </c>
      <c r="B35" s="1">
        <v>73</v>
      </c>
      <c r="C35" s="1">
        <v>63</v>
      </c>
      <c r="D35" s="1">
        <v>97</v>
      </c>
      <c r="E35" s="1">
        <v>97</v>
      </c>
      <c r="F35" s="2">
        <f t="shared" si="0"/>
        <v>0.70192307692307687</v>
      </c>
      <c r="G35" s="2">
        <f t="shared" si="0"/>
        <v>0.60576923076923073</v>
      </c>
      <c r="H35" s="2">
        <f t="shared" si="0"/>
        <v>0.93269230769230771</v>
      </c>
      <c r="I35" s="2">
        <f t="shared" si="0"/>
        <v>0.93269230769230771</v>
      </c>
    </row>
    <row r="36" spans="1:9">
      <c r="A36" s="1" t="s">
        <v>38</v>
      </c>
      <c r="B36" s="1">
        <v>72</v>
      </c>
      <c r="C36" s="1">
        <v>89</v>
      </c>
      <c r="D36" s="1">
        <v>91</v>
      </c>
      <c r="E36" s="1">
        <v>97</v>
      </c>
      <c r="F36" s="2">
        <f t="shared" si="0"/>
        <v>0.69230769230769229</v>
      </c>
      <c r="G36" s="2">
        <f t="shared" si="0"/>
        <v>0.85576923076923073</v>
      </c>
      <c r="H36" s="2">
        <f t="shared" si="0"/>
        <v>0.875</v>
      </c>
      <c r="I36" s="2">
        <f t="shared" si="0"/>
        <v>0.93269230769230771</v>
      </c>
    </row>
    <row r="37" spans="1:9">
      <c r="A37" s="1" t="s">
        <v>51</v>
      </c>
      <c r="B37" s="1">
        <v>71</v>
      </c>
      <c r="C37" s="1">
        <v>41</v>
      </c>
      <c r="D37" s="1">
        <v>82</v>
      </c>
      <c r="E37" s="1">
        <v>86</v>
      </c>
      <c r="F37" s="2">
        <f t="shared" si="0"/>
        <v>0.68269230769230771</v>
      </c>
      <c r="G37" s="2">
        <f t="shared" si="0"/>
        <v>0.39423076923076922</v>
      </c>
      <c r="H37" s="2">
        <f t="shared" si="0"/>
        <v>0.78846153846153844</v>
      </c>
      <c r="I37" s="2">
        <f t="shared" si="0"/>
        <v>0.82692307692307687</v>
      </c>
    </row>
    <row r="38" spans="1:9">
      <c r="A38" s="1" t="s">
        <v>42</v>
      </c>
      <c r="B38" s="1">
        <v>70</v>
      </c>
      <c r="C38" s="1">
        <v>82</v>
      </c>
      <c r="D38" s="1">
        <v>44</v>
      </c>
      <c r="E38" s="1">
        <v>42</v>
      </c>
      <c r="F38" s="2">
        <f t="shared" si="0"/>
        <v>0.67307692307692313</v>
      </c>
      <c r="G38" s="2">
        <f t="shared" si="0"/>
        <v>0.78846153846153844</v>
      </c>
      <c r="H38" s="2">
        <f t="shared" si="0"/>
        <v>0.42307692307692307</v>
      </c>
      <c r="I38" s="2">
        <f t="shared" si="0"/>
        <v>0.40384615384615385</v>
      </c>
    </row>
    <row r="39" spans="1:9">
      <c r="A39" s="1" t="s">
        <v>36</v>
      </c>
      <c r="B39" s="1">
        <v>69</v>
      </c>
      <c r="C39" s="1">
        <v>53</v>
      </c>
      <c r="D39" s="1">
        <v>79</v>
      </c>
      <c r="E39" s="1">
        <v>63</v>
      </c>
      <c r="F39" s="2">
        <f t="shared" si="0"/>
        <v>0.66346153846153844</v>
      </c>
      <c r="G39" s="2">
        <f t="shared" si="0"/>
        <v>0.50961538461538458</v>
      </c>
      <c r="H39" s="2">
        <f t="shared" si="0"/>
        <v>0.75961538461538458</v>
      </c>
      <c r="I39" s="2">
        <f t="shared" si="0"/>
        <v>0.60576923076923073</v>
      </c>
    </row>
    <row r="40" spans="1:9">
      <c r="A40" s="1" t="s">
        <v>44</v>
      </c>
      <c r="B40" s="1">
        <v>67</v>
      </c>
      <c r="C40" s="1">
        <v>74</v>
      </c>
      <c r="D40" s="1">
        <v>59</v>
      </c>
      <c r="E40" s="1">
        <v>59</v>
      </c>
      <c r="F40" s="2">
        <f t="shared" si="0"/>
        <v>0.64423076923076927</v>
      </c>
      <c r="G40" s="2">
        <f t="shared" si="0"/>
        <v>0.71153846153846156</v>
      </c>
      <c r="H40" s="2">
        <f t="shared" si="0"/>
        <v>0.56730769230769229</v>
      </c>
      <c r="I40" s="2">
        <f t="shared" si="0"/>
        <v>0.56730769230769229</v>
      </c>
    </row>
    <row r="41" spans="1:9">
      <c r="A41" s="1" t="s">
        <v>58</v>
      </c>
      <c r="B41" s="1">
        <v>65</v>
      </c>
      <c r="C41" s="1">
        <v>44</v>
      </c>
      <c r="D41" s="1">
        <v>90</v>
      </c>
      <c r="E41" s="1">
        <v>45</v>
      </c>
      <c r="F41" s="2">
        <f t="shared" si="0"/>
        <v>0.625</v>
      </c>
      <c r="G41" s="2">
        <f t="shared" si="0"/>
        <v>0.42307692307692307</v>
      </c>
      <c r="H41" s="2">
        <f t="shared" si="0"/>
        <v>0.86538461538461542</v>
      </c>
      <c r="I41" s="2">
        <f t="shared" si="0"/>
        <v>0.43269230769230771</v>
      </c>
    </row>
    <row r="42" spans="1:9">
      <c r="A42" s="1" t="s">
        <v>45</v>
      </c>
      <c r="B42" s="1">
        <v>59</v>
      </c>
      <c r="C42" s="1">
        <v>90</v>
      </c>
      <c r="D42" s="1">
        <v>67</v>
      </c>
      <c r="E42" s="1">
        <v>90</v>
      </c>
      <c r="F42" s="2">
        <f t="shared" si="0"/>
        <v>0.56730769230769229</v>
      </c>
      <c r="G42" s="2">
        <f t="shared" si="0"/>
        <v>0.86538461538461542</v>
      </c>
      <c r="H42" s="2">
        <f t="shared" si="0"/>
        <v>0.64423076923076927</v>
      </c>
      <c r="I42" s="2">
        <f t="shared" si="0"/>
        <v>0.86538461538461542</v>
      </c>
    </row>
    <row r="43" spans="1:9">
      <c r="A43" s="1" t="s">
        <v>61</v>
      </c>
      <c r="B43" s="1">
        <v>58</v>
      </c>
      <c r="C43" s="1">
        <v>82</v>
      </c>
      <c r="D43" s="1">
        <v>46</v>
      </c>
      <c r="E43" s="1">
        <v>60</v>
      </c>
      <c r="F43" s="2">
        <f t="shared" si="0"/>
        <v>0.55769230769230771</v>
      </c>
      <c r="G43" s="2">
        <f t="shared" si="0"/>
        <v>0.78846153846153844</v>
      </c>
      <c r="H43" s="2">
        <f t="shared" si="0"/>
        <v>0.44230769230769229</v>
      </c>
      <c r="I43" s="2">
        <f t="shared" si="0"/>
        <v>0.57692307692307687</v>
      </c>
    </row>
    <row r="44" spans="1:9">
      <c r="A44" s="1" t="s">
        <v>54</v>
      </c>
      <c r="B44" s="1">
        <v>54</v>
      </c>
      <c r="C44" s="1">
        <v>84</v>
      </c>
      <c r="D44" s="1">
        <v>59</v>
      </c>
      <c r="E44" s="1">
        <v>63</v>
      </c>
      <c r="F44" s="2">
        <f t="shared" si="0"/>
        <v>0.51923076923076927</v>
      </c>
      <c r="G44" s="2">
        <f t="shared" si="0"/>
        <v>0.80769230769230771</v>
      </c>
      <c r="H44" s="2">
        <f t="shared" si="0"/>
        <v>0.56730769230769229</v>
      </c>
      <c r="I44" s="2">
        <f t="shared" si="0"/>
        <v>0.60576923076923073</v>
      </c>
    </row>
    <row r="45" spans="1:9">
      <c r="A45" s="1" t="s">
        <v>34</v>
      </c>
      <c r="B45" s="1">
        <v>53</v>
      </c>
      <c r="C45" s="1">
        <v>79</v>
      </c>
      <c r="D45" s="1">
        <v>59</v>
      </c>
      <c r="E45" s="1">
        <v>61</v>
      </c>
      <c r="F45" s="2">
        <f t="shared" si="0"/>
        <v>0.50961538461538458</v>
      </c>
      <c r="G45" s="2">
        <f t="shared" si="0"/>
        <v>0.75961538461538458</v>
      </c>
      <c r="H45" s="2">
        <f t="shared" si="0"/>
        <v>0.56730769230769229</v>
      </c>
      <c r="I45" s="2">
        <f t="shared" si="0"/>
        <v>0.58653846153846156</v>
      </c>
    </row>
    <row r="46" spans="1:9">
      <c r="A46" s="1" t="s">
        <v>47</v>
      </c>
      <c r="B46" s="1">
        <v>51</v>
      </c>
      <c r="C46" s="1">
        <v>59</v>
      </c>
      <c r="D46" s="1">
        <v>45</v>
      </c>
      <c r="E46" s="1">
        <v>80</v>
      </c>
      <c r="F46" s="2">
        <f t="shared" si="0"/>
        <v>0.49038461538461536</v>
      </c>
      <c r="G46" s="2">
        <f t="shared" si="0"/>
        <v>0.56730769230769229</v>
      </c>
      <c r="H46" s="2">
        <f t="shared" si="0"/>
        <v>0.43269230769230771</v>
      </c>
      <c r="I46" s="2">
        <f t="shared" si="0"/>
        <v>0.76923076923076927</v>
      </c>
    </row>
    <row r="47" spans="1:9">
      <c r="A47" s="1" t="s">
        <v>48</v>
      </c>
      <c r="B47" s="1">
        <v>48</v>
      </c>
      <c r="C47" s="1">
        <v>0</v>
      </c>
      <c r="D47" s="1">
        <v>60</v>
      </c>
      <c r="E47" s="1">
        <v>77</v>
      </c>
      <c r="F47" s="2">
        <f t="shared" si="0"/>
        <v>0.46153846153846156</v>
      </c>
      <c r="G47" s="2">
        <f t="shared" si="0"/>
        <v>0</v>
      </c>
      <c r="H47" s="2">
        <f t="shared" si="0"/>
        <v>0.57692307692307687</v>
      </c>
      <c r="I47" s="2">
        <f t="shared" si="0"/>
        <v>0.74038461538461542</v>
      </c>
    </row>
    <row r="48" spans="1:9">
      <c r="A48" s="1" t="s">
        <v>49</v>
      </c>
      <c r="B48" s="1">
        <v>44</v>
      </c>
      <c r="C48" s="1">
        <v>63</v>
      </c>
      <c r="D48" s="1">
        <v>72</v>
      </c>
      <c r="E48" s="1">
        <v>84</v>
      </c>
      <c r="F48" s="2">
        <f t="shared" si="0"/>
        <v>0.42307692307692307</v>
      </c>
      <c r="G48" s="2">
        <f t="shared" si="0"/>
        <v>0.60576923076923073</v>
      </c>
      <c r="H48" s="2">
        <f t="shared" si="0"/>
        <v>0.69230769230769229</v>
      </c>
      <c r="I48" s="2">
        <f t="shared" si="0"/>
        <v>0.80769230769230771</v>
      </c>
    </row>
    <row r="49" spans="1:9">
      <c r="A49" s="1" t="s">
        <v>59</v>
      </c>
      <c r="B49" s="1">
        <v>39</v>
      </c>
      <c r="C49" s="1">
        <v>84</v>
      </c>
      <c r="D49" s="1">
        <v>88</v>
      </c>
      <c r="E49" s="1">
        <v>42</v>
      </c>
      <c r="F49" s="2">
        <f t="shared" si="0"/>
        <v>0.375</v>
      </c>
      <c r="G49" s="2">
        <f t="shared" si="0"/>
        <v>0.80769230769230771</v>
      </c>
      <c r="H49" s="2">
        <f t="shared" si="0"/>
        <v>0.84615384615384615</v>
      </c>
      <c r="I49" s="2">
        <f t="shared" si="0"/>
        <v>0.40384615384615385</v>
      </c>
    </row>
    <row r="50" spans="1:9">
      <c r="A50" s="1" t="s">
        <v>60</v>
      </c>
      <c r="B50" s="1">
        <v>32</v>
      </c>
      <c r="C50" s="1">
        <v>0</v>
      </c>
      <c r="D50" s="1">
        <v>85</v>
      </c>
      <c r="E50" s="1">
        <v>93</v>
      </c>
      <c r="F50" s="2">
        <f t="shared" si="0"/>
        <v>0.30769230769230771</v>
      </c>
      <c r="G50" s="2">
        <f t="shared" si="0"/>
        <v>0</v>
      </c>
      <c r="H50" s="2">
        <f t="shared" si="0"/>
        <v>0.81730769230769229</v>
      </c>
      <c r="I50" s="2">
        <f t="shared" si="0"/>
        <v>0.89423076923076927</v>
      </c>
    </row>
    <row r="51" spans="1:9">
      <c r="A51" s="1" t="s">
        <v>46</v>
      </c>
      <c r="B51" s="1">
        <v>30</v>
      </c>
      <c r="C51" s="1">
        <v>83</v>
      </c>
      <c r="D51" s="1">
        <v>77</v>
      </c>
      <c r="E51" s="1">
        <v>0</v>
      </c>
      <c r="F51" s="2">
        <f t="shared" si="0"/>
        <v>0.28846153846153844</v>
      </c>
      <c r="G51" s="2">
        <f t="shared" si="0"/>
        <v>0.79807692307692313</v>
      </c>
      <c r="H51" s="2">
        <f t="shared" si="0"/>
        <v>0.74038461538461542</v>
      </c>
      <c r="I51" s="2">
        <f t="shared" si="0"/>
        <v>0</v>
      </c>
    </row>
    <row r="52" spans="1:9">
      <c r="A52" s="1" t="s">
        <v>35</v>
      </c>
      <c r="B52" s="1">
        <v>30</v>
      </c>
      <c r="C52" s="1">
        <v>75</v>
      </c>
      <c r="D52" s="1">
        <v>55</v>
      </c>
      <c r="E52" s="1">
        <v>67</v>
      </c>
      <c r="F52" s="2">
        <f t="shared" si="0"/>
        <v>0.28846153846153844</v>
      </c>
      <c r="G52" s="2">
        <f t="shared" si="0"/>
        <v>0.72115384615384615</v>
      </c>
      <c r="H52" s="2">
        <f t="shared" si="0"/>
        <v>0.52884615384615385</v>
      </c>
      <c r="I52" s="2">
        <f t="shared" si="0"/>
        <v>0.64423076923076927</v>
      </c>
    </row>
    <row r="53" spans="1:9">
      <c r="A53" s="1" t="s">
        <v>39</v>
      </c>
      <c r="B53" s="1">
        <v>20</v>
      </c>
      <c r="C53" s="1">
        <v>80</v>
      </c>
      <c r="D53" s="1">
        <v>63</v>
      </c>
      <c r="E53" s="1">
        <v>74</v>
      </c>
      <c r="F53" s="2">
        <f t="shared" si="0"/>
        <v>0.19230769230769232</v>
      </c>
      <c r="G53" s="2">
        <f t="shared" si="0"/>
        <v>0.76923076923076927</v>
      </c>
      <c r="H53" s="2">
        <f t="shared" si="0"/>
        <v>0.60576923076923073</v>
      </c>
      <c r="I53" s="2">
        <f t="shared" si="0"/>
        <v>0.71153846153846156</v>
      </c>
    </row>
    <row r="54" spans="1:9">
      <c r="A54" s="1" t="s">
        <v>55</v>
      </c>
      <c r="B54" s="1">
        <v>19</v>
      </c>
      <c r="C54" s="1">
        <v>71</v>
      </c>
      <c r="D54" s="1">
        <v>77</v>
      </c>
      <c r="E54" s="1">
        <v>41</v>
      </c>
      <c r="F54" s="2">
        <f t="shared" si="0"/>
        <v>0.18269230769230768</v>
      </c>
      <c r="G54" s="2">
        <f t="shared" si="0"/>
        <v>0.68269230769230771</v>
      </c>
      <c r="H54" s="2">
        <f t="shared" si="0"/>
        <v>0.74038461538461542</v>
      </c>
      <c r="I54" s="2">
        <f t="shared" si="0"/>
        <v>0.39423076923076922</v>
      </c>
    </row>
    <row r="55" spans="1:9">
      <c r="A55" s="1" t="s">
        <v>56</v>
      </c>
      <c r="B55" s="1">
        <v>0</v>
      </c>
      <c r="C55" s="1">
        <v>81</v>
      </c>
      <c r="D55" s="1">
        <v>63</v>
      </c>
      <c r="E55" s="1">
        <v>83</v>
      </c>
      <c r="F55" s="2">
        <f t="shared" si="0"/>
        <v>0</v>
      </c>
      <c r="G55" s="2">
        <f t="shared" si="0"/>
        <v>0.77884615384615385</v>
      </c>
      <c r="H55" s="2">
        <f t="shared" si="0"/>
        <v>0.60576923076923073</v>
      </c>
      <c r="I55" s="2">
        <f t="shared" si="0"/>
        <v>0.79807692307692313</v>
      </c>
    </row>
    <row r="56" spans="1:9">
      <c r="A56" s="1" t="s">
        <v>37</v>
      </c>
      <c r="B56" s="1">
        <v>0</v>
      </c>
      <c r="C56" s="1">
        <v>78</v>
      </c>
      <c r="D56" s="1">
        <v>63</v>
      </c>
      <c r="E56" s="1">
        <v>43</v>
      </c>
      <c r="F56" s="2">
        <f t="shared" si="0"/>
        <v>0</v>
      </c>
      <c r="G56" s="2">
        <f t="shared" si="0"/>
        <v>0.75</v>
      </c>
      <c r="H56" s="2">
        <f t="shared" si="0"/>
        <v>0.60576923076923073</v>
      </c>
      <c r="I56" s="2">
        <f t="shared" si="0"/>
        <v>0.41346153846153844</v>
      </c>
    </row>
    <row r="57" spans="1:9">
      <c r="A57" s="1" t="s">
        <v>41</v>
      </c>
      <c r="B57" s="1">
        <v>0</v>
      </c>
      <c r="C57" s="1">
        <v>71</v>
      </c>
      <c r="D57" s="1">
        <v>61</v>
      </c>
      <c r="E57" s="1">
        <v>81</v>
      </c>
      <c r="F57" s="2">
        <f t="shared" si="0"/>
        <v>0</v>
      </c>
      <c r="G57" s="2">
        <f t="shared" si="0"/>
        <v>0.68269230769230771</v>
      </c>
      <c r="H57" s="2">
        <f t="shared" si="0"/>
        <v>0.58653846153846156</v>
      </c>
      <c r="I57" s="2">
        <f t="shared" si="0"/>
        <v>0.77884615384615385</v>
      </c>
    </row>
    <row r="58" spans="1:9">
      <c r="A58" s="1" t="s">
        <v>40</v>
      </c>
      <c r="B58" s="1">
        <v>0</v>
      </c>
      <c r="C58" s="1">
        <v>37</v>
      </c>
      <c r="D58" s="1">
        <v>57</v>
      </c>
      <c r="E58" s="1">
        <v>67</v>
      </c>
      <c r="F58" s="2">
        <f t="shared" si="0"/>
        <v>0</v>
      </c>
      <c r="G58" s="2">
        <f t="shared" si="0"/>
        <v>0.35576923076923078</v>
      </c>
      <c r="H58" s="2">
        <f t="shared" si="0"/>
        <v>0.54807692307692313</v>
      </c>
      <c r="I58" s="2">
        <f t="shared" si="0"/>
        <v>0.64423076923076927</v>
      </c>
    </row>
    <row r="59" spans="1:9">
      <c r="A59" s="1" t="s">
        <v>43</v>
      </c>
      <c r="B59" s="1">
        <v>0</v>
      </c>
      <c r="C59" s="1">
        <v>41</v>
      </c>
      <c r="D59" s="1">
        <v>46</v>
      </c>
      <c r="E59" s="1">
        <v>87</v>
      </c>
      <c r="F59" s="2">
        <f t="shared" si="0"/>
        <v>0</v>
      </c>
      <c r="G59" s="2">
        <f t="shared" si="0"/>
        <v>0.39423076923076922</v>
      </c>
      <c r="H59" s="2">
        <f t="shared" si="0"/>
        <v>0.44230769230769229</v>
      </c>
      <c r="I59" s="2">
        <f t="shared" si="0"/>
        <v>0.83653846153846156</v>
      </c>
    </row>
    <row r="60" spans="1:9">
      <c r="A60" s="1" t="s">
        <v>52</v>
      </c>
      <c r="B60" s="1">
        <v>0</v>
      </c>
      <c r="C60" s="1">
        <v>44</v>
      </c>
      <c r="D60" s="1">
        <v>63</v>
      </c>
      <c r="E60" s="1">
        <v>64</v>
      </c>
      <c r="F60" s="2">
        <f t="shared" si="0"/>
        <v>0</v>
      </c>
      <c r="G60" s="2">
        <f t="shared" si="0"/>
        <v>0.42307692307692307</v>
      </c>
      <c r="H60" s="2">
        <f t="shared" si="0"/>
        <v>0.60576923076923073</v>
      </c>
      <c r="I60" s="2">
        <f t="shared" si="0"/>
        <v>0.61538461538461542</v>
      </c>
    </row>
    <row r="61" spans="1:9">
      <c r="A61" s="1" t="s">
        <v>62</v>
      </c>
      <c r="B61" s="1">
        <v>0</v>
      </c>
      <c r="C61" s="1">
        <v>81</v>
      </c>
      <c r="D61" s="1">
        <v>81</v>
      </c>
      <c r="E61" s="1">
        <v>78</v>
      </c>
      <c r="F61" s="2">
        <f t="shared" si="0"/>
        <v>0</v>
      </c>
      <c r="G61" s="2">
        <f t="shared" si="0"/>
        <v>0.77884615384615385</v>
      </c>
      <c r="H61" s="2">
        <f t="shared" si="0"/>
        <v>0.77884615384615385</v>
      </c>
      <c r="I61" s="2">
        <f t="shared" si="0"/>
        <v>0.75</v>
      </c>
    </row>
    <row r="62" spans="1:9">
      <c r="A62" s="1" t="s">
        <v>44</v>
      </c>
      <c r="B62" s="1">
        <v>80</v>
      </c>
      <c r="C62" s="1">
        <v>93</v>
      </c>
      <c r="D62" s="1">
        <v>91</v>
      </c>
      <c r="E62" s="1">
        <v>98</v>
      </c>
      <c r="F62" s="2">
        <f t="shared" si="0"/>
        <v>0.76923076923076927</v>
      </c>
      <c r="G62" s="2">
        <f t="shared" si="0"/>
        <v>0.89423076923076927</v>
      </c>
      <c r="H62" s="2">
        <f t="shared" si="0"/>
        <v>0.875</v>
      </c>
      <c r="I62" s="2">
        <f t="shared" si="0"/>
        <v>0.94230769230769229</v>
      </c>
    </row>
    <row r="63" spans="1:9">
      <c r="A63" s="1" t="s">
        <v>50</v>
      </c>
      <c r="B63" s="1">
        <v>80</v>
      </c>
      <c r="C63" s="1">
        <v>92</v>
      </c>
      <c r="D63" s="1">
        <v>85</v>
      </c>
      <c r="E63" s="1">
        <v>95</v>
      </c>
      <c r="F63" s="2">
        <f t="shared" si="0"/>
        <v>0.76923076923076927</v>
      </c>
      <c r="G63" s="2">
        <f t="shared" si="0"/>
        <v>0.88461538461538458</v>
      </c>
      <c r="H63" s="2">
        <f t="shared" si="0"/>
        <v>0.81730769230769229</v>
      </c>
      <c r="I63" s="2">
        <f t="shared" si="0"/>
        <v>0.91346153846153844</v>
      </c>
    </row>
    <row r="64" spans="1:9">
      <c r="A64" s="1" t="s">
        <v>36</v>
      </c>
      <c r="B64" s="1">
        <v>77</v>
      </c>
      <c r="C64" s="1">
        <v>92</v>
      </c>
      <c r="D64" s="1">
        <v>91</v>
      </c>
      <c r="E64" s="1">
        <v>96</v>
      </c>
      <c r="F64" s="2">
        <f t="shared" si="0"/>
        <v>0.74038461538461542</v>
      </c>
      <c r="G64" s="2">
        <f t="shared" si="0"/>
        <v>0.88461538461538458</v>
      </c>
      <c r="H64" s="2">
        <f t="shared" si="0"/>
        <v>0.875</v>
      </c>
      <c r="I64" s="2">
        <f t="shared" si="0"/>
        <v>0.92307692307692313</v>
      </c>
    </row>
    <row r="65" spans="1:9">
      <c r="A65" s="1" t="s">
        <v>42</v>
      </c>
      <c r="B65" s="1">
        <v>76</v>
      </c>
      <c r="C65" s="1">
        <v>93</v>
      </c>
      <c r="D65" s="1">
        <v>89</v>
      </c>
      <c r="E65" s="1">
        <v>89</v>
      </c>
      <c r="F65" s="2">
        <f t="shared" si="0"/>
        <v>0.73076923076923073</v>
      </c>
      <c r="G65" s="2">
        <f t="shared" si="0"/>
        <v>0.89423076923076927</v>
      </c>
      <c r="H65" s="2">
        <f t="shared" si="0"/>
        <v>0.85576923076923073</v>
      </c>
      <c r="I65" s="2">
        <f t="shared" si="0"/>
        <v>0.85576923076923073</v>
      </c>
    </row>
    <row r="66" spans="1:9">
      <c r="A66" s="1" t="s">
        <v>57</v>
      </c>
      <c r="B66" s="1">
        <v>73</v>
      </c>
      <c r="C66" s="1">
        <v>93</v>
      </c>
      <c r="D66" s="1">
        <v>89</v>
      </c>
      <c r="E66" s="1">
        <v>92</v>
      </c>
      <c r="F66" s="2">
        <f t="shared" si="0"/>
        <v>0.70192307692307687</v>
      </c>
      <c r="G66" s="2">
        <f t="shared" si="0"/>
        <v>0.89423076923076927</v>
      </c>
      <c r="H66" s="2">
        <f t="shared" si="0"/>
        <v>0.85576923076923073</v>
      </c>
      <c r="I66" s="2">
        <f t="shared" ref="I66" si="1">(E66/104)</f>
        <v>0.88461538461538458</v>
      </c>
    </row>
    <row r="67" spans="1:9">
      <c r="A67" s="1" t="s">
        <v>39</v>
      </c>
      <c r="B67" s="1">
        <v>73</v>
      </c>
      <c r="C67" s="1">
        <v>84</v>
      </c>
      <c r="D67" s="1">
        <v>88</v>
      </c>
      <c r="E67" s="1">
        <v>44</v>
      </c>
      <c r="F67" s="2">
        <f t="shared" ref="F67:I130" si="2">(B67/104)</f>
        <v>0.70192307692307687</v>
      </c>
      <c r="G67" s="2">
        <f t="shared" si="2"/>
        <v>0.80769230769230771</v>
      </c>
      <c r="H67" s="2">
        <f t="shared" si="2"/>
        <v>0.84615384615384615</v>
      </c>
      <c r="I67" s="2">
        <f t="shared" si="2"/>
        <v>0.42307692307692307</v>
      </c>
    </row>
    <row r="68" spans="1:9">
      <c r="A68" s="1" t="s">
        <v>43</v>
      </c>
      <c r="B68" s="1">
        <v>73</v>
      </c>
      <c r="C68" s="1">
        <v>73</v>
      </c>
      <c r="D68" s="1">
        <v>78</v>
      </c>
      <c r="E68" s="1">
        <v>66</v>
      </c>
      <c r="F68" s="2">
        <f t="shared" si="2"/>
        <v>0.70192307692307687</v>
      </c>
      <c r="G68" s="2">
        <f t="shared" si="2"/>
        <v>0.70192307692307687</v>
      </c>
      <c r="H68" s="2">
        <f t="shared" si="2"/>
        <v>0.75</v>
      </c>
      <c r="I68" s="2">
        <f t="shared" si="2"/>
        <v>0.63461538461538458</v>
      </c>
    </row>
    <row r="69" spans="1:9">
      <c r="A69" s="1" t="s">
        <v>62</v>
      </c>
      <c r="B69" s="1">
        <v>72</v>
      </c>
      <c r="C69" s="1">
        <v>40</v>
      </c>
      <c r="D69" s="1">
        <v>60</v>
      </c>
      <c r="E69" s="1">
        <v>41</v>
      </c>
      <c r="F69" s="2">
        <f t="shared" si="2"/>
        <v>0.69230769230769229</v>
      </c>
      <c r="G69" s="2">
        <f t="shared" si="2"/>
        <v>0.38461538461538464</v>
      </c>
      <c r="H69" s="2">
        <f t="shared" si="2"/>
        <v>0.57692307692307687</v>
      </c>
      <c r="I69" s="2">
        <f t="shared" si="2"/>
        <v>0.39423076923076922</v>
      </c>
    </row>
    <row r="70" spans="1:9">
      <c r="A70" s="1" t="s">
        <v>51</v>
      </c>
      <c r="B70" s="1">
        <v>68</v>
      </c>
      <c r="C70" s="1">
        <v>81</v>
      </c>
      <c r="D70" s="1">
        <v>61</v>
      </c>
      <c r="E70" s="1">
        <v>55</v>
      </c>
      <c r="F70" s="2">
        <f t="shared" si="2"/>
        <v>0.65384615384615385</v>
      </c>
      <c r="G70" s="2">
        <f t="shared" si="2"/>
        <v>0.77884615384615385</v>
      </c>
      <c r="H70" s="2">
        <f t="shared" si="2"/>
        <v>0.58653846153846156</v>
      </c>
      <c r="I70" s="2">
        <f t="shared" si="2"/>
        <v>0.52884615384615385</v>
      </c>
    </row>
    <row r="71" spans="1:9">
      <c r="A71" s="1" t="s">
        <v>61</v>
      </c>
      <c r="B71" s="1">
        <v>66</v>
      </c>
      <c r="C71" s="1">
        <v>77</v>
      </c>
      <c r="D71" s="1">
        <v>85</v>
      </c>
      <c r="E71" s="1">
        <v>89</v>
      </c>
      <c r="F71" s="2">
        <f t="shared" si="2"/>
        <v>0.63461538461538458</v>
      </c>
      <c r="G71" s="2">
        <f t="shared" si="2"/>
        <v>0.74038461538461542</v>
      </c>
      <c r="H71" s="2">
        <f t="shared" si="2"/>
        <v>0.81730769230769229</v>
      </c>
      <c r="I71" s="2">
        <f t="shared" si="2"/>
        <v>0.85576923076923073</v>
      </c>
    </row>
    <row r="72" spans="1:9">
      <c r="A72" s="1" t="s">
        <v>58</v>
      </c>
      <c r="B72" s="1">
        <v>63</v>
      </c>
      <c r="C72" s="1">
        <v>83</v>
      </c>
      <c r="D72" s="1">
        <v>40</v>
      </c>
      <c r="E72" s="1">
        <v>84</v>
      </c>
      <c r="F72" s="2">
        <f t="shared" si="2"/>
        <v>0.60576923076923073</v>
      </c>
      <c r="G72" s="2">
        <f t="shared" si="2"/>
        <v>0.79807692307692313</v>
      </c>
      <c r="H72" s="2">
        <f t="shared" si="2"/>
        <v>0.38461538461538464</v>
      </c>
      <c r="I72" s="2">
        <f t="shared" si="2"/>
        <v>0.80769230769230771</v>
      </c>
    </row>
    <row r="73" spans="1:9">
      <c r="A73" s="1" t="s">
        <v>56</v>
      </c>
      <c r="B73" s="1">
        <v>60</v>
      </c>
      <c r="C73" s="1">
        <v>85</v>
      </c>
      <c r="D73" s="1">
        <v>85</v>
      </c>
      <c r="E73" s="1">
        <v>92</v>
      </c>
      <c r="F73" s="2">
        <f t="shared" si="2"/>
        <v>0.57692307692307687</v>
      </c>
      <c r="G73" s="2">
        <f t="shared" si="2"/>
        <v>0.81730769230769229</v>
      </c>
      <c r="H73" s="2">
        <f t="shared" si="2"/>
        <v>0.81730769230769229</v>
      </c>
      <c r="I73" s="2">
        <f t="shared" si="2"/>
        <v>0.88461538461538458</v>
      </c>
    </row>
    <row r="74" spans="1:9">
      <c r="A74" s="1" t="s">
        <v>47</v>
      </c>
      <c r="B74" s="1">
        <v>59</v>
      </c>
      <c r="C74" s="1">
        <v>89</v>
      </c>
      <c r="D74" s="1">
        <v>44</v>
      </c>
      <c r="E74" s="1">
        <v>37</v>
      </c>
      <c r="F74" s="2">
        <f t="shared" si="2"/>
        <v>0.56730769230769229</v>
      </c>
      <c r="G74" s="2">
        <f t="shared" si="2"/>
        <v>0.85576923076923073</v>
      </c>
      <c r="H74" s="2">
        <f t="shared" si="2"/>
        <v>0.42307692307692307</v>
      </c>
      <c r="I74" s="2">
        <f t="shared" si="2"/>
        <v>0.35576923076923078</v>
      </c>
    </row>
    <row r="75" spans="1:9">
      <c r="A75" s="1" t="s">
        <v>59</v>
      </c>
      <c r="B75" s="1">
        <v>58</v>
      </c>
      <c r="C75" s="1">
        <v>89</v>
      </c>
      <c r="D75" s="1">
        <v>76</v>
      </c>
      <c r="E75" s="1">
        <v>88</v>
      </c>
      <c r="F75" s="2">
        <f t="shared" si="2"/>
        <v>0.55769230769230771</v>
      </c>
      <c r="G75" s="2">
        <f t="shared" si="2"/>
        <v>0.85576923076923073</v>
      </c>
      <c r="H75" s="2">
        <f t="shared" si="2"/>
        <v>0.73076923076923073</v>
      </c>
      <c r="I75" s="2">
        <f t="shared" si="2"/>
        <v>0.84615384615384615</v>
      </c>
    </row>
    <row r="76" spans="1:9">
      <c r="A76" s="1" t="s">
        <v>38</v>
      </c>
      <c r="B76" s="1">
        <v>58</v>
      </c>
      <c r="C76" s="1">
        <v>40</v>
      </c>
      <c r="D76" s="1">
        <v>82</v>
      </c>
      <c r="E76" s="1">
        <v>45</v>
      </c>
      <c r="F76" s="2">
        <f t="shared" si="2"/>
        <v>0.55769230769230771</v>
      </c>
      <c r="G76" s="2">
        <f t="shared" si="2"/>
        <v>0.38461538461538464</v>
      </c>
      <c r="H76" s="2">
        <f t="shared" si="2"/>
        <v>0.78846153846153844</v>
      </c>
      <c r="I76" s="2">
        <f t="shared" si="2"/>
        <v>0.43269230769230771</v>
      </c>
    </row>
    <row r="77" spans="1:9">
      <c r="A77" s="1" t="s">
        <v>45</v>
      </c>
      <c r="B77" s="1">
        <v>52</v>
      </c>
      <c r="C77" s="1">
        <v>82</v>
      </c>
      <c r="D77" s="1">
        <v>66</v>
      </c>
      <c r="E77" s="1">
        <v>47</v>
      </c>
      <c r="F77" s="2">
        <f t="shared" si="2"/>
        <v>0.5</v>
      </c>
      <c r="G77" s="2">
        <f t="shared" si="2"/>
        <v>0.78846153846153844</v>
      </c>
      <c r="H77" s="2">
        <f t="shared" si="2"/>
        <v>0.63461538461538458</v>
      </c>
      <c r="I77" s="2">
        <f t="shared" si="2"/>
        <v>0.45192307692307693</v>
      </c>
    </row>
    <row r="78" spans="1:9">
      <c r="A78" s="1" t="s">
        <v>49</v>
      </c>
      <c r="B78" s="1">
        <v>51</v>
      </c>
      <c r="C78" s="1">
        <v>88</v>
      </c>
      <c r="D78" s="1">
        <v>79</v>
      </c>
      <c r="E78" s="1">
        <v>31</v>
      </c>
      <c r="F78" s="2">
        <f t="shared" si="2"/>
        <v>0.49038461538461536</v>
      </c>
      <c r="G78" s="2">
        <f t="shared" si="2"/>
        <v>0.84615384615384615</v>
      </c>
      <c r="H78" s="2">
        <f t="shared" si="2"/>
        <v>0.75961538461538458</v>
      </c>
      <c r="I78" s="2">
        <f t="shared" si="2"/>
        <v>0.29807692307692307</v>
      </c>
    </row>
    <row r="79" spans="1:9">
      <c r="A79" s="1" t="s">
        <v>46</v>
      </c>
      <c r="B79" s="1">
        <v>51</v>
      </c>
      <c r="C79" s="1">
        <v>57</v>
      </c>
      <c r="D79" s="1">
        <v>60</v>
      </c>
      <c r="E79" s="1">
        <v>60</v>
      </c>
      <c r="F79" s="2">
        <f t="shared" si="2"/>
        <v>0.49038461538461536</v>
      </c>
      <c r="G79" s="2">
        <f t="shared" si="2"/>
        <v>0.54807692307692313</v>
      </c>
      <c r="H79" s="2">
        <f t="shared" si="2"/>
        <v>0.57692307692307687</v>
      </c>
      <c r="I79" s="2">
        <f t="shared" si="2"/>
        <v>0.57692307692307687</v>
      </c>
    </row>
    <row r="80" spans="1:9">
      <c r="A80" s="1" t="s">
        <v>53</v>
      </c>
      <c r="B80" s="1">
        <v>51</v>
      </c>
      <c r="C80" s="1">
        <v>87</v>
      </c>
      <c r="D80" s="1">
        <v>81</v>
      </c>
      <c r="E80" s="1">
        <v>33</v>
      </c>
      <c r="F80" s="2">
        <f t="shared" si="2"/>
        <v>0.49038461538461536</v>
      </c>
      <c r="G80" s="2">
        <f t="shared" si="2"/>
        <v>0.83653846153846156</v>
      </c>
      <c r="H80" s="2">
        <f t="shared" si="2"/>
        <v>0.77884615384615385</v>
      </c>
      <c r="I80" s="2">
        <f t="shared" si="2"/>
        <v>0.31730769230769229</v>
      </c>
    </row>
    <row r="81" spans="1:9">
      <c r="A81" s="1" t="s">
        <v>60</v>
      </c>
      <c r="B81" s="1">
        <v>50</v>
      </c>
      <c r="C81" s="1">
        <v>45</v>
      </c>
      <c r="D81" s="1">
        <v>79</v>
      </c>
      <c r="E81" s="1">
        <v>88</v>
      </c>
      <c r="F81" s="2">
        <f t="shared" si="2"/>
        <v>0.48076923076923078</v>
      </c>
      <c r="G81" s="2">
        <f t="shared" si="2"/>
        <v>0.43269230769230771</v>
      </c>
      <c r="H81" s="2">
        <f t="shared" si="2"/>
        <v>0.75961538461538458</v>
      </c>
      <c r="I81" s="2">
        <f t="shared" si="2"/>
        <v>0.84615384615384615</v>
      </c>
    </row>
    <row r="82" spans="1:9">
      <c r="A82" s="1" t="s">
        <v>63</v>
      </c>
      <c r="B82" s="1">
        <v>42</v>
      </c>
      <c r="C82" s="1">
        <v>73</v>
      </c>
      <c r="D82" s="1">
        <v>83</v>
      </c>
      <c r="E82" s="1">
        <v>82</v>
      </c>
      <c r="F82" s="2">
        <f t="shared" si="2"/>
        <v>0.40384615384615385</v>
      </c>
      <c r="G82" s="2">
        <f t="shared" si="2"/>
        <v>0.70192307692307687</v>
      </c>
      <c r="H82" s="2">
        <f t="shared" si="2"/>
        <v>0.79807692307692313</v>
      </c>
      <c r="I82" s="2">
        <f t="shared" si="2"/>
        <v>0.78846153846153844</v>
      </c>
    </row>
    <row r="83" spans="1:9">
      <c r="A83" s="1" t="s">
        <v>55</v>
      </c>
      <c r="B83" s="1">
        <v>41</v>
      </c>
      <c r="C83" s="1">
        <v>0</v>
      </c>
      <c r="D83" s="1">
        <v>61</v>
      </c>
      <c r="E83" s="1">
        <v>35</v>
      </c>
      <c r="F83" s="2">
        <f t="shared" si="2"/>
        <v>0.39423076923076922</v>
      </c>
      <c r="G83" s="2">
        <f t="shared" si="2"/>
        <v>0</v>
      </c>
      <c r="H83" s="2">
        <f t="shared" si="2"/>
        <v>0.58653846153846156</v>
      </c>
      <c r="I83" s="2">
        <f t="shared" si="2"/>
        <v>0.33653846153846156</v>
      </c>
    </row>
    <row r="84" spans="1:9">
      <c r="A84" s="1" t="s">
        <v>34</v>
      </c>
      <c r="B84" s="1">
        <v>40</v>
      </c>
      <c r="C84" s="1">
        <v>83</v>
      </c>
      <c r="D84" s="1">
        <v>76</v>
      </c>
      <c r="E84" s="1">
        <v>71</v>
      </c>
      <c r="F84" s="2">
        <f t="shared" si="2"/>
        <v>0.38461538461538464</v>
      </c>
      <c r="G84" s="2">
        <f t="shared" si="2"/>
        <v>0.79807692307692313</v>
      </c>
      <c r="H84" s="2">
        <f t="shared" si="2"/>
        <v>0.73076923076923073</v>
      </c>
      <c r="I84" s="2">
        <f t="shared" si="2"/>
        <v>0.68269230769230771</v>
      </c>
    </row>
    <row r="85" spans="1:9">
      <c r="A85" s="1" t="s">
        <v>48</v>
      </c>
      <c r="B85" s="1">
        <v>36</v>
      </c>
      <c r="C85" s="1">
        <v>85</v>
      </c>
      <c r="D85" s="1">
        <v>61</v>
      </c>
      <c r="E85" s="1">
        <v>68</v>
      </c>
      <c r="F85" s="2">
        <f t="shared" si="2"/>
        <v>0.34615384615384615</v>
      </c>
      <c r="G85" s="2">
        <f t="shared" si="2"/>
        <v>0.81730769230769229</v>
      </c>
      <c r="H85" s="2">
        <f t="shared" si="2"/>
        <v>0.58653846153846156</v>
      </c>
      <c r="I85" s="2">
        <f t="shared" si="2"/>
        <v>0.65384615384615385</v>
      </c>
    </row>
    <row r="86" spans="1:9">
      <c r="A86" s="1" t="s">
        <v>54</v>
      </c>
      <c r="B86" s="1">
        <v>0</v>
      </c>
      <c r="C86" s="1">
        <v>82</v>
      </c>
      <c r="D86" s="1">
        <v>87</v>
      </c>
      <c r="E86" s="1">
        <v>44</v>
      </c>
      <c r="F86" s="2">
        <f t="shared" si="2"/>
        <v>0</v>
      </c>
      <c r="G86" s="2">
        <f t="shared" si="2"/>
        <v>0.78846153846153844</v>
      </c>
      <c r="H86" s="2">
        <f t="shared" si="2"/>
        <v>0.83653846153846156</v>
      </c>
      <c r="I86" s="2">
        <f t="shared" si="2"/>
        <v>0.42307692307692307</v>
      </c>
    </row>
    <row r="87" spans="1:9">
      <c r="A87" s="1" t="s">
        <v>37</v>
      </c>
      <c r="B87" s="1">
        <v>0</v>
      </c>
      <c r="C87" s="1">
        <v>88</v>
      </c>
      <c r="D87" s="1">
        <v>42</v>
      </c>
      <c r="E87" s="1">
        <v>50</v>
      </c>
      <c r="F87" s="2">
        <f t="shared" si="2"/>
        <v>0</v>
      </c>
      <c r="G87" s="2">
        <f t="shared" si="2"/>
        <v>0.84615384615384615</v>
      </c>
      <c r="H87" s="2">
        <f t="shared" si="2"/>
        <v>0.40384615384615385</v>
      </c>
      <c r="I87" s="2">
        <f t="shared" si="2"/>
        <v>0.48076923076923078</v>
      </c>
    </row>
    <row r="88" spans="1:9">
      <c r="A88" s="1" t="s">
        <v>41</v>
      </c>
      <c r="B88" s="1">
        <v>0</v>
      </c>
      <c r="C88" s="1">
        <v>76</v>
      </c>
      <c r="D88" s="1">
        <v>74</v>
      </c>
      <c r="E88" s="1">
        <v>81</v>
      </c>
      <c r="F88" s="2">
        <f t="shared" si="2"/>
        <v>0</v>
      </c>
      <c r="G88" s="2">
        <f t="shared" si="2"/>
        <v>0.73076923076923073</v>
      </c>
      <c r="H88" s="2">
        <f t="shared" si="2"/>
        <v>0.71153846153846156</v>
      </c>
      <c r="I88" s="2">
        <f t="shared" si="2"/>
        <v>0.77884615384615385</v>
      </c>
    </row>
    <row r="89" spans="1:9">
      <c r="A89" s="1" t="s">
        <v>40</v>
      </c>
      <c r="B89" s="1">
        <v>0</v>
      </c>
      <c r="C89" s="1">
        <v>46</v>
      </c>
      <c r="D89" s="1">
        <v>84</v>
      </c>
      <c r="E89" s="1">
        <v>63</v>
      </c>
      <c r="F89" s="2">
        <f t="shared" si="2"/>
        <v>0</v>
      </c>
      <c r="G89" s="2">
        <f t="shared" si="2"/>
        <v>0.44230769230769229</v>
      </c>
      <c r="H89" s="2">
        <f t="shared" si="2"/>
        <v>0.80769230769230771</v>
      </c>
      <c r="I89" s="2">
        <f t="shared" si="2"/>
        <v>0.60576923076923073</v>
      </c>
    </row>
    <row r="90" spans="1:9">
      <c r="A90" s="1" t="s">
        <v>35</v>
      </c>
      <c r="B90" s="1">
        <v>0</v>
      </c>
      <c r="C90" s="1">
        <v>42</v>
      </c>
      <c r="D90" s="1">
        <v>74</v>
      </c>
      <c r="E90" s="1">
        <v>61</v>
      </c>
      <c r="F90" s="2">
        <f t="shared" si="2"/>
        <v>0</v>
      </c>
      <c r="G90" s="2">
        <f t="shared" si="2"/>
        <v>0.40384615384615385</v>
      </c>
      <c r="H90" s="2">
        <f t="shared" si="2"/>
        <v>0.71153846153846156</v>
      </c>
      <c r="I90" s="2">
        <f t="shared" si="2"/>
        <v>0.58653846153846156</v>
      </c>
    </row>
    <row r="91" spans="1:9">
      <c r="A91" s="1" t="s">
        <v>52</v>
      </c>
      <c r="B91" s="1">
        <v>0</v>
      </c>
      <c r="C91" s="1">
        <v>86</v>
      </c>
      <c r="D91" s="1">
        <v>60</v>
      </c>
      <c r="E91" s="1">
        <v>88</v>
      </c>
      <c r="F91" s="2">
        <f t="shared" si="2"/>
        <v>0</v>
      </c>
      <c r="G91" s="2">
        <f t="shared" si="2"/>
        <v>0.82692307692307687</v>
      </c>
      <c r="H91" s="2">
        <f t="shared" si="2"/>
        <v>0.57692307692307687</v>
      </c>
      <c r="I91" s="2">
        <f t="shared" si="2"/>
        <v>0.84615384615384615</v>
      </c>
    </row>
    <row r="92" spans="1:9">
      <c r="A92" s="1" t="s">
        <v>54</v>
      </c>
      <c r="B92" s="1">
        <v>80</v>
      </c>
      <c r="C92" s="1">
        <v>89</v>
      </c>
      <c r="D92" s="1">
        <v>49</v>
      </c>
      <c r="E92" s="1">
        <v>99</v>
      </c>
      <c r="F92" s="2">
        <f t="shared" si="2"/>
        <v>0.76923076923076927</v>
      </c>
      <c r="G92" s="2">
        <f t="shared" si="2"/>
        <v>0.85576923076923073</v>
      </c>
      <c r="H92" s="2">
        <f t="shared" si="2"/>
        <v>0.47115384615384615</v>
      </c>
      <c r="I92" s="2">
        <f t="shared" si="2"/>
        <v>0.95192307692307687</v>
      </c>
    </row>
    <row r="93" spans="1:9">
      <c r="A93" s="1" t="s">
        <v>63</v>
      </c>
      <c r="B93" s="1">
        <v>78</v>
      </c>
      <c r="C93" s="1">
        <v>88</v>
      </c>
      <c r="D93" s="1">
        <v>63</v>
      </c>
      <c r="E93" s="1">
        <v>97</v>
      </c>
      <c r="F93" s="2">
        <f t="shared" si="2"/>
        <v>0.75</v>
      </c>
      <c r="G93" s="2">
        <f t="shared" si="2"/>
        <v>0.84615384615384615</v>
      </c>
      <c r="H93" s="2">
        <f t="shared" si="2"/>
        <v>0.60576923076923073</v>
      </c>
      <c r="I93" s="2">
        <f t="shared" si="2"/>
        <v>0.93269230769230771</v>
      </c>
    </row>
    <row r="94" spans="1:9">
      <c r="A94" s="1" t="s">
        <v>48</v>
      </c>
      <c r="B94" s="1">
        <v>69</v>
      </c>
      <c r="C94" s="1">
        <v>82</v>
      </c>
      <c r="D94" s="1">
        <v>92</v>
      </c>
      <c r="E94" s="1">
        <v>50</v>
      </c>
      <c r="F94" s="2">
        <f t="shared" si="2"/>
        <v>0.66346153846153844</v>
      </c>
      <c r="G94" s="2">
        <f t="shared" si="2"/>
        <v>0.78846153846153844</v>
      </c>
      <c r="H94" s="2">
        <f t="shared" si="2"/>
        <v>0.88461538461538458</v>
      </c>
      <c r="I94" s="2">
        <f t="shared" si="2"/>
        <v>0.48076923076923078</v>
      </c>
    </row>
    <row r="95" spans="1:9">
      <c r="A95" s="1" t="s">
        <v>51</v>
      </c>
      <c r="B95" s="1">
        <v>57</v>
      </c>
      <c r="C95" s="1">
        <v>86</v>
      </c>
      <c r="D95" s="1">
        <v>61</v>
      </c>
      <c r="E95" s="1">
        <v>64</v>
      </c>
      <c r="F95" s="2">
        <f t="shared" si="2"/>
        <v>0.54807692307692313</v>
      </c>
      <c r="G95" s="2">
        <f t="shared" si="2"/>
        <v>0.82692307692307687</v>
      </c>
      <c r="H95" s="2">
        <f t="shared" si="2"/>
        <v>0.58653846153846156</v>
      </c>
      <c r="I95" s="2">
        <f t="shared" si="2"/>
        <v>0.61538461538461542</v>
      </c>
    </row>
    <row r="96" spans="1:9">
      <c r="A96" s="1" t="s">
        <v>46</v>
      </c>
      <c r="B96" s="1">
        <v>57</v>
      </c>
      <c r="C96" s="1">
        <v>86</v>
      </c>
      <c r="D96" s="1">
        <v>88</v>
      </c>
      <c r="E96" s="1">
        <v>95</v>
      </c>
      <c r="F96" s="2">
        <f t="shared" si="2"/>
        <v>0.54807692307692313</v>
      </c>
      <c r="G96" s="2">
        <f t="shared" si="2"/>
        <v>0.82692307692307687</v>
      </c>
      <c r="H96" s="2">
        <f t="shared" si="2"/>
        <v>0.84615384615384615</v>
      </c>
      <c r="I96" s="2">
        <f t="shared" si="2"/>
        <v>0.91346153846153844</v>
      </c>
    </row>
    <row r="97" spans="1:9">
      <c r="A97" s="1" t="s">
        <v>44</v>
      </c>
      <c r="B97" s="1">
        <v>56</v>
      </c>
      <c r="C97" s="1">
        <v>78</v>
      </c>
      <c r="D97" s="1">
        <v>60</v>
      </c>
      <c r="E97" s="1">
        <v>40</v>
      </c>
      <c r="F97" s="2">
        <f t="shared" si="2"/>
        <v>0.53846153846153844</v>
      </c>
      <c r="G97" s="2">
        <f t="shared" si="2"/>
        <v>0.75</v>
      </c>
      <c r="H97" s="2">
        <f t="shared" si="2"/>
        <v>0.57692307692307687</v>
      </c>
      <c r="I97" s="2">
        <f t="shared" si="2"/>
        <v>0.38461538461538464</v>
      </c>
    </row>
    <row r="98" spans="1:9">
      <c r="A98" s="1" t="s">
        <v>58</v>
      </c>
      <c r="B98" s="1">
        <v>56</v>
      </c>
      <c r="C98" s="1">
        <v>72</v>
      </c>
      <c r="D98" s="1">
        <v>58</v>
      </c>
      <c r="E98" s="1">
        <v>41</v>
      </c>
      <c r="F98" s="2">
        <f t="shared" si="2"/>
        <v>0.53846153846153844</v>
      </c>
      <c r="G98" s="2">
        <f t="shared" si="2"/>
        <v>0.69230769230769229</v>
      </c>
      <c r="H98" s="2">
        <f t="shared" si="2"/>
        <v>0.55769230769230771</v>
      </c>
      <c r="I98" s="2">
        <f t="shared" si="2"/>
        <v>0.39423076923076922</v>
      </c>
    </row>
    <row r="99" spans="1:9">
      <c r="A99" s="1" t="s">
        <v>39</v>
      </c>
      <c r="B99" s="1">
        <v>56</v>
      </c>
      <c r="C99" s="1">
        <v>0</v>
      </c>
      <c r="D99" s="1">
        <v>56</v>
      </c>
      <c r="E99" s="1">
        <v>76</v>
      </c>
      <c r="F99" s="2">
        <f t="shared" si="2"/>
        <v>0.53846153846153844</v>
      </c>
      <c r="G99" s="2">
        <f t="shared" si="2"/>
        <v>0</v>
      </c>
      <c r="H99" s="2">
        <f t="shared" si="2"/>
        <v>0.53846153846153844</v>
      </c>
      <c r="I99" s="2">
        <f t="shared" si="2"/>
        <v>0.73076923076923073</v>
      </c>
    </row>
    <row r="100" spans="1:9">
      <c r="A100" s="1" t="s">
        <v>50</v>
      </c>
      <c r="B100" s="1">
        <v>55</v>
      </c>
      <c r="C100" s="1">
        <v>86</v>
      </c>
      <c r="D100" s="1">
        <v>59</v>
      </c>
      <c r="E100" s="1">
        <v>44</v>
      </c>
      <c r="F100" s="2">
        <f t="shared" si="2"/>
        <v>0.52884615384615385</v>
      </c>
      <c r="G100" s="2">
        <f t="shared" si="2"/>
        <v>0.82692307692307687</v>
      </c>
      <c r="H100" s="2">
        <f t="shared" si="2"/>
        <v>0.56730769230769229</v>
      </c>
      <c r="I100" s="2">
        <f t="shared" si="2"/>
        <v>0.42307692307692307</v>
      </c>
    </row>
    <row r="101" spans="1:9">
      <c r="A101" s="1" t="s">
        <v>59</v>
      </c>
      <c r="B101" s="1">
        <v>55</v>
      </c>
      <c r="C101" s="1">
        <v>41</v>
      </c>
      <c r="D101" s="1">
        <v>40</v>
      </c>
      <c r="E101" s="1">
        <v>87</v>
      </c>
      <c r="F101" s="2">
        <f t="shared" si="2"/>
        <v>0.52884615384615385</v>
      </c>
      <c r="G101" s="2">
        <f t="shared" si="2"/>
        <v>0.39423076923076922</v>
      </c>
      <c r="H101" s="2">
        <f t="shared" si="2"/>
        <v>0.38461538461538464</v>
      </c>
      <c r="I101" s="2">
        <f t="shared" si="2"/>
        <v>0.83653846153846156</v>
      </c>
    </row>
    <row r="102" spans="1:9">
      <c r="A102" s="1" t="s">
        <v>40</v>
      </c>
      <c r="B102" s="1">
        <v>55</v>
      </c>
      <c r="C102" s="1">
        <v>65</v>
      </c>
      <c r="D102" s="1">
        <v>88</v>
      </c>
      <c r="E102" s="1">
        <v>40</v>
      </c>
      <c r="F102" s="2">
        <f t="shared" si="2"/>
        <v>0.52884615384615385</v>
      </c>
      <c r="G102" s="2">
        <f t="shared" si="2"/>
        <v>0.625</v>
      </c>
      <c r="H102" s="2">
        <f t="shared" si="2"/>
        <v>0.84615384615384615</v>
      </c>
      <c r="I102" s="2">
        <f t="shared" si="2"/>
        <v>0.38461538461538464</v>
      </c>
    </row>
    <row r="103" spans="1:9">
      <c r="A103" s="1" t="s">
        <v>45</v>
      </c>
      <c r="B103" s="1">
        <v>55</v>
      </c>
      <c r="C103" s="1">
        <v>20</v>
      </c>
      <c r="D103" s="1">
        <v>66</v>
      </c>
      <c r="E103" s="1">
        <v>44</v>
      </c>
      <c r="F103" s="2">
        <f t="shared" si="2"/>
        <v>0.52884615384615385</v>
      </c>
      <c r="G103" s="2">
        <f t="shared" si="2"/>
        <v>0.19230769230769232</v>
      </c>
      <c r="H103" s="2">
        <f t="shared" si="2"/>
        <v>0.63461538461538458</v>
      </c>
      <c r="I103" s="2">
        <f t="shared" si="2"/>
        <v>0.42307692307692307</v>
      </c>
    </row>
    <row r="104" spans="1:9">
      <c r="A104" s="1" t="s">
        <v>55</v>
      </c>
      <c r="B104" s="1">
        <v>54</v>
      </c>
      <c r="C104" s="1">
        <v>76</v>
      </c>
      <c r="D104" s="1">
        <v>81</v>
      </c>
      <c r="E104" s="1">
        <v>83</v>
      </c>
      <c r="F104" s="2">
        <f t="shared" si="2"/>
        <v>0.51923076923076927</v>
      </c>
      <c r="G104" s="2">
        <f t="shared" si="2"/>
        <v>0.73076923076923073</v>
      </c>
      <c r="H104" s="2">
        <f t="shared" si="2"/>
        <v>0.77884615384615385</v>
      </c>
      <c r="I104" s="2">
        <f t="shared" si="2"/>
        <v>0.79807692307692313</v>
      </c>
    </row>
    <row r="105" spans="1:9">
      <c r="A105" s="1" t="s">
        <v>53</v>
      </c>
      <c r="B105" s="1">
        <v>54</v>
      </c>
      <c r="C105" s="1">
        <v>80</v>
      </c>
      <c r="D105" s="1">
        <v>42</v>
      </c>
      <c r="E105" s="1">
        <v>14</v>
      </c>
      <c r="F105" s="2">
        <f t="shared" si="2"/>
        <v>0.51923076923076927</v>
      </c>
      <c r="G105" s="2">
        <f t="shared" si="2"/>
        <v>0.76923076923076927</v>
      </c>
      <c r="H105" s="2">
        <f t="shared" si="2"/>
        <v>0.40384615384615385</v>
      </c>
      <c r="I105" s="2">
        <f t="shared" si="2"/>
        <v>0.13461538461538461</v>
      </c>
    </row>
    <row r="106" spans="1:9">
      <c r="A106" s="1" t="s">
        <v>60</v>
      </c>
      <c r="B106" s="1">
        <v>52</v>
      </c>
      <c r="C106" s="1">
        <v>69</v>
      </c>
      <c r="D106" s="1">
        <v>64</v>
      </c>
      <c r="E106" s="1">
        <v>57</v>
      </c>
      <c r="F106" s="2">
        <f t="shared" si="2"/>
        <v>0.5</v>
      </c>
      <c r="G106" s="2">
        <f t="shared" si="2"/>
        <v>0.66346153846153844</v>
      </c>
      <c r="H106" s="2">
        <f t="shared" si="2"/>
        <v>0.61538461538461542</v>
      </c>
      <c r="I106" s="2">
        <f t="shared" si="2"/>
        <v>0.54807692307692313</v>
      </c>
    </row>
    <row r="107" spans="1:9">
      <c r="A107" s="1" t="s">
        <v>61</v>
      </c>
      <c r="B107" s="1">
        <v>50</v>
      </c>
      <c r="C107" s="1">
        <v>82</v>
      </c>
      <c r="D107" s="1">
        <v>0</v>
      </c>
      <c r="E107" s="1">
        <v>87</v>
      </c>
      <c r="F107" s="2">
        <f t="shared" si="2"/>
        <v>0.48076923076923078</v>
      </c>
      <c r="G107" s="2">
        <f t="shared" si="2"/>
        <v>0.78846153846153844</v>
      </c>
      <c r="H107" s="2">
        <f t="shared" si="2"/>
        <v>0</v>
      </c>
      <c r="I107" s="2">
        <f t="shared" si="2"/>
        <v>0.83653846153846156</v>
      </c>
    </row>
    <row r="108" spans="1:9">
      <c r="A108" s="1" t="s">
        <v>34</v>
      </c>
      <c r="B108" s="1">
        <v>50</v>
      </c>
      <c r="C108" s="1">
        <v>78</v>
      </c>
      <c r="D108" s="1">
        <v>59</v>
      </c>
      <c r="E108" s="1">
        <v>40</v>
      </c>
      <c r="F108" s="2">
        <f t="shared" si="2"/>
        <v>0.48076923076923078</v>
      </c>
      <c r="G108" s="2">
        <f t="shared" si="2"/>
        <v>0.75</v>
      </c>
      <c r="H108" s="2">
        <f t="shared" si="2"/>
        <v>0.56730769230769229</v>
      </c>
      <c r="I108" s="2">
        <f t="shared" si="2"/>
        <v>0.38461538461538464</v>
      </c>
    </row>
    <row r="109" spans="1:9">
      <c r="A109" s="1" t="s">
        <v>38</v>
      </c>
      <c r="B109" s="1">
        <v>49</v>
      </c>
      <c r="C109" s="1">
        <v>82</v>
      </c>
      <c r="D109" s="1">
        <v>84</v>
      </c>
      <c r="E109" s="1">
        <v>55</v>
      </c>
      <c r="F109" s="2">
        <f t="shared" si="2"/>
        <v>0.47115384615384615</v>
      </c>
      <c r="G109" s="2">
        <f t="shared" si="2"/>
        <v>0.78846153846153844</v>
      </c>
      <c r="H109" s="2">
        <f t="shared" si="2"/>
        <v>0.80769230769230771</v>
      </c>
      <c r="I109" s="2">
        <f t="shared" si="2"/>
        <v>0.52884615384615385</v>
      </c>
    </row>
    <row r="110" spans="1:9">
      <c r="A110" s="1" t="s">
        <v>57</v>
      </c>
      <c r="B110" s="1">
        <v>48</v>
      </c>
      <c r="C110" s="1">
        <v>68</v>
      </c>
      <c r="D110" s="1">
        <v>82</v>
      </c>
      <c r="E110" s="1">
        <v>45</v>
      </c>
      <c r="F110" s="2">
        <f t="shared" si="2"/>
        <v>0.46153846153846156</v>
      </c>
      <c r="G110" s="2">
        <f t="shared" si="2"/>
        <v>0.65384615384615385</v>
      </c>
      <c r="H110" s="2">
        <f t="shared" si="2"/>
        <v>0.78846153846153844</v>
      </c>
      <c r="I110" s="2">
        <f t="shared" si="2"/>
        <v>0.43269230769230771</v>
      </c>
    </row>
    <row r="111" spans="1:9">
      <c r="A111" s="1" t="s">
        <v>42</v>
      </c>
      <c r="B111" s="1">
        <v>47</v>
      </c>
      <c r="C111" s="1">
        <v>74</v>
      </c>
      <c r="D111" s="1">
        <v>62</v>
      </c>
      <c r="E111" s="1">
        <v>46</v>
      </c>
      <c r="F111" s="2">
        <f t="shared" si="2"/>
        <v>0.45192307692307693</v>
      </c>
      <c r="G111" s="2">
        <f t="shared" si="2"/>
        <v>0.71153846153846156</v>
      </c>
      <c r="H111" s="2">
        <f t="shared" si="2"/>
        <v>0.59615384615384615</v>
      </c>
      <c r="I111" s="2">
        <f t="shared" si="2"/>
        <v>0.44230769230769229</v>
      </c>
    </row>
    <row r="112" spans="1:9">
      <c r="A112" s="1" t="s">
        <v>35</v>
      </c>
      <c r="B112" s="1">
        <v>45</v>
      </c>
      <c r="C112" s="1">
        <v>59</v>
      </c>
      <c r="D112" s="1">
        <v>57</v>
      </c>
      <c r="E112" s="1">
        <v>94</v>
      </c>
      <c r="F112" s="2">
        <f t="shared" si="2"/>
        <v>0.43269230769230771</v>
      </c>
      <c r="G112" s="2">
        <f t="shared" si="2"/>
        <v>0.56730769230769229</v>
      </c>
      <c r="H112" s="2">
        <f t="shared" si="2"/>
        <v>0.54807692307692313</v>
      </c>
      <c r="I112" s="2">
        <f t="shared" si="2"/>
        <v>0.90384615384615385</v>
      </c>
    </row>
    <row r="113" spans="1:9">
      <c r="A113" s="1" t="s">
        <v>49</v>
      </c>
      <c r="B113" s="1">
        <v>40</v>
      </c>
      <c r="C113" s="1">
        <v>70</v>
      </c>
      <c r="D113" s="1">
        <v>61</v>
      </c>
      <c r="E113" s="1">
        <v>38</v>
      </c>
      <c r="F113" s="2">
        <f t="shared" si="2"/>
        <v>0.38461538461538464</v>
      </c>
      <c r="G113" s="2">
        <f t="shared" si="2"/>
        <v>0.67307692307692313</v>
      </c>
      <c r="H113" s="2">
        <f t="shared" si="2"/>
        <v>0.58653846153846156</v>
      </c>
      <c r="I113" s="2">
        <f t="shared" si="2"/>
        <v>0.36538461538461536</v>
      </c>
    </row>
    <row r="114" spans="1:9">
      <c r="A114" s="1" t="s">
        <v>36</v>
      </c>
      <c r="B114" s="1">
        <v>38</v>
      </c>
      <c r="C114" s="1">
        <v>80</v>
      </c>
      <c r="D114" s="1">
        <v>61</v>
      </c>
      <c r="E114" s="1">
        <v>0</v>
      </c>
      <c r="F114" s="2">
        <f t="shared" si="2"/>
        <v>0.36538461538461536</v>
      </c>
      <c r="G114" s="2">
        <f t="shared" si="2"/>
        <v>0.76923076923076927</v>
      </c>
      <c r="H114" s="2">
        <f t="shared" si="2"/>
        <v>0.58653846153846156</v>
      </c>
      <c r="I114" s="2">
        <f t="shared" si="2"/>
        <v>0</v>
      </c>
    </row>
    <row r="115" spans="1:9">
      <c r="A115" s="1" t="s">
        <v>52</v>
      </c>
      <c r="B115" s="1">
        <v>36</v>
      </c>
      <c r="C115" s="1">
        <v>43</v>
      </c>
      <c r="D115" s="1">
        <v>59</v>
      </c>
      <c r="E115" s="1">
        <v>0</v>
      </c>
      <c r="F115" s="2">
        <f t="shared" si="2"/>
        <v>0.34615384615384615</v>
      </c>
      <c r="G115" s="2">
        <f t="shared" si="2"/>
        <v>0.41346153846153844</v>
      </c>
      <c r="H115" s="2">
        <f t="shared" si="2"/>
        <v>0.56730769230769229</v>
      </c>
      <c r="I115" s="2">
        <f t="shared" si="2"/>
        <v>0</v>
      </c>
    </row>
    <row r="116" spans="1:9">
      <c r="A116" s="1" t="s">
        <v>47</v>
      </c>
      <c r="B116" s="1">
        <v>26</v>
      </c>
      <c r="C116" s="1">
        <v>57</v>
      </c>
      <c r="D116" s="1">
        <v>62</v>
      </c>
      <c r="E116" s="1">
        <v>89</v>
      </c>
      <c r="F116" s="2">
        <f t="shared" si="2"/>
        <v>0.25</v>
      </c>
      <c r="G116" s="2">
        <f t="shared" si="2"/>
        <v>0.54807692307692313</v>
      </c>
      <c r="H116" s="2">
        <f t="shared" si="2"/>
        <v>0.59615384615384615</v>
      </c>
      <c r="I116" s="2">
        <f t="shared" si="2"/>
        <v>0.85576923076923073</v>
      </c>
    </row>
    <row r="117" spans="1:9">
      <c r="A117" s="1" t="s">
        <v>56</v>
      </c>
      <c r="B117" s="1">
        <v>0</v>
      </c>
      <c r="C117" s="1">
        <v>55</v>
      </c>
      <c r="D117" s="1">
        <v>0</v>
      </c>
      <c r="E117" s="1">
        <v>73</v>
      </c>
      <c r="F117" s="2">
        <f t="shared" si="2"/>
        <v>0</v>
      </c>
      <c r="G117" s="2">
        <f t="shared" si="2"/>
        <v>0.52884615384615385</v>
      </c>
      <c r="H117" s="2">
        <f t="shared" si="2"/>
        <v>0</v>
      </c>
      <c r="I117" s="2">
        <f t="shared" si="2"/>
        <v>0.70192307692307687</v>
      </c>
    </row>
    <row r="118" spans="1:9">
      <c r="A118" s="1" t="s">
        <v>37</v>
      </c>
      <c r="B118" s="1">
        <v>0</v>
      </c>
      <c r="C118" s="1">
        <v>82</v>
      </c>
      <c r="D118" s="1">
        <v>78</v>
      </c>
      <c r="E118" s="1">
        <v>35</v>
      </c>
      <c r="F118" s="2">
        <f t="shared" si="2"/>
        <v>0</v>
      </c>
      <c r="G118" s="2">
        <f t="shared" si="2"/>
        <v>0.78846153846153844</v>
      </c>
      <c r="H118" s="2">
        <f t="shared" si="2"/>
        <v>0.75</v>
      </c>
      <c r="I118" s="2">
        <f t="shared" si="2"/>
        <v>0.33653846153846156</v>
      </c>
    </row>
    <row r="119" spans="1:9">
      <c r="A119" s="1" t="s">
        <v>41</v>
      </c>
      <c r="B119" s="1">
        <v>0</v>
      </c>
      <c r="C119" s="1">
        <v>75</v>
      </c>
      <c r="D119" s="1">
        <v>82</v>
      </c>
      <c r="E119" s="1">
        <v>65</v>
      </c>
      <c r="F119" s="2">
        <f t="shared" si="2"/>
        <v>0</v>
      </c>
      <c r="G119" s="2">
        <f t="shared" si="2"/>
        <v>0.72115384615384615</v>
      </c>
      <c r="H119" s="2">
        <f t="shared" si="2"/>
        <v>0.78846153846153844</v>
      </c>
      <c r="I119" s="2">
        <f t="shared" si="2"/>
        <v>0.625</v>
      </c>
    </row>
    <row r="120" spans="1:9">
      <c r="A120" s="1" t="s">
        <v>43</v>
      </c>
      <c r="B120" s="1">
        <v>0</v>
      </c>
      <c r="C120" s="1">
        <v>73</v>
      </c>
      <c r="D120" s="1">
        <v>59</v>
      </c>
      <c r="E120" s="1">
        <v>41</v>
      </c>
      <c r="F120" s="2">
        <f t="shared" si="2"/>
        <v>0</v>
      </c>
      <c r="G120" s="2">
        <f t="shared" si="2"/>
        <v>0.70192307692307687</v>
      </c>
      <c r="H120" s="2">
        <f t="shared" si="2"/>
        <v>0.56730769230769229</v>
      </c>
      <c r="I120" s="2">
        <f t="shared" si="2"/>
        <v>0.39423076923076922</v>
      </c>
    </row>
    <row r="121" spans="1:9">
      <c r="A121" s="1" t="s">
        <v>62</v>
      </c>
      <c r="B121" s="1">
        <v>0</v>
      </c>
      <c r="C121" s="1">
        <v>33</v>
      </c>
      <c r="D121" s="1">
        <v>61</v>
      </c>
      <c r="E121" s="1">
        <v>40</v>
      </c>
      <c r="F121" s="2">
        <f t="shared" si="2"/>
        <v>0</v>
      </c>
      <c r="G121" s="2">
        <f t="shared" si="2"/>
        <v>0.31730769230769229</v>
      </c>
      <c r="H121" s="2">
        <f t="shared" si="2"/>
        <v>0.58653846153846156</v>
      </c>
      <c r="I121" s="2">
        <f t="shared" si="2"/>
        <v>0.38461538461538464</v>
      </c>
    </row>
    <row r="122" spans="1:9">
      <c r="A122" s="1" t="s">
        <v>61</v>
      </c>
      <c r="B122" s="1">
        <v>78</v>
      </c>
      <c r="C122" s="1">
        <v>85</v>
      </c>
      <c r="D122" s="1">
        <v>92</v>
      </c>
      <c r="E122" s="1">
        <v>98</v>
      </c>
      <c r="F122" s="2">
        <f t="shared" si="2"/>
        <v>0.75</v>
      </c>
      <c r="G122" s="2">
        <f t="shared" si="2"/>
        <v>0.81730769230769229</v>
      </c>
      <c r="H122" s="2">
        <f t="shared" si="2"/>
        <v>0.88461538461538458</v>
      </c>
      <c r="I122" s="2">
        <f t="shared" si="2"/>
        <v>0.94230769230769229</v>
      </c>
    </row>
    <row r="123" spans="1:9">
      <c r="A123" s="1" t="s">
        <v>54</v>
      </c>
      <c r="B123" s="1">
        <v>62</v>
      </c>
      <c r="C123" s="1">
        <v>82</v>
      </c>
      <c r="D123" s="1">
        <v>93</v>
      </c>
      <c r="E123" s="1">
        <v>97</v>
      </c>
      <c r="F123" s="2">
        <f t="shared" si="2"/>
        <v>0.59615384615384615</v>
      </c>
      <c r="G123" s="2">
        <f t="shared" si="2"/>
        <v>0.78846153846153844</v>
      </c>
      <c r="H123" s="2">
        <f t="shared" si="2"/>
        <v>0.89423076923076927</v>
      </c>
      <c r="I123" s="2">
        <f t="shared" si="2"/>
        <v>0.93269230769230771</v>
      </c>
    </row>
    <row r="124" spans="1:9">
      <c r="A124" s="1" t="s">
        <v>55</v>
      </c>
      <c r="B124" s="1">
        <v>61</v>
      </c>
      <c r="C124" s="1">
        <v>89</v>
      </c>
      <c r="D124" s="1">
        <v>88</v>
      </c>
      <c r="E124" s="1">
        <v>96</v>
      </c>
      <c r="F124" s="2">
        <f t="shared" si="2"/>
        <v>0.58653846153846156</v>
      </c>
      <c r="G124" s="2">
        <f t="shared" si="2"/>
        <v>0.85576923076923073</v>
      </c>
      <c r="H124" s="2">
        <f t="shared" si="2"/>
        <v>0.84615384615384615</v>
      </c>
      <c r="I124" s="2">
        <f t="shared" si="2"/>
        <v>0.92307692307692313</v>
      </c>
    </row>
    <row r="125" spans="1:9">
      <c r="A125" s="1" t="s">
        <v>35</v>
      </c>
      <c r="B125" s="1">
        <v>60</v>
      </c>
      <c r="C125" s="1">
        <v>86</v>
      </c>
      <c r="D125" s="1">
        <v>91</v>
      </c>
      <c r="E125" s="1">
        <v>96</v>
      </c>
      <c r="F125" s="2">
        <f t="shared" si="2"/>
        <v>0.57692307692307687</v>
      </c>
      <c r="G125" s="2">
        <f t="shared" si="2"/>
        <v>0.82692307692307687</v>
      </c>
      <c r="H125" s="2">
        <f t="shared" si="2"/>
        <v>0.875</v>
      </c>
      <c r="I125" s="2">
        <f t="shared" si="2"/>
        <v>0.92307692307692313</v>
      </c>
    </row>
    <row r="126" spans="1:9">
      <c r="A126" s="1" t="s">
        <v>36</v>
      </c>
      <c r="B126" s="1">
        <v>59</v>
      </c>
      <c r="C126" s="1">
        <v>85</v>
      </c>
      <c r="D126" s="1">
        <v>90</v>
      </c>
      <c r="E126" s="1">
        <v>96</v>
      </c>
      <c r="F126" s="2">
        <f t="shared" si="2"/>
        <v>0.56730769230769229</v>
      </c>
      <c r="G126" s="2">
        <f t="shared" si="2"/>
        <v>0.81730769230769229</v>
      </c>
      <c r="H126" s="2">
        <f t="shared" si="2"/>
        <v>0.86538461538461542</v>
      </c>
      <c r="I126" s="2">
        <f t="shared" si="2"/>
        <v>0.92307692307692313</v>
      </c>
    </row>
    <row r="127" spans="1:9">
      <c r="A127" s="1" t="s">
        <v>51</v>
      </c>
      <c r="B127" s="1">
        <v>58</v>
      </c>
      <c r="C127" s="1">
        <v>57</v>
      </c>
      <c r="D127" s="1">
        <v>44</v>
      </c>
      <c r="E127" s="1">
        <v>83</v>
      </c>
      <c r="F127" s="2">
        <f t="shared" si="2"/>
        <v>0.55769230769230771</v>
      </c>
      <c r="G127" s="2">
        <f t="shared" si="2"/>
        <v>0.54807692307692313</v>
      </c>
      <c r="H127" s="2">
        <f t="shared" si="2"/>
        <v>0.42307692307692307</v>
      </c>
      <c r="I127" s="2">
        <f t="shared" si="2"/>
        <v>0.79807692307692313</v>
      </c>
    </row>
    <row r="128" spans="1:9">
      <c r="A128" s="1" t="s">
        <v>52</v>
      </c>
      <c r="B128" s="1">
        <v>58</v>
      </c>
      <c r="C128" s="1">
        <v>55</v>
      </c>
      <c r="D128" s="1">
        <v>84</v>
      </c>
      <c r="E128" s="1">
        <v>62</v>
      </c>
      <c r="F128" s="2">
        <f t="shared" si="2"/>
        <v>0.55769230769230771</v>
      </c>
      <c r="G128" s="2">
        <f t="shared" si="2"/>
        <v>0.52884615384615385</v>
      </c>
      <c r="H128" s="2">
        <f t="shared" si="2"/>
        <v>0.80769230769230771</v>
      </c>
      <c r="I128" s="2">
        <f t="shared" si="2"/>
        <v>0.59615384615384615</v>
      </c>
    </row>
    <row r="129" spans="1:9">
      <c r="A129" s="1" t="s">
        <v>41</v>
      </c>
      <c r="B129" s="1">
        <v>58</v>
      </c>
      <c r="C129" s="1">
        <v>78</v>
      </c>
      <c r="D129" s="1">
        <v>62</v>
      </c>
      <c r="E129" s="1">
        <v>81</v>
      </c>
      <c r="F129" s="2">
        <f t="shared" si="2"/>
        <v>0.55769230769230771</v>
      </c>
      <c r="G129" s="2">
        <f t="shared" si="2"/>
        <v>0.75</v>
      </c>
      <c r="H129" s="2">
        <f t="shared" si="2"/>
        <v>0.59615384615384615</v>
      </c>
      <c r="I129" s="2">
        <f t="shared" si="2"/>
        <v>0.77884615384615385</v>
      </c>
    </row>
    <row r="130" spans="1:9">
      <c r="A130" s="1" t="s">
        <v>49</v>
      </c>
      <c r="B130" s="1">
        <v>55</v>
      </c>
      <c r="C130" s="1">
        <v>39</v>
      </c>
      <c r="D130" s="1">
        <v>54</v>
      </c>
      <c r="E130" s="1">
        <v>54</v>
      </c>
      <c r="F130" s="2">
        <f t="shared" si="2"/>
        <v>0.52884615384615385</v>
      </c>
      <c r="G130" s="2">
        <f t="shared" si="2"/>
        <v>0.375</v>
      </c>
      <c r="H130" s="2">
        <f t="shared" si="2"/>
        <v>0.51923076923076927</v>
      </c>
      <c r="I130" s="2">
        <f t="shared" ref="I130" si="3">(E130/104)</f>
        <v>0.51923076923076927</v>
      </c>
    </row>
    <row r="131" spans="1:9">
      <c r="A131" s="1" t="s">
        <v>34</v>
      </c>
      <c r="B131" s="1">
        <v>55</v>
      </c>
      <c r="C131" s="1">
        <v>74</v>
      </c>
      <c r="D131" s="1">
        <v>49</v>
      </c>
      <c r="E131" s="1">
        <v>92</v>
      </c>
      <c r="F131" s="2">
        <f t="shared" ref="F131:I194" si="4">(B131/104)</f>
        <v>0.52884615384615385</v>
      </c>
      <c r="G131" s="2">
        <f t="shared" si="4"/>
        <v>0.71153846153846156</v>
      </c>
      <c r="H131" s="2">
        <f t="shared" si="4"/>
        <v>0.47115384615384615</v>
      </c>
      <c r="I131" s="2">
        <f t="shared" si="4"/>
        <v>0.88461538461538458</v>
      </c>
    </row>
    <row r="132" spans="1:9">
      <c r="A132" s="1" t="s">
        <v>42</v>
      </c>
      <c r="B132" s="1">
        <v>55</v>
      </c>
      <c r="C132" s="1">
        <v>64</v>
      </c>
      <c r="D132" s="1">
        <v>73</v>
      </c>
      <c r="E132" s="1">
        <v>87</v>
      </c>
      <c r="F132" s="2">
        <f t="shared" si="4"/>
        <v>0.52884615384615385</v>
      </c>
      <c r="G132" s="2">
        <f t="shared" si="4"/>
        <v>0.61538461538461542</v>
      </c>
      <c r="H132" s="2">
        <f t="shared" si="4"/>
        <v>0.70192307692307687</v>
      </c>
      <c r="I132" s="2">
        <f t="shared" si="4"/>
        <v>0.83653846153846156</v>
      </c>
    </row>
    <row r="133" spans="1:9">
      <c r="A133" s="1" t="s">
        <v>62</v>
      </c>
      <c r="B133" s="1">
        <v>54</v>
      </c>
      <c r="C133" s="1">
        <v>39</v>
      </c>
      <c r="D133" s="1">
        <v>80</v>
      </c>
      <c r="E133" s="1">
        <v>47</v>
      </c>
      <c r="F133" s="2">
        <f t="shared" si="4"/>
        <v>0.51923076923076927</v>
      </c>
      <c r="G133" s="2">
        <f t="shared" si="4"/>
        <v>0.375</v>
      </c>
      <c r="H133" s="2">
        <f t="shared" si="4"/>
        <v>0.76923076923076927</v>
      </c>
      <c r="I133" s="2">
        <f t="shared" si="4"/>
        <v>0.45192307692307693</v>
      </c>
    </row>
    <row r="134" spans="1:9">
      <c r="A134" s="1" t="s">
        <v>38</v>
      </c>
      <c r="B134" s="1">
        <v>51</v>
      </c>
      <c r="C134" s="1">
        <v>39</v>
      </c>
      <c r="D134" s="1">
        <v>81</v>
      </c>
      <c r="E134" s="1">
        <v>0</v>
      </c>
      <c r="F134" s="2">
        <f t="shared" si="4"/>
        <v>0.49038461538461536</v>
      </c>
      <c r="G134" s="2">
        <f t="shared" si="4"/>
        <v>0.375</v>
      </c>
      <c r="H134" s="2">
        <f t="shared" si="4"/>
        <v>0.77884615384615385</v>
      </c>
      <c r="I134" s="2">
        <f t="shared" si="4"/>
        <v>0</v>
      </c>
    </row>
    <row r="135" spans="1:9">
      <c r="A135" s="1" t="s">
        <v>50</v>
      </c>
      <c r="B135" s="1">
        <v>42</v>
      </c>
      <c r="C135" s="1">
        <v>78</v>
      </c>
      <c r="D135" s="1">
        <v>79</v>
      </c>
      <c r="E135" s="1">
        <v>93</v>
      </c>
      <c r="F135" s="2">
        <f t="shared" si="4"/>
        <v>0.40384615384615385</v>
      </c>
      <c r="G135" s="2">
        <f t="shared" si="4"/>
        <v>0.75</v>
      </c>
      <c r="H135" s="2">
        <f t="shared" si="4"/>
        <v>0.75961538461538458</v>
      </c>
      <c r="I135" s="2">
        <f t="shared" si="4"/>
        <v>0.89423076923076927</v>
      </c>
    </row>
    <row r="136" spans="1:9">
      <c r="A136" s="1" t="s">
        <v>53</v>
      </c>
      <c r="B136" s="1">
        <v>42</v>
      </c>
      <c r="C136" s="1">
        <v>67</v>
      </c>
      <c r="D136" s="1">
        <v>0</v>
      </c>
      <c r="E136" s="1">
        <v>89</v>
      </c>
      <c r="F136" s="2">
        <f t="shared" si="4"/>
        <v>0.40384615384615385</v>
      </c>
      <c r="G136" s="2">
        <f t="shared" si="4"/>
        <v>0.64423076923076927</v>
      </c>
      <c r="H136" s="2">
        <f t="shared" si="4"/>
        <v>0</v>
      </c>
      <c r="I136" s="2">
        <f t="shared" si="4"/>
        <v>0.85576923076923073</v>
      </c>
    </row>
    <row r="137" spans="1:9">
      <c r="A137" s="1" t="s">
        <v>46</v>
      </c>
      <c r="B137" s="1">
        <v>41</v>
      </c>
      <c r="C137" s="1">
        <v>88</v>
      </c>
      <c r="D137" s="1">
        <v>82</v>
      </c>
      <c r="E137" s="1">
        <v>90</v>
      </c>
      <c r="F137" s="2">
        <f t="shared" si="4"/>
        <v>0.39423076923076922</v>
      </c>
      <c r="G137" s="2">
        <f t="shared" si="4"/>
        <v>0.84615384615384615</v>
      </c>
      <c r="H137" s="2">
        <f t="shared" si="4"/>
        <v>0.78846153846153844</v>
      </c>
      <c r="I137" s="2">
        <f t="shared" si="4"/>
        <v>0.86538461538461542</v>
      </c>
    </row>
    <row r="138" spans="1:9">
      <c r="A138" s="1" t="s">
        <v>60</v>
      </c>
      <c r="B138" s="1">
        <v>40</v>
      </c>
      <c r="C138" s="1">
        <v>47</v>
      </c>
      <c r="D138" s="1">
        <v>59</v>
      </c>
      <c r="E138" s="1">
        <v>87</v>
      </c>
      <c r="F138" s="2">
        <f t="shared" si="4"/>
        <v>0.38461538461538464</v>
      </c>
      <c r="G138" s="2">
        <f t="shared" si="4"/>
        <v>0.45192307692307693</v>
      </c>
      <c r="H138" s="2">
        <f t="shared" si="4"/>
        <v>0.56730769230769229</v>
      </c>
      <c r="I138" s="2">
        <f t="shared" si="4"/>
        <v>0.83653846153846156</v>
      </c>
    </row>
    <row r="139" spans="1:9">
      <c r="A139" s="1" t="s">
        <v>43</v>
      </c>
      <c r="B139" s="1">
        <v>36</v>
      </c>
      <c r="C139" s="1">
        <v>79</v>
      </c>
      <c r="D139" s="1">
        <v>59</v>
      </c>
      <c r="E139" s="1">
        <v>89</v>
      </c>
      <c r="F139" s="2">
        <f t="shared" si="4"/>
        <v>0.34615384615384615</v>
      </c>
      <c r="G139" s="2">
        <f t="shared" si="4"/>
        <v>0.75961538461538458</v>
      </c>
      <c r="H139" s="2">
        <f t="shared" si="4"/>
        <v>0.56730769230769229</v>
      </c>
      <c r="I139" s="2">
        <f t="shared" si="4"/>
        <v>0.85576923076923073</v>
      </c>
    </row>
    <row r="140" spans="1:9">
      <c r="A140" s="1" t="s">
        <v>37</v>
      </c>
      <c r="B140" s="1">
        <v>34</v>
      </c>
      <c r="C140" s="1">
        <v>87</v>
      </c>
      <c r="D140" s="1">
        <v>37</v>
      </c>
      <c r="E140" s="1">
        <v>85</v>
      </c>
      <c r="F140" s="2">
        <f t="shared" si="4"/>
        <v>0.32692307692307693</v>
      </c>
      <c r="G140" s="2">
        <f t="shared" si="4"/>
        <v>0.83653846153846156</v>
      </c>
      <c r="H140" s="2">
        <f t="shared" si="4"/>
        <v>0.35576923076923078</v>
      </c>
      <c r="I140" s="2">
        <f t="shared" si="4"/>
        <v>0.81730769230769229</v>
      </c>
    </row>
    <row r="141" spans="1:9">
      <c r="A141" s="1" t="s">
        <v>56</v>
      </c>
      <c r="B141" s="1">
        <v>32</v>
      </c>
      <c r="C141" s="1">
        <v>86</v>
      </c>
      <c r="D141" s="1">
        <v>83</v>
      </c>
      <c r="E141" s="1">
        <v>42</v>
      </c>
      <c r="F141" s="2">
        <f t="shared" si="4"/>
        <v>0.30769230769230771</v>
      </c>
      <c r="G141" s="2">
        <f t="shared" si="4"/>
        <v>0.82692307692307687</v>
      </c>
      <c r="H141" s="2">
        <f t="shared" si="4"/>
        <v>0.79807692307692313</v>
      </c>
      <c r="I141" s="2">
        <f t="shared" si="4"/>
        <v>0.40384615384615385</v>
      </c>
    </row>
    <row r="142" spans="1:9">
      <c r="A142" s="1" t="s">
        <v>48</v>
      </c>
      <c r="B142" s="1">
        <v>29</v>
      </c>
      <c r="C142" s="1">
        <v>81</v>
      </c>
      <c r="D142" s="1">
        <v>95</v>
      </c>
      <c r="E142" s="1">
        <v>88</v>
      </c>
      <c r="F142" s="2">
        <f t="shared" si="4"/>
        <v>0.27884615384615385</v>
      </c>
      <c r="G142" s="2">
        <f t="shared" si="4"/>
        <v>0.77884615384615385</v>
      </c>
      <c r="H142" s="2">
        <f t="shared" si="4"/>
        <v>0.91346153846153844</v>
      </c>
      <c r="I142" s="2">
        <f t="shared" si="4"/>
        <v>0.84615384615384615</v>
      </c>
    </row>
    <row r="143" spans="1:9">
      <c r="A143" s="1" t="s">
        <v>44</v>
      </c>
      <c r="B143" s="1">
        <v>17</v>
      </c>
      <c r="C143" s="1">
        <v>79</v>
      </c>
      <c r="D143" s="1">
        <v>17</v>
      </c>
      <c r="E143" s="1">
        <v>96</v>
      </c>
      <c r="F143" s="2">
        <f t="shared" si="4"/>
        <v>0.16346153846153846</v>
      </c>
      <c r="G143" s="2">
        <f t="shared" si="4"/>
        <v>0.75961538461538458</v>
      </c>
      <c r="H143" s="2">
        <f t="shared" si="4"/>
        <v>0.16346153846153846</v>
      </c>
      <c r="I143" s="2">
        <f t="shared" si="4"/>
        <v>0.92307692307692313</v>
      </c>
    </row>
    <row r="144" spans="1:9">
      <c r="A144" s="1" t="s">
        <v>57</v>
      </c>
      <c r="B144" s="1">
        <v>0</v>
      </c>
      <c r="C144" s="1">
        <v>74</v>
      </c>
      <c r="D144" s="1">
        <v>81</v>
      </c>
      <c r="E144" s="1">
        <v>63</v>
      </c>
      <c r="F144" s="2">
        <f t="shared" si="4"/>
        <v>0</v>
      </c>
      <c r="G144" s="2">
        <f t="shared" si="4"/>
        <v>0.71153846153846156</v>
      </c>
      <c r="H144" s="2">
        <f t="shared" si="4"/>
        <v>0.77884615384615385</v>
      </c>
      <c r="I144" s="2">
        <f t="shared" si="4"/>
        <v>0.60576923076923073</v>
      </c>
    </row>
    <row r="145" spans="1:9">
      <c r="A145" s="1" t="s">
        <v>58</v>
      </c>
      <c r="B145" s="1">
        <v>0</v>
      </c>
      <c r="C145" s="1">
        <v>83</v>
      </c>
      <c r="D145" s="1">
        <v>83</v>
      </c>
      <c r="E145" s="1">
        <v>89</v>
      </c>
      <c r="F145" s="2">
        <f t="shared" si="4"/>
        <v>0</v>
      </c>
      <c r="G145" s="2">
        <f t="shared" si="4"/>
        <v>0.79807692307692313</v>
      </c>
      <c r="H145" s="2">
        <f t="shared" si="4"/>
        <v>0.79807692307692313</v>
      </c>
      <c r="I145" s="2">
        <f t="shared" si="4"/>
        <v>0.85576923076923073</v>
      </c>
    </row>
    <row r="146" spans="1:9">
      <c r="A146" s="1" t="s">
        <v>59</v>
      </c>
      <c r="B146" s="1">
        <v>0</v>
      </c>
      <c r="C146" s="1">
        <v>87</v>
      </c>
      <c r="D146" s="1">
        <v>75</v>
      </c>
      <c r="E146" s="1">
        <v>47</v>
      </c>
      <c r="F146" s="2">
        <f t="shared" si="4"/>
        <v>0</v>
      </c>
      <c r="G146" s="2">
        <f t="shared" si="4"/>
        <v>0.83653846153846156</v>
      </c>
      <c r="H146" s="2">
        <f t="shared" si="4"/>
        <v>0.72115384615384615</v>
      </c>
      <c r="I146" s="2">
        <f t="shared" si="4"/>
        <v>0.45192307692307693</v>
      </c>
    </row>
    <row r="147" spans="1:9">
      <c r="A147" s="1" t="s">
        <v>39</v>
      </c>
      <c r="B147" s="1">
        <v>0</v>
      </c>
      <c r="C147" s="1">
        <v>56</v>
      </c>
      <c r="D147" s="1">
        <v>84</v>
      </c>
      <c r="E147" s="1">
        <v>48</v>
      </c>
      <c r="F147" s="2">
        <f t="shared" si="4"/>
        <v>0</v>
      </c>
      <c r="G147" s="2">
        <f t="shared" si="4"/>
        <v>0.53846153846153844</v>
      </c>
      <c r="H147" s="2">
        <f t="shared" si="4"/>
        <v>0.80769230769230771</v>
      </c>
      <c r="I147" s="2">
        <f t="shared" si="4"/>
        <v>0.46153846153846156</v>
      </c>
    </row>
    <row r="148" spans="1:9">
      <c r="A148" s="1" t="s">
        <v>40</v>
      </c>
      <c r="B148" s="1">
        <v>0</v>
      </c>
      <c r="C148" s="1">
        <v>84</v>
      </c>
      <c r="D148" s="1">
        <v>42</v>
      </c>
      <c r="E148" s="1">
        <v>60</v>
      </c>
      <c r="F148" s="2">
        <f t="shared" si="4"/>
        <v>0</v>
      </c>
      <c r="G148" s="2">
        <f t="shared" si="4"/>
        <v>0.80769230769230771</v>
      </c>
      <c r="H148" s="2">
        <f t="shared" si="4"/>
        <v>0.40384615384615385</v>
      </c>
      <c r="I148" s="2">
        <f t="shared" si="4"/>
        <v>0.57692307692307687</v>
      </c>
    </row>
    <row r="149" spans="1:9">
      <c r="A149" s="1" t="s">
        <v>45</v>
      </c>
      <c r="B149" s="1">
        <v>0</v>
      </c>
      <c r="C149" s="1">
        <v>80</v>
      </c>
      <c r="D149" s="1">
        <v>82</v>
      </c>
      <c r="E149" s="1">
        <v>59</v>
      </c>
      <c r="F149" s="2">
        <f t="shared" si="4"/>
        <v>0</v>
      </c>
      <c r="G149" s="2">
        <f t="shared" si="4"/>
        <v>0.76923076923076927</v>
      </c>
      <c r="H149" s="2">
        <f t="shared" si="4"/>
        <v>0.78846153846153844</v>
      </c>
      <c r="I149" s="2">
        <f t="shared" si="4"/>
        <v>0.56730769230769229</v>
      </c>
    </row>
    <row r="150" spans="1:9">
      <c r="A150" s="1" t="s">
        <v>47</v>
      </c>
      <c r="B150" s="1">
        <v>0</v>
      </c>
      <c r="C150" s="1">
        <v>80</v>
      </c>
      <c r="D150" s="1">
        <v>81</v>
      </c>
      <c r="E150" s="1">
        <v>61</v>
      </c>
      <c r="F150" s="2">
        <f t="shared" si="4"/>
        <v>0</v>
      </c>
      <c r="G150" s="2">
        <f t="shared" si="4"/>
        <v>0.76923076923076927</v>
      </c>
      <c r="H150" s="2">
        <f t="shared" si="4"/>
        <v>0.77884615384615385</v>
      </c>
      <c r="I150" s="2">
        <f t="shared" si="4"/>
        <v>0.58653846153846156</v>
      </c>
    </row>
    <row r="151" spans="1:9">
      <c r="A151" s="1" t="s">
        <v>63</v>
      </c>
      <c r="B151" s="1">
        <v>0</v>
      </c>
      <c r="C151" s="1">
        <v>89</v>
      </c>
      <c r="D151" s="1">
        <v>66</v>
      </c>
      <c r="E151" s="1">
        <v>38</v>
      </c>
      <c r="F151" s="2">
        <f t="shared" si="4"/>
        <v>0</v>
      </c>
      <c r="G151" s="2">
        <f t="shared" si="4"/>
        <v>0.85576923076923073</v>
      </c>
      <c r="H151" s="2">
        <f t="shared" si="4"/>
        <v>0.63461538461538458</v>
      </c>
      <c r="I151" s="2">
        <f t="shared" si="4"/>
        <v>0.36538461538461536</v>
      </c>
    </row>
    <row r="152" spans="1:9">
      <c r="A152" s="1" t="s">
        <v>44</v>
      </c>
      <c r="B152" s="1">
        <v>77</v>
      </c>
      <c r="C152" s="1">
        <v>84</v>
      </c>
      <c r="D152" s="1">
        <v>93</v>
      </c>
      <c r="E152" s="1">
        <v>97</v>
      </c>
      <c r="F152" s="2">
        <f t="shared" si="4"/>
        <v>0.74038461538461542</v>
      </c>
      <c r="G152" s="2">
        <f t="shared" si="4"/>
        <v>0.80769230769230771</v>
      </c>
      <c r="H152" s="2">
        <f t="shared" si="4"/>
        <v>0.89423076923076927</v>
      </c>
      <c r="I152" s="2">
        <f t="shared" si="4"/>
        <v>0.93269230769230771</v>
      </c>
    </row>
    <row r="153" spans="1:9">
      <c r="A153" s="1" t="s">
        <v>36</v>
      </c>
      <c r="B153" s="1">
        <v>75</v>
      </c>
      <c r="C153" s="1">
        <v>85</v>
      </c>
      <c r="D153" s="1">
        <v>97</v>
      </c>
      <c r="E153" s="1">
        <v>97</v>
      </c>
      <c r="F153" s="2">
        <f t="shared" si="4"/>
        <v>0.72115384615384615</v>
      </c>
      <c r="G153" s="2">
        <f t="shared" si="4"/>
        <v>0.81730769230769229</v>
      </c>
      <c r="H153" s="2">
        <f t="shared" si="4"/>
        <v>0.93269230769230771</v>
      </c>
      <c r="I153" s="2">
        <f t="shared" si="4"/>
        <v>0.93269230769230771</v>
      </c>
    </row>
    <row r="154" spans="1:9">
      <c r="A154" s="1" t="s">
        <v>59</v>
      </c>
      <c r="B154" s="1">
        <v>72</v>
      </c>
      <c r="C154" s="1">
        <v>87</v>
      </c>
      <c r="D154" s="1">
        <v>90</v>
      </c>
      <c r="E154" s="1">
        <v>96</v>
      </c>
      <c r="F154" s="2">
        <f t="shared" si="4"/>
        <v>0.69230769230769229</v>
      </c>
      <c r="G154" s="2">
        <f t="shared" si="4"/>
        <v>0.83653846153846156</v>
      </c>
      <c r="H154" s="2">
        <f t="shared" si="4"/>
        <v>0.86538461538461542</v>
      </c>
      <c r="I154" s="2">
        <f t="shared" si="4"/>
        <v>0.92307692307692313</v>
      </c>
    </row>
    <row r="155" spans="1:9">
      <c r="A155" s="1" t="s">
        <v>34</v>
      </c>
      <c r="B155" s="1">
        <v>71</v>
      </c>
      <c r="C155" s="1">
        <v>86</v>
      </c>
      <c r="D155" s="1">
        <v>95</v>
      </c>
      <c r="E155" s="1">
        <v>96</v>
      </c>
      <c r="F155" s="2">
        <f t="shared" si="4"/>
        <v>0.68269230769230771</v>
      </c>
      <c r="G155" s="2">
        <f t="shared" si="4"/>
        <v>0.82692307692307687</v>
      </c>
      <c r="H155" s="2">
        <f t="shared" si="4"/>
        <v>0.91346153846153844</v>
      </c>
      <c r="I155" s="2">
        <f t="shared" si="4"/>
        <v>0.92307692307692313</v>
      </c>
    </row>
    <row r="156" spans="1:9">
      <c r="A156" s="1" t="s">
        <v>53</v>
      </c>
      <c r="B156" s="1">
        <v>70</v>
      </c>
      <c r="C156" s="1">
        <v>86</v>
      </c>
      <c r="D156" s="1">
        <v>96</v>
      </c>
      <c r="E156" s="1">
        <v>95</v>
      </c>
      <c r="F156" s="2">
        <f t="shared" si="4"/>
        <v>0.67307692307692313</v>
      </c>
      <c r="G156" s="2">
        <f t="shared" si="4"/>
        <v>0.82692307692307687</v>
      </c>
      <c r="H156" s="2">
        <f t="shared" si="4"/>
        <v>0.92307692307692313</v>
      </c>
      <c r="I156" s="2">
        <f t="shared" si="4"/>
        <v>0.91346153846153844</v>
      </c>
    </row>
    <row r="157" spans="1:9">
      <c r="A157" s="1" t="s">
        <v>56</v>
      </c>
      <c r="B157" s="1">
        <v>68</v>
      </c>
      <c r="C157" s="1">
        <v>54</v>
      </c>
      <c r="D157" s="1">
        <v>79</v>
      </c>
      <c r="E157" s="1">
        <v>91</v>
      </c>
      <c r="F157" s="2">
        <f t="shared" si="4"/>
        <v>0.65384615384615385</v>
      </c>
      <c r="G157" s="2">
        <f t="shared" si="4"/>
        <v>0.51923076923076927</v>
      </c>
      <c r="H157" s="2">
        <f t="shared" si="4"/>
        <v>0.75961538461538458</v>
      </c>
      <c r="I157" s="2">
        <f t="shared" si="4"/>
        <v>0.875</v>
      </c>
    </row>
    <row r="158" spans="1:9">
      <c r="A158" s="1" t="s">
        <v>49</v>
      </c>
      <c r="B158" s="1">
        <v>67</v>
      </c>
      <c r="C158" s="1">
        <v>76</v>
      </c>
      <c r="D158" s="1">
        <v>82</v>
      </c>
      <c r="E158" s="1">
        <v>0</v>
      </c>
      <c r="F158" s="2">
        <f t="shared" si="4"/>
        <v>0.64423076923076927</v>
      </c>
      <c r="G158" s="2">
        <f t="shared" si="4"/>
        <v>0.73076923076923073</v>
      </c>
      <c r="H158" s="2">
        <f t="shared" si="4"/>
        <v>0.78846153846153844</v>
      </c>
      <c r="I158" s="2">
        <f t="shared" si="4"/>
        <v>0</v>
      </c>
    </row>
    <row r="159" spans="1:9">
      <c r="A159" s="1" t="s">
        <v>50</v>
      </c>
      <c r="B159" s="1">
        <v>61</v>
      </c>
      <c r="C159" s="1">
        <v>42</v>
      </c>
      <c r="D159" s="1">
        <v>86</v>
      </c>
      <c r="E159" s="1">
        <v>85</v>
      </c>
      <c r="F159" s="2">
        <f t="shared" si="4"/>
        <v>0.58653846153846156</v>
      </c>
      <c r="G159" s="2">
        <f t="shared" si="4"/>
        <v>0.40384615384615385</v>
      </c>
      <c r="H159" s="2">
        <f t="shared" si="4"/>
        <v>0.82692307692307687</v>
      </c>
      <c r="I159" s="2">
        <f t="shared" si="4"/>
        <v>0.81730769230769229</v>
      </c>
    </row>
    <row r="160" spans="1:9">
      <c r="A160" s="1" t="s">
        <v>61</v>
      </c>
      <c r="B160" s="1">
        <v>60</v>
      </c>
      <c r="C160" s="1">
        <v>85</v>
      </c>
      <c r="D160" s="1">
        <v>39</v>
      </c>
      <c r="E160" s="1">
        <v>69</v>
      </c>
      <c r="F160" s="2">
        <f t="shared" si="4"/>
        <v>0.57692307692307687</v>
      </c>
      <c r="G160" s="2">
        <f t="shared" si="4"/>
        <v>0.81730769230769229</v>
      </c>
      <c r="H160" s="2">
        <f t="shared" si="4"/>
        <v>0.375</v>
      </c>
      <c r="I160" s="2">
        <f t="shared" si="4"/>
        <v>0.66346153846153844</v>
      </c>
    </row>
    <row r="161" spans="1:9">
      <c r="A161" s="1" t="s">
        <v>55</v>
      </c>
      <c r="B161" s="1">
        <v>59</v>
      </c>
      <c r="C161" s="1">
        <v>51</v>
      </c>
      <c r="D161" s="1">
        <v>82</v>
      </c>
      <c r="E161" s="1">
        <v>77</v>
      </c>
      <c r="F161" s="2">
        <f t="shared" si="4"/>
        <v>0.56730769230769229</v>
      </c>
      <c r="G161" s="2">
        <f t="shared" si="4"/>
        <v>0.49038461538461536</v>
      </c>
      <c r="H161" s="2">
        <f t="shared" si="4"/>
        <v>0.78846153846153844</v>
      </c>
      <c r="I161" s="2">
        <f t="shared" si="4"/>
        <v>0.74038461538461542</v>
      </c>
    </row>
    <row r="162" spans="1:9">
      <c r="A162" s="1" t="s">
        <v>45</v>
      </c>
      <c r="B162" s="1">
        <v>58</v>
      </c>
      <c r="C162" s="1">
        <v>46</v>
      </c>
      <c r="D162" s="1">
        <v>62</v>
      </c>
      <c r="E162" s="1">
        <v>90</v>
      </c>
      <c r="F162" s="2">
        <f t="shared" si="4"/>
        <v>0.55769230769230771</v>
      </c>
      <c r="G162" s="2">
        <f t="shared" si="4"/>
        <v>0.44230769230769229</v>
      </c>
      <c r="H162" s="2">
        <f t="shared" si="4"/>
        <v>0.59615384615384615</v>
      </c>
      <c r="I162" s="2">
        <f t="shared" si="4"/>
        <v>0.86538461538461542</v>
      </c>
    </row>
    <row r="163" spans="1:9">
      <c r="A163" s="1" t="s">
        <v>38</v>
      </c>
      <c r="B163" s="1">
        <v>57</v>
      </c>
      <c r="C163" s="1">
        <v>41</v>
      </c>
      <c r="D163" s="1">
        <v>43</v>
      </c>
      <c r="E163" s="1">
        <v>78</v>
      </c>
      <c r="F163" s="2">
        <f t="shared" si="4"/>
        <v>0.54807692307692313</v>
      </c>
      <c r="G163" s="2">
        <f t="shared" si="4"/>
        <v>0.39423076923076922</v>
      </c>
      <c r="H163" s="2">
        <f t="shared" si="4"/>
        <v>0.41346153846153844</v>
      </c>
      <c r="I163" s="2">
        <f t="shared" si="4"/>
        <v>0.75</v>
      </c>
    </row>
    <row r="164" spans="1:9">
      <c r="A164" s="1" t="s">
        <v>41</v>
      </c>
      <c r="B164" s="1">
        <v>54</v>
      </c>
      <c r="C164" s="1">
        <v>76</v>
      </c>
      <c r="D164" s="1">
        <v>60</v>
      </c>
      <c r="E164" s="1">
        <v>66</v>
      </c>
      <c r="F164" s="2">
        <f t="shared" si="4"/>
        <v>0.51923076923076927</v>
      </c>
      <c r="G164" s="2">
        <f t="shared" si="4"/>
        <v>0.73076923076923073</v>
      </c>
      <c r="H164" s="2">
        <f t="shared" si="4"/>
        <v>0.57692307692307687</v>
      </c>
      <c r="I164" s="2">
        <f t="shared" si="4"/>
        <v>0.63461538461538458</v>
      </c>
    </row>
    <row r="165" spans="1:9">
      <c r="A165" s="1" t="s">
        <v>42</v>
      </c>
      <c r="B165" s="1">
        <v>51</v>
      </c>
      <c r="C165" s="1">
        <v>79</v>
      </c>
      <c r="D165" s="1">
        <v>87</v>
      </c>
      <c r="E165" s="1">
        <v>0</v>
      </c>
      <c r="F165" s="2">
        <f t="shared" si="4"/>
        <v>0.49038461538461536</v>
      </c>
      <c r="G165" s="2">
        <f t="shared" si="4"/>
        <v>0.75961538461538458</v>
      </c>
      <c r="H165" s="2">
        <f t="shared" si="4"/>
        <v>0.83653846153846156</v>
      </c>
      <c r="I165" s="2">
        <f t="shared" si="4"/>
        <v>0</v>
      </c>
    </row>
    <row r="166" spans="1:9">
      <c r="A166" s="1" t="s">
        <v>63</v>
      </c>
      <c r="B166" s="1">
        <v>50</v>
      </c>
      <c r="C166" s="1">
        <v>37</v>
      </c>
      <c r="D166" s="1">
        <v>63</v>
      </c>
      <c r="E166" s="1">
        <v>81</v>
      </c>
      <c r="F166" s="2">
        <f t="shared" si="4"/>
        <v>0.48076923076923078</v>
      </c>
      <c r="G166" s="2">
        <f t="shared" si="4"/>
        <v>0.35576923076923078</v>
      </c>
      <c r="H166" s="2">
        <f t="shared" si="4"/>
        <v>0.60576923076923073</v>
      </c>
      <c r="I166" s="2">
        <f t="shared" si="4"/>
        <v>0.77884615384615385</v>
      </c>
    </row>
    <row r="167" spans="1:9">
      <c r="A167" s="1" t="s">
        <v>58</v>
      </c>
      <c r="B167" s="1">
        <v>48</v>
      </c>
      <c r="C167" s="1">
        <v>70</v>
      </c>
      <c r="D167" s="1">
        <v>64</v>
      </c>
      <c r="E167" s="1">
        <v>93</v>
      </c>
      <c r="F167" s="2">
        <f t="shared" si="4"/>
        <v>0.46153846153846156</v>
      </c>
      <c r="G167" s="2">
        <f t="shared" si="4"/>
        <v>0.67307692307692313</v>
      </c>
      <c r="H167" s="2">
        <f t="shared" si="4"/>
        <v>0.61538461538461542</v>
      </c>
      <c r="I167" s="2">
        <f t="shared" si="4"/>
        <v>0.89423076923076927</v>
      </c>
    </row>
    <row r="168" spans="1:9">
      <c r="A168" s="1" t="s">
        <v>52</v>
      </c>
      <c r="B168" s="1">
        <v>40</v>
      </c>
      <c r="C168" s="1">
        <v>43</v>
      </c>
      <c r="D168" s="1">
        <v>90</v>
      </c>
      <c r="E168" s="1">
        <v>81</v>
      </c>
      <c r="F168" s="2">
        <f t="shared" si="4"/>
        <v>0.38461538461538464</v>
      </c>
      <c r="G168" s="2">
        <f t="shared" si="4"/>
        <v>0.41346153846153844</v>
      </c>
      <c r="H168" s="2">
        <f t="shared" si="4"/>
        <v>0.86538461538461542</v>
      </c>
      <c r="I168" s="2">
        <f t="shared" si="4"/>
        <v>0.77884615384615385</v>
      </c>
    </row>
    <row r="169" spans="1:9">
      <c r="A169" s="1" t="s">
        <v>51</v>
      </c>
      <c r="B169" s="1">
        <v>36</v>
      </c>
      <c r="C169" s="1">
        <v>77</v>
      </c>
      <c r="D169" s="1">
        <v>76</v>
      </c>
      <c r="E169" s="1">
        <v>78</v>
      </c>
      <c r="F169" s="2">
        <f t="shared" si="4"/>
        <v>0.34615384615384615</v>
      </c>
      <c r="G169" s="2">
        <f t="shared" si="4"/>
        <v>0.74038461538461542</v>
      </c>
      <c r="H169" s="2">
        <f t="shared" si="4"/>
        <v>0.73076923076923073</v>
      </c>
      <c r="I169" s="2">
        <f t="shared" si="4"/>
        <v>0.75</v>
      </c>
    </row>
    <row r="170" spans="1:9">
      <c r="A170" s="1" t="s">
        <v>60</v>
      </c>
      <c r="B170" s="1">
        <v>35</v>
      </c>
      <c r="C170" s="1">
        <v>78</v>
      </c>
      <c r="D170" s="1">
        <v>94</v>
      </c>
      <c r="E170" s="1">
        <v>89</v>
      </c>
      <c r="F170" s="2">
        <f t="shared" si="4"/>
        <v>0.33653846153846156</v>
      </c>
      <c r="G170" s="2">
        <f t="shared" si="4"/>
        <v>0.75</v>
      </c>
      <c r="H170" s="2">
        <f t="shared" si="4"/>
        <v>0.90384615384615385</v>
      </c>
      <c r="I170" s="2">
        <f t="shared" si="4"/>
        <v>0.85576923076923073</v>
      </c>
    </row>
    <row r="171" spans="1:9">
      <c r="A171" s="1" t="s">
        <v>54</v>
      </c>
      <c r="B171" s="1">
        <v>32</v>
      </c>
      <c r="C171" s="1">
        <v>61</v>
      </c>
      <c r="D171" s="1">
        <v>63</v>
      </c>
      <c r="E171" s="1">
        <v>38</v>
      </c>
      <c r="F171" s="2">
        <f t="shared" si="4"/>
        <v>0.30769230769230771</v>
      </c>
      <c r="G171" s="2">
        <f t="shared" si="4"/>
        <v>0.58653846153846156</v>
      </c>
      <c r="H171" s="2">
        <f t="shared" si="4"/>
        <v>0.60576923076923073</v>
      </c>
      <c r="I171" s="2">
        <f t="shared" si="4"/>
        <v>0.36538461538461536</v>
      </c>
    </row>
    <row r="172" spans="1:9">
      <c r="A172" s="1" t="s">
        <v>35</v>
      </c>
      <c r="B172" s="1">
        <v>28</v>
      </c>
      <c r="C172" s="1">
        <v>63</v>
      </c>
      <c r="D172" s="1">
        <v>90</v>
      </c>
      <c r="E172" s="1">
        <v>91</v>
      </c>
      <c r="F172" s="2">
        <f t="shared" si="4"/>
        <v>0.26923076923076922</v>
      </c>
      <c r="G172" s="2">
        <f t="shared" si="4"/>
        <v>0.60576923076923073</v>
      </c>
      <c r="H172" s="2">
        <f t="shared" si="4"/>
        <v>0.86538461538461542</v>
      </c>
      <c r="I172" s="2">
        <f t="shared" si="4"/>
        <v>0.875</v>
      </c>
    </row>
    <row r="173" spans="1:9">
      <c r="A173" s="1" t="s">
        <v>37</v>
      </c>
      <c r="B173" s="1">
        <v>0</v>
      </c>
      <c r="C173" s="1">
        <v>63</v>
      </c>
      <c r="D173" s="1">
        <v>78</v>
      </c>
      <c r="E173" s="1">
        <v>88</v>
      </c>
      <c r="F173" s="2">
        <f t="shared" si="4"/>
        <v>0</v>
      </c>
      <c r="G173" s="2">
        <f t="shared" si="4"/>
        <v>0.60576923076923073</v>
      </c>
      <c r="H173" s="2">
        <f t="shared" si="4"/>
        <v>0.75</v>
      </c>
      <c r="I173" s="2">
        <f t="shared" si="4"/>
        <v>0.84615384615384615</v>
      </c>
    </row>
    <row r="174" spans="1:9">
      <c r="A174" s="1" t="s">
        <v>62</v>
      </c>
      <c r="B174" s="1">
        <v>0</v>
      </c>
      <c r="C174" s="1">
        <v>71</v>
      </c>
      <c r="D174" s="1">
        <v>56</v>
      </c>
      <c r="E174" s="1">
        <v>0</v>
      </c>
      <c r="F174" s="2">
        <f t="shared" si="4"/>
        <v>0</v>
      </c>
      <c r="G174" s="2">
        <f t="shared" si="4"/>
        <v>0.68269230769230771</v>
      </c>
      <c r="H174" s="2">
        <f t="shared" si="4"/>
        <v>0.53846153846153844</v>
      </c>
      <c r="I174" s="2">
        <f t="shared" si="4"/>
        <v>0</v>
      </c>
    </row>
    <row r="175" spans="1:9">
      <c r="A175" s="1" t="s">
        <v>40</v>
      </c>
      <c r="B175" s="1">
        <v>0</v>
      </c>
      <c r="C175" s="1">
        <v>40</v>
      </c>
      <c r="D175" s="1">
        <v>87</v>
      </c>
      <c r="E175" s="1">
        <v>45</v>
      </c>
      <c r="F175" s="2">
        <f t="shared" si="4"/>
        <v>0</v>
      </c>
      <c r="G175" s="2">
        <f t="shared" si="4"/>
        <v>0.38461538461538464</v>
      </c>
      <c r="H175" s="2">
        <f t="shared" si="4"/>
        <v>0.83653846153846156</v>
      </c>
      <c r="I175" s="2">
        <f t="shared" si="4"/>
        <v>0.43269230769230771</v>
      </c>
    </row>
    <row r="176" spans="1:9">
      <c r="A176" s="1" t="s">
        <v>43</v>
      </c>
      <c r="B176" s="1">
        <v>0</v>
      </c>
      <c r="C176" s="1">
        <v>43</v>
      </c>
      <c r="D176" s="1">
        <v>44</v>
      </c>
      <c r="E176" s="1">
        <v>46</v>
      </c>
      <c r="F176" s="2">
        <f t="shared" si="4"/>
        <v>0</v>
      </c>
      <c r="G176" s="2">
        <f t="shared" si="4"/>
        <v>0.41346153846153844</v>
      </c>
      <c r="H176" s="2">
        <f t="shared" si="4"/>
        <v>0.42307692307692307</v>
      </c>
      <c r="I176" s="2">
        <f t="shared" si="4"/>
        <v>0.44230769230769229</v>
      </c>
    </row>
    <row r="177" spans="1:9">
      <c r="A177" s="1" t="s">
        <v>48</v>
      </c>
      <c r="B177" s="1">
        <v>0</v>
      </c>
      <c r="C177" s="1">
        <v>41</v>
      </c>
      <c r="D177" s="1">
        <v>42</v>
      </c>
      <c r="E177" s="1">
        <v>80</v>
      </c>
      <c r="F177" s="2">
        <f t="shared" si="4"/>
        <v>0</v>
      </c>
      <c r="G177" s="2">
        <f t="shared" si="4"/>
        <v>0.39423076923076922</v>
      </c>
      <c r="H177" s="2">
        <f t="shared" si="4"/>
        <v>0.40384615384615385</v>
      </c>
      <c r="I177" s="2">
        <f t="shared" si="4"/>
        <v>0.76923076923076927</v>
      </c>
    </row>
    <row r="178" spans="1:9">
      <c r="A178" s="1" t="s">
        <v>57</v>
      </c>
      <c r="B178" s="1">
        <v>0</v>
      </c>
      <c r="C178" s="1">
        <v>55</v>
      </c>
      <c r="D178" s="1">
        <v>42</v>
      </c>
      <c r="E178" s="1">
        <v>82</v>
      </c>
      <c r="F178" s="2">
        <f t="shared" si="4"/>
        <v>0</v>
      </c>
      <c r="G178" s="2">
        <f t="shared" si="4"/>
        <v>0.52884615384615385</v>
      </c>
      <c r="H178" s="2">
        <f t="shared" si="4"/>
        <v>0.40384615384615385</v>
      </c>
      <c r="I178" s="2">
        <f t="shared" si="4"/>
        <v>0.78846153846153844</v>
      </c>
    </row>
    <row r="179" spans="1:9">
      <c r="A179" s="1" t="s">
        <v>46</v>
      </c>
      <c r="B179" s="1">
        <v>0</v>
      </c>
      <c r="C179" s="1">
        <v>77</v>
      </c>
      <c r="D179" s="1">
        <v>58</v>
      </c>
      <c r="E179" s="1">
        <v>81</v>
      </c>
      <c r="F179" s="2">
        <f t="shared" si="4"/>
        <v>0</v>
      </c>
      <c r="G179" s="2">
        <f t="shared" si="4"/>
        <v>0.74038461538461542</v>
      </c>
      <c r="H179" s="2">
        <f t="shared" si="4"/>
        <v>0.55769230769230771</v>
      </c>
      <c r="I179" s="2">
        <f t="shared" si="4"/>
        <v>0.77884615384615385</v>
      </c>
    </row>
    <row r="180" spans="1:9">
      <c r="A180" s="1" t="s">
        <v>39</v>
      </c>
      <c r="B180" s="1">
        <v>0</v>
      </c>
      <c r="C180" s="1">
        <v>35</v>
      </c>
      <c r="D180" s="1">
        <v>0</v>
      </c>
      <c r="E180" s="1">
        <v>75</v>
      </c>
      <c r="F180" s="2">
        <f t="shared" si="4"/>
        <v>0</v>
      </c>
      <c r="G180" s="2">
        <f t="shared" si="4"/>
        <v>0.33653846153846156</v>
      </c>
      <c r="H180" s="2">
        <f t="shared" si="4"/>
        <v>0</v>
      </c>
      <c r="I180" s="2">
        <f t="shared" si="4"/>
        <v>0.72115384615384615</v>
      </c>
    </row>
    <row r="181" spans="1:9">
      <c r="A181" s="1" t="s">
        <v>47</v>
      </c>
      <c r="B181" s="1">
        <v>0</v>
      </c>
      <c r="C181" s="1">
        <v>63</v>
      </c>
      <c r="D181" s="1">
        <v>89</v>
      </c>
      <c r="E181" s="1">
        <v>83</v>
      </c>
      <c r="F181" s="2">
        <f t="shared" si="4"/>
        <v>0</v>
      </c>
      <c r="G181" s="2">
        <f t="shared" si="4"/>
        <v>0.60576923076923073</v>
      </c>
      <c r="H181" s="2">
        <f t="shared" si="4"/>
        <v>0.85576923076923073</v>
      </c>
      <c r="I181" s="2">
        <f t="shared" si="4"/>
        <v>0.79807692307692313</v>
      </c>
    </row>
    <row r="182" spans="1:9">
      <c r="A182" s="1" t="s">
        <v>56</v>
      </c>
      <c r="B182" s="1">
        <v>77</v>
      </c>
      <c r="C182" s="1">
        <v>44</v>
      </c>
      <c r="D182" s="1">
        <v>95</v>
      </c>
      <c r="E182" s="1">
        <v>98</v>
      </c>
      <c r="F182" s="2">
        <f t="shared" si="4"/>
        <v>0.74038461538461542</v>
      </c>
      <c r="G182" s="2">
        <f t="shared" si="4"/>
        <v>0.42307692307692307</v>
      </c>
      <c r="H182" s="2">
        <f t="shared" si="4"/>
        <v>0.91346153846153844</v>
      </c>
      <c r="I182" s="2">
        <f t="shared" si="4"/>
        <v>0.94230769230769229</v>
      </c>
    </row>
    <row r="183" spans="1:9">
      <c r="A183" s="1" t="s">
        <v>45</v>
      </c>
      <c r="B183" s="1">
        <v>75</v>
      </c>
      <c r="C183" s="1">
        <v>91</v>
      </c>
      <c r="D183" s="1">
        <v>49</v>
      </c>
      <c r="E183" s="1">
        <v>99</v>
      </c>
      <c r="F183" s="2">
        <f t="shared" si="4"/>
        <v>0.72115384615384615</v>
      </c>
      <c r="G183" s="2">
        <f t="shared" si="4"/>
        <v>0.875</v>
      </c>
      <c r="H183" s="2">
        <f t="shared" si="4"/>
        <v>0.47115384615384615</v>
      </c>
      <c r="I183" s="2">
        <f t="shared" si="4"/>
        <v>0.95192307692307687</v>
      </c>
    </row>
    <row r="184" spans="1:9">
      <c r="A184" s="1" t="s">
        <v>55</v>
      </c>
      <c r="B184" s="1">
        <v>73</v>
      </c>
      <c r="C184" s="1">
        <v>89</v>
      </c>
      <c r="D184" s="1">
        <v>93</v>
      </c>
      <c r="E184" s="1">
        <v>96</v>
      </c>
      <c r="F184" s="2">
        <f t="shared" si="4"/>
        <v>0.70192307692307687</v>
      </c>
      <c r="G184" s="2">
        <f t="shared" si="4"/>
        <v>0.85576923076923073</v>
      </c>
      <c r="H184" s="2">
        <f t="shared" si="4"/>
        <v>0.89423076923076927</v>
      </c>
      <c r="I184" s="2">
        <f t="shared" si="4"/>
        <v>0.92307692307692313</v>
      </c>
    </row>
    <row r="185" spans="1:9">
      <c r="A185" s="1" t="s">
        <v>40</v>
      </c>
      <c r="B185" s="1">
        <v>71</v>
      </c>
      <c r="C185" s="1">
        <v>45</v>
      </c>
      <c r="D185" s="1">
        <v>95</v>
      </c>
      <c r="E185" s="1">
        <v>96</v>
      </c>
      <c r="F185" s="2">
        <f t="shared" si="4"/>
        <v>0.68269230769230771</v>
      </c>
      <c r="G185" s="2">
        <f t="shared" si="4"/>
        <v>0.43269230769230771</v>
      </c>
      <c r="H185" s="2">
        <f t="shared" si="4"/>
        <v>0.91346153846153844</v>
      </c>
      <c r="I185" s="2">
        <f t="shared" si="4"/>
        <v>0.92307692307692313</v>
      </c>
    </row>
    <row r="186" spans="1:9">
      <c r="A186" s="1" t="s">
        <v>41</v>
      </c>
      <c r="B186" s="1">
        <v>68</v>
      </c>
      <c r="C186" s="1">
        <v>83</v>
      </c>
      <c r="D186" s="1">
        <v>92</v>
      </c>
      <c r="E186" s="1">
        <v>95</v>
      </c>
      <c r="F186" s="2">
        <f t="shared" si="4"/>
        <v>0.65384615384615385</v>
      </c>
      <c r="G186" s="2">
        <f t="shared" si="4"/>
        <v>0.79807692307692313</v>
      </c>
      <c r="H186" s="2">
        <f t="shared" si="4"/>
        <v>0.88461538461538458</v>
      </c>
      <c r="I186" s="2">
        <f t="shared" si="4"/>
        <v>0.91346153846153844</v>
      </c>
    </row>
    <row r="187" spans="1:9">
      <c r="A187" s="1" t="s">
        <v>59</v>
      </c>
      <c r="B187" s="1">
        <v>67</v>
      </c>
      <c r="C187" s="1">
        <v>0</v>
      </c>
      <c r="D187" s="1">
        <v>76</v>
      </c>
      <c r="E187" s="1">
        <v>54</v>
      </c>
      <c r="F187" s="2">
        <f t="shared" si="4"/>
        <v>0.64423076923076927</v>
      </c>
      <c r="G187" s="2">
        <f t="shared" si="4"/>
        <v>0</v>
      </c>
      <c r="H187" s="2">
        <f t="shared" si="4"/>
        <v>0.73076923076923073</v>
      </c>
      <c r="I187" s="2">
        <f t="shared" si="4"/>
        <v>0.51923076923076927</v>
      </c>
    </row>
    <row r="188" spans="1:9">
      <c r="A188" s="1" t="s">
        <v>49</v>
      </c>
      <c r="B188" s="1">
        <v>65</v>
      </c>
      <c r="C188" s="1">
        <v>85</v>
      </c>
      <c r="D188" s="1">
        <v>43</v>
      </c>
      <c r="E188" s="1">
        <v>73</v>
      </c>
      <c r="F188" s="2">
        <f t="shared" si="4"/>
        <v>0.625</v>
      </c>
      <c r="G188" s="2">
        <f t="shared" si="4"/>
        <v>0.81730769230769229</v>
      </c>
      <c r="H188" s="2">
        <f t="shared" si="4"/>
        <v>0.41346153846153844</v>
      </c>
      <c r="I188" s="2">
        <f t="shared" si="4"/>
        <v>0.70192307692307687</v>
      </c>
    </row>
    <row r="189" spans="1:9">
      <c r="A189" s="1" t="s">
        <v>37</v>
      </c>
      <c r="B189" s="1">
        <v>64</v>
      </c>
      <c r="C189" s="1">
        <v>75</v>
      </c>
      <c r="D189" s="1">
        <v>60</v>
      </c>
      <c r="E189" s="1">
        <v>79</v>
      </c>
      <c r="F189" s="2">
        <f t="shared" si="4"/>
        <v>0.61538461538461542</v>
      </c>
      <c r="G189" s="2">
        <f t="shared" si="4"/>
        <v>0.72115384615384615</v>
      </c>
      <c r="H189" s="2">
        <f t="shared" si="4"/>
        <v>0.57692307692307687</v>
      </c>
      <c r="I189" s="2">
        <f t="shared" si="4"/>
        <v>0.75961538461538458</v>
      </c>
    </row>
    <row r="190" spans="1:9">
      <c r="A190" s="1" t="s">
        <v>57</v>
      </c>
      <c r="B190" s="1">
        <v>63</v>
      </c>
      <c r="C190" s="1">
        <v>72</v>
      </c>
      <c r="D190" s="1">
        <v>40</v>
      </c>
      <c r="E190" s="1">
        <v>88</v>
      </c>
      <c r="F190" s="2">
        <f t="shared" si="4"/>
        <v>0.60576923076923073</v>
      </c>
      <c r="G190" s="2">
        <f t="shared" si="4"/>
        <v>0.69230769230769229</v>
      </c>
      <c r="H190" s="2">
        <f t="shared" si="4"/>
        <v>0.38461538461538464</v>
      </c>
      <c r="I190" s="2">
        <f t="shared" si="4"/>
        <v>0.84615384615384615</v>
      </c>
    </row>
    <row r="191" spans="1:9">
      <c r="A191" s="1" t="s">
        <v>53</v>
      </c>
      <c r="B191" s="1">
        <v>62</v>
      </c>
      <c r="C191" s="1">
        <v>46</v>
      </c>
      <c r="D191" s="1">
        <v>38</v>
      </c>
      <c r="E191" s="1">
        <v>96</v>
      </c>
      <c r="F191" s="2">
        <f t="shared" si="4"/>
        <v>0.59615384615384615</v>
      </c>
      <c r="G191" s="2">
        <f t="shared" si="4"/>
        <v>0.44230769230769229</v>
      </c>
      <c r="H191" s="2">
        <f t="shared" si="4"/>
        <v>0.36538461538461536</v>
      </c>
      <c r="I191" s="2">
        <f t="shared" si="4"/>
        <v>0.92307692307692313</v>
      </c>
    </row>
    <row r="192" spans="1:9">
      <c r="A192" s="1" t="s">
        <v>50</v>
      </c>
      <c r="B192" s="1">
        <v>61</v>
      </c>
      <c r="C192" s="1">
        <v>59</v>
      </c>
      <c r="D192" s="1">
        <v>71</v>
      </c>
      <c r="E192" s="1">
        <v>85</v>
      </c>
      <c r="F192" s="2">
        <f t="shared" si="4"/>
        <v>0.58653846153846156</v>
      </c>
      <c r="G192" s="2">
        <f t="shared" si="4"/>
        <v>0.56730769230769229</v>
      </c>
      <c r="H192" s="2">
        <f t="shared" si="4"/>
        <v>0.68269230769230771</v>
      </c>
      <c r="I192" s="2">
        <f t="shared" si="4"/>
        <v>0.81730769230769229</v>
      </c>
    </row>
    <row r="193" spans="1:9">
      <c r="A193" s="1" t="s">
        <v>42</v>
      </c>
      <c r="B193" s="1">
        <v>60</v>
      </c>
      <c r="C193" s="1">
        <v>73</v>
      </c>
      <c r="D193" s="1">
        <v>81</v>
      </c>
      <c r="E193" s="1">
        <v>85</v>
      </c>
      <c r="F193" s="2">
        <f t="shared" si="4"/>
        <v>0.57692307692307687</v>
      </c>
      <c r="G193" s="2">
        <f t="shared" si="4"/>
        <v>0.70192307692307687</v>
      </c>
      <c r="H193" s="2">
        <f t="shared" si="4"/>
        <v>0.77884615384615385</v>
      </c>
      <c r="I193" s="2">
        <f t="shared" si="4"/>
        <v>0.81730769230769229</v>
      </c>
    </row>
    <row r="194" spans="1:9">
      <c r="A194" s="1" t="s">
        <v>52</v>
      </c>
      <c r="B194" s="1">
        <v>59</v>
      </c>
      <c r="C194" s="1">
        <v>76</v>
      </c>
      <c r="D194" s="1">
        <v>78</v>
      </c>
      <c r="E194" s="1">
        <v>88</v>
      </c>
      <c r="F194" s="2">
        <f t="shared" si="4"/>
        <v>0.56730769230769229</v>
      </c>
      <c r="G194" s="2">
        <f t="shared" si="4"/>
        <v>0.73076923076923073</v>
      </c>
      <c r="H194" s="2">
        <f t="shared" si="4"/>
        <v>0.75</v>
      </c>
      <c r="I194" s="2">
        <f t="shared" ref="I194" si="5">(E194/104)</f>
        <v>0.84615384615384615</v>
      </c>
    </row>
    <row r="195" spans="1:9">
      <c r="A195" s="1" t="s">
        <v>39</v>
      </c>
      <c r="B195" s="1">
        <v>59</v>
      </c>
      <c r="C195" s="1">
        <v>35</v>
      </c>
      <c r="D195" s="1">
        <v>87</v>
      </c>
      <c r="E195" s="1">
        <v>81</v>
      </c>
      <c r="F195" s="2">
        <f t="shared" ref="F195:I258" si="6">(B195/104)</f>
        <v>0.56730769230769229</v>
      </c>
      <c r="G195" s="2">
        <f t="shared" si="6"/>
        <v>0.33653846153846156</v>
      </c>
      <c r="H195" s="2">
        <f t="shared" si="6"/>
        <v>0.83653846153846156</v>
      </c>
      <c r="I195" s="2">
        <f t="shared" si="6"/>
        <v>0.77884615384615385</v>
      </c>
    </row>
    <row r="196" spans="1:9">
      <c r="A196" s="1" t="s">
        <v>35</v>
      </c>
      <c r="B196" s="1">
        <v>58</v>
      </c>
      <c r="C196" s="1">
        <v>79</v>
      </c>
      <c r="D196" s="1">
        <v>76</v>
      </c>
      <c r="E196" s="1">
        <v>65</v>
      </c>
      <c r="F196" s="2">
        <f t="shared" si="6"/>
        <v>0.55769230769230771</v>
      </c>
      <c r="G196" s="2">
        <f t="shared" si="6"/>
        <v>0.75961538461538458</v>
      </c>
      <c r="H196" s="2">
        <f t="shared" si="6"/>
        <v>0.73076923076923073</v>
      </c>
      <c r="I196" s="2">
        <f t="shared" si="6"/>
        <v>0.625</v>
      </c>
    </row>
    <row r="197" spans="1:9">
      <c r="A197" s="1" t="s">
        <v>48</v>
      </c>
      <c r="B197" s="1">
        <v>57</v>
      </c>
      <c r="C197" s="1">
        <v>42</v>
      </c>
      <c r="D197" s="1">
        <v>65</v>
      </c>
      <c r="E197" s="1">
        <v>38</v>
      </c>
      <c r="F197" s="2">
        <f t="shared" si="6"/>
        <v>0.54807692307692313</v>
      </c>
      <c r="G197" s="2">
        <f t="shared" si="6"/>
        <v>0.40384615384615385</v>
      </c>
      <c r="H197" s="2">
        <f t="shared" si="6"/>
        <v>0.625</v>
      </c>
      <c r="I197" s="2">
        <f t="shared" si="6"/>
        <v>0.36538461538461536</v>
      </c>
    </row>
    <row r="198" spans="1:9">
      <c r="A198" s="1" t="s">
        <v>38</v>
      </c>
      <c r="B198" s="1">
        <v>57</v>
      </c>
      <c r="C198" s="1">
        <v>59</v>
      </c>
      <c r="D198" s="1">
        <v>82</v>
      </c>
      <c r="E198" s="1">
        <v>88</v>
      </c>
      <c r="F198" s="2">
        <f t="shared" si="6"/>
        <v>0.54807692307692313</v>
      </c>
      <c r="G198" s="2">
        <f t="shared" si="6"/>
        <v>0.56730769230769229</v>
      </c>
      <c r="H198" s="2">
        <f t="shared" si="6"/>
        <v>0.78846153846153844</v>
      </c>
      <c r="I198" s="2">
        <f t="shared" si="6"/>
        <v>0.84615384615384615</v>
      </c>
    </row>
    <row r="199" spans="1:9">
      <c r="A199" s="1" t="s">
        <v>61</v>
      </c>
      <c r="B199" s="1">
        <v>56</v>
      </c>
      <c r="C199" s="1">
        <v>72</v>
      </c>
      <c r="D199" s="1">
        <v>76</v>
      </c>
      <c r="E199" s="1">
        <v>45</v>
      </c>
      <c r="F199" s="2">
        <f t="shared" si="6"/>
        <v>0.53846153846153844</v>
      </c>
      <c r="G199" s="2">
        <f t="shared" si="6"/>
        <v>0.69230769230769229</v>
      </c>
      <c r="H199" s="2">
        <f t="shared" si="6"/>
        <v>0.73076923076923073</v>
      </c>
      <c r="I199" s="2">
        <f t="shared" si="6"/>
        <v>0.43269230769230771</v>
      </c>
    </row>
    <row r="200" spans="1:9">
      <c r="A200" s="1" t="s">
        <v>44</v>
      </c>
      <c r="B200" s="1">
        <v>53</v>
      </c>
      <c r="C200" s="1">
        <v>50</v>
      </c>
      <c r="D200" s="1">
        <v>57</v>
      </c>
      <c r="E200" s="1">
        <v>45</v>
      </c>
      <c r="F200" s="2">
        <f t="shared" si="6"/>
        <v>0.50961538461538458</v>
      </c>
      <c r="G200" s="2">
        <f t="shared" si="6"/>
        <v>0.48076923076923078</v>
      </c>
      <c r="H200" s="2">
        <f t="shared" si="6"/>
        <v>0.54807692307692313</v>
      </c>
      <c r="I200" s="2">
        <f t="shared" si="6"/>
        <v>0.43269230769230771</v>
      </c>
    </row>
    <row r="201" spans="1:9">
      <c r="A201" s="1" t="s">
        <v>58</v>
      </c>
      <c r="B201" s="1">
        <v>53</v>
      </c>
      <c r="C201" s="1">
        <v>78</v>
      </c>
      <c r="D201" s="1">
        <v>75</v>
      </c>
      <c r="E201" s="1">
        <v>43</v>
      </c>
      <c r="F201" s="2">
        <f t="shared" si="6"/>
        <v>0.50961538461538458</v>
      </c>
      <c r="G201" s="2">
        <f t="shared" si="6"/>
        <v>0.75</v>
      </c>
      <c r="H201" s="2">
        <f t="shared" si="6"/>
        <v>0.72115384615384615</v>
      </c>
      <c r="I201" s="2">
        <f t="shared" si="6"/>
        <v>0.41346153846153844</v>
      </c>
    </row>
    <row r="202" spans="1:9">
      <c r="A202" s="1" t="s">
        <v>51</v>
      </c>
      <c r="B202" s="1">
        <v>53</v>
      </c>
      <c r="C202" s="1">
        <v>60</v>
      </c>
      <c r="D202" s="1">
        <v>63</v>
      </c>
      <c r="E202" s="1">
        <v>86</v>
      </c>
      <c r="F202" s="2">
        <f t="shared" si="6"/>
        <v>0.50961538461538458</v>
      </c>
      <c r="G202" s="2">
        <f t="shared" si="6"/>
        <v>0.57692307692307687</v>
      </c>
      <c r="H202" s="2">
        <f t="shared" si="6"/>
        <v>0.60576923076923073</v>
      </c>
      <c r="I202" s="2">
        <f t="shared" si="6"/>
        <v>0.82692307692307687</v>
      </c>
    </row>
    <row r="203" spans="1:9">
      <c r="A203" s="1" t="s">
        <v>43</v>
      </c>
      <c r="B203" s="1">
        <v>52</v>
      </c>
      <c r="C203" s="1">
        <v>76</v>
      </c>
      <c r="D203" s="1">
        <v>0</v>
      </c>
      <c r="E203" s="1">
        <v>46</v>
      </c>
      <c r="F203" s="2">
        <f t="shared" si="6"/>
        <v>0.5</v>
      </c>
      <c r="G203" s="2">
        <f t="shared" si="6"/>
        <v>0.73076923076923073</v>
      </c>
      <c r="H203" s="2">
        <f t="shared" si="6"/>
        <v>0</v>
      </c>
      <c r="I203" s="2">
        <f t="shared" si="6"/>
        <v>0.44230769230769229</v>
      </c>
    </row>
    <row r="204" spans="1:9">
      <c r="A204" s="1" t="s">
        <v>62</v>
      </c>
      <c r="B204" s="1">
        <v>50</v>
      </c>
      <c r="C204" s="1">
        <v>0</v>
      </c>
      <c r="D204" s="1">
        <v>62</v>
      </c>
      <c r="E204" s="1">
        <v>81</v>
      </c>
      <c r="F204" s="2">
        <f t="shared" si="6"/>
        <v>0.48076923076923078</v>
      </c>
      <c r="G204" s="2">
        <f t="shared" si="6"/>
        <v>0</v>
      </c>
      <c r="H204" s="2">
        <f t="shared" si="6"/>
        <v>0.59615384615384615</v>
      </c>
      <c r="I204" s="2">
        <f t="shared" si="6"/>
        <v>0.77884615384615385</v>
      </c>
    </row>
    <row r="205" spans="1:9">
      <c r="A205" s="1" t="s">
        <v>47</v>
      </c>
      <c r="B205" s="1">
        <v>46</v>
      </c>
      <c r="C205" s="1">
        <v>80</v>
      </c>
      <c r="D205" s="1">
        <v>85</v>
      </c>
      <c r="E205" s="1">
        <v>79</v>
      </c>
      <c r="F205" s="2">
        <f t="shared" si="6"/>
        <v>0.44230769230769229</v>
      </c>
      <c r="G205" s="2">
        <f t="shared" si="6"/>
        <v>0.76923076923076927</v>
      </c>
      <c r="H205" s="2">
        <f t="shared" si="6"/>
        <v>0.81730769230769229</v>
      </c>
      <c r="I205" s="2">
        <f t="shared" si="6"/>
        <v>0.75961538461538458</v>
      </c>
    </row>
    <row r="206" spans="1:9">
      <c r="A206" s="1" t="s">
        <v>36</v>
      </c>
      <c r="B206" s="1">
        <v>28</v>
      </c>
      <c r="C206" s="1">
        <v>40</v>
      </c>
      <c r="D206" s="1">
        <v>0</v>
      </c>
      <c r="E206" s="1">
        <v>93</v>
      </c>
      <c r="F206" s="2">
        <f t="shared" si="6"/>
        <v>0.26923076923076922</v>
      </c>
      <c r="G206" s="2">
        <f t="shared" si="6"/>
        <v>0.38461538461538464</v>
      </c>
      <c r="H206" s="2">
        <f t="shared" si="6"/>
        <v>0</v>
      </c>
      <c r="I206" s="2">
        <f t="shared" si="6"/>
        <v>0.89423076923076927</v>
      </c>
    </row>
    <row r="207" spans="1:9">
      <c r="A207" s="1" t="s">
        <v>34</v>
      </c>
      <c r="B207" s="1">
        <v>0</v>
      </c>
      <c r="C207" s="1">
        <v>55</v>
      </c>
      <c r="D207" s="1">
        <v>62</v>
      </c>
      <c r="E207" s="1">
        <v>57</v>
      </c>
      <c r="F207" s="2">
        <f t="shared" si="6"/>
        <v>0</v>
      </c>
      <c r="G207" s="2">
        <f t="shared" si="6"/>
        <v>0.52884615384615385</v>
      </c>
      <c r="H207" s="2">
        <f t="shared" si="6"/>
        <v>0.59615384615384615</v>
      </c>
      <c r="I207" s="2">
        <f t="shared" si="6"/>
        <v>0.54807692307692313</v>
      </c>
    </row>
    <row r="208" spans="1:9">
      <c r="A208" s="1" t="s">
        <v>54</v>
      </c>
      <c r="B208" s="1">
        <v>0</v>
      </c>
      <c r="C208" s="1">
        <v>72</v>
      </c>
      <c r="D208" s="1">
        <v>86</v>
      </c>
      <c r="E208" s="1">
        <v>46</v>
      </c>
      <c r="F208" s="2">
        <f t="shared" si="6"/>
        <v>0</v>
      </c>
      <c r="G208" s="2">
        <f t="shared" si="6"/>
        <v>0.69230769230769229</v>
      </c>
      <c r="H208" s="2">
        <f t="shared" si="6"/>
        <v>0.82692307692307687</v>
      </c>
      <c r="I208" s="2">
        <f t="shared" si="6"/>
        <v>0.44230769230769229</v>
      </c>
    </row>
    <row r="209" spans="1:9">
      <c r="A209" s="1" t="s">
        <v>46</v>
      </c>
      <c r="B209" s="1">
        <v>0</v>
      </c>
      <c r="C209" s="1">
        <v>56</v>
      </c>
      <c r="D209" s="1">
        <v>43</v>
      </c>
      <c r="E209" s="1">
        <v>81</v>
      </c>
      <c r="F209" s="2">
        <f t="shared" si="6"/>
        <v>0</v>
      </c>
      <c r="G209" s="2">
        <f t="shared" si="6"/>
        <v>0.53846153846153844</v>
      </c>
      <c r="H209" s="2">
        <f t="shared" si="6"/>
        <v>0.41346153846153844</v>
      </c>
      <c r="I209" s="2">
        <f t="shared" si="6"/>
        <v>0.77884615384615385</v>
      </c>
    </row>
    <row r="210" spans="1:9">
      <c r="A210" s="1" t="s">
        <v>60</v>
      </c>
      <c r="B210" s="1">
        <v>0</v>
      </c>
      <c r="C210" s="1">
        <v>75</v>
      </c>
      <c r="D210" s="1">
        <v>87</v>
      </c>
      <c r="E210" s="1">
        <v>82</v>
      </c>
      <c r="F210" s="2">
        <f t="shared" si="6"/>
        <v>0</v>
      </c>
      <c r="G210" s="2">
        <f t="shared" si="6"/>
        <v>0.72115384615384615</v>
      </c>
      <c r="H210" s="2">
        <f t="shared" si="6"/>
        <v>0.83653846153846156</v>
      </c>
      <c r="I210" s="2">
        <f t="shared" si="6"/>
        <v>0.78846153846153844</v>
      </c>
    </row>
    <row r="211" spans="1:9">
      <c r="A211" s="1" t="s">
        <v>63</v>
      </c>
      <c r="B211" s="1">
        <v>0</v>
      </c>
      <c r="C211" s="1">
        <v>0</v>
      </c>
      <c r="D211" s="1">
        <v>43</v>
      </c>
      <c r="E211" s="1">
        <v>70</v>
      </c>
      <c r="F211" s="2">
        <f t="shared" si="6"/>
        <v>0</v>
      </c>
      <c r="G211" s="2">
        <f t="shared" si="6"/>
        <v>0</v>
      </c>
      <c r="H211" s="2">
        <f t="shared" si="6"/>
        <v>0.41346153846153844</v>
      </c>
      <c r="I211" s="2">
        <f t="shared" si="6"/>
        <v>0.67307692307692313</v>
      </c>
    </row>
    <row r="212" spans="1:9">
      <c r="A212" s="1" t="s">
        <v>55</v>
      </c>
      <c r="B212" s="1">
        <v>80</v>
      </c>
      <c r="C212" s="1">
        <v>85</v>
      </c>
      <c r="D212" s="1">
        <v>93</v>
      </c>
      <c r="E212" s="1">
        <v>97</v>
      </c>
      <c r="F212" s="2">
        <f t="shared" si="6"/>
        <v>0.76923076923076927</v>
      </c>
      <c r="G212" s="2">
        <f t="shared" si="6"/>
        <v>0.81730769230769229</v>
      </c>
      <c r="H212" s="2">
        <f t="shared" si="6"/>
        <v>0.89423076923076927</v>
      </c>
      <c r="I212" s="2">
        <f t="shared" si="6"/>
        <v>0.93269230769230771</v>
      </c>
    </row>
    <row r="213" spans="1:9">
      <c r="A213" s="1" t="s">
        <v>49</v>
      </c>
      <c r="B213" s="1">
        <v>78</v>
      </c>
      <c r="C213" s="1">
        <v>87</v>
      </c>
      <c r="D213" s="1">
        <v>94</v>
      </c>
      <c r="E213" s="1">
        <v>96</v>
      </c>
      <c r="F213" s="2">
        <f t="shared" si="6"/>
        <v>0.75</v>
      </c>
      <c r="G213" s="2">
        <f t="shared" si="6"/>
        <v>0.83653846153846156</v>
      </c>
      <c r="H213" s="2">
        <f t="shared" si="6"/>
        <v>0.90384615384615385</v>
      </c>
      <c r="I213" s="2">
        <f t="shared" si="6"/>
        <v>0.92307692307692313</v>
      </c>
    </row>
    <row r="214" spans="1:9">
      <c r="A214" s="1" t="s">
        <v>37</v>
      </c>
      <c r="B214" s="1">
        <v>77</v>
      </c>
      <c r="C214" s="1">
        <v>86</v>
      </c>
      <c r="D214" s="1">
        <v>96</v>
      </c>
      <c r="E214" s="1">
        <v>96</v>
      </c>
      <c r="F214" s="2">
        <f t="shared" si="6"/>
        <v>0.74038461538461542</v>
      </c>
      <c r="G214" s="2">
        <f t="shared" si="6"/>
        <v>0.82692307692307687</v>
      </c>
      <c r="H214" s="2">
        <f t="shared" si="6"/>
        <v>0.92307692307692313</v>
      </c>
      <c r="I214" s="2">
        <f t="shared" si="6"/>
        <v>0.92307692307692313</v>
      </c>
    </row>
    <row r="215" spans="1:9">
      <c r="A215" s="1" t="s">
        <v>36</v>
      </c>
      <c r="B215" s="1">
        <v>72</v>
      </c>
      <c r="C215" s="1">
        <v>87</v>
      </c>
      <c r="D215" s="1">
        <v>92</v>
      </c>
      <c r="E215" s="1">
        <v>96</v>
      </c>
      <c r="F215" s="2">
        <f t="shared" si="6"/>
        <v>0.69230769230769229</v>
      </c>
      <c r="G215" s="2">
        <f t="shared" si="6"/>
        <v>0.83653846153846156</v>
      </c>
      <c r="H215" s="2">
        <f t="shared" si="6"/>
        <v>0.88461538461538458</v>
      </c>
      <c r="I215" s="2">
        <f t="shared" si="6"/>
        <v>0.92307692307692313</v>
      </c>
    </row>
    <row r="216" spans="1:9">
      <c r="A216" s="1" t="s">
        <v>54</v>
      </c>
      <c r="B216" s="1">
        <v>72</v>
      </c>
      <c r="C216" s="1">
        <v>80</v>
      </c>
      <c r="D216" s="1">
        <v>92</v>
      </c>
      <c r="E216" s="1">
        <v>96</v>
      </c>
      <c r="F216" s="2">
        <f t="shared" si="6"/>
        <v>0.69230769230769229</v>
      </c>
      <c r="G216" s="2">
        <f t="shared" si="6"/>
        <v>0.76923076923076927</v>
      </c>
      <c r="H216" s="2">
        <f t="shared" si="6"/>
        <v>0.88461538461538458</v>
      </c>
      <c r="I216" s="2">
        <f t="shared" si="6"/>
        <v>0.92307692307692313</v>
      </c>
    </row>
    <row r="217" spans="1:9">
      <c r="A217" s="1" t="s">
        <v>41</v>
      </c>
      <c r="B217" s="1">
        <v>71</v>
      </c>
      <c r="C217" s="1">
        <v>77</v>
      </c>
      <c r="D217" s="1">
        <v>94</v>
      </c>
      <c r="E217" s="1">
        <v>57</v>
      </c>
      <c r="F217" s="2">
        <f t="shared" si="6"/>
        <v>0.68269230769230771</v>
      </c>
      <c r="G217" s="2">
        <f t="shared" si="6"/>
        <v>0.74038461538461542</v>
      </c>
      <c r="H217" s="2">
        <f t="shared" si="6"/>
        <v>0.90384615384615385</v>
      </c>
      <c r="I217" s="2">
        <f t="shared" si="6"/>
        <v>0.54807692307692313</v>
      </c>
    </row>
    <row r="218" spans="1:9">
      <c r="A218" s="1" t="s">
        <v>43</v>
      </c>
      <c r="B218" s="1">
        <v>69</v>
      </c>
      <c r="C218" s="1">
        <v>31</v>
      </c>
      <c r="D218" s="1">
        <v>71</v>
      </c>
      <c r="E218" s="1">
        <v>0</v>
      </c>
      <c r="F218" s="2">
        <f t="shared" si="6"/>
        <v>0.66346153846153844</v>
      </c>
      <c r="G218" s="2">
        <f t="shared" si="6"/>
        <v>0.29807692307692307</v>
      </c>
      <c r="H218" s="2">
        <f t="shared" si="6"/>
        <v>0.68269230769230771</v>
      </c>
      <c r="I218" s="2">
        <f t="shared" si="6"/>
        <v>0</v>
      </c>
    </row>
    <row r="219" spans="1:9">
      <c r="A219" s="1" t="s">
        <v>60</v>
      </c>
      <c r="B219" s="1">
        <v>66</v>
      </c>
      <c r="C219" s="1">
        <v>40</v>
      </c>
      <c r="D219" s="1">
        <v>41</v>
      </c>
      <c r="E219" s="1">
        <v>65</v>
      </c>
      <c r="F219" s="2">
        <f t="shared" si="6"/>
        <v>0.63461538461538458</v>
      </c>
      <c r="G219" s="2">
        <f t="shared" si="6"/>
        <v>0.38461538461538464</v>
      </c>
      <c r="H219" s="2">
        <f t="shared" si="6"/>
        <v>0.39423076923076922</v>
      </c>
      <c r="I219" s="2">
        <f t="shared" si="6"/>
        <v>0.625</v>
      </c>
    </row>
    <row r="220" spans="1:9">
      <c r="A220" s="1" t="s">
        <v>48</v>
      </c>
      <c r="B220" s="1">
        <v>66</v>
      </c>
      <c r="C220" s="1">
        <v>57</v>
      </c>
      <c r="D220" s="1">
        <v>84</v>
      </c>
      <c r="E220" s="1">
        <v>76</v>
      </c>
      <c r="F220" s="2">
        <f t="shared" si="6"/>
        <v>0.63461538461538458</v>
      </c>
      <c r="G220" s="2">
        <f t="shared" si="6"/>
        <v>0.54807692307692313</v>
      </c>
      <c r="H220" s="2">
        <f t="shared" si="6"/>
        <v>0.80769230769230771</v>
      </c>
      <c r="I220" s="2">
        <f t="shared" si="6"/>
        <v>0.73076923076923073</v>
      </c>
    </row>
    <row r="221" spans="1:9">
      <c r="A221" s="1" t="s">
        <v>46</v>
      </c>
      <c r="B221" s="1">
        <v>64</v>
      </c>
      <c r="C221" s="1">
        <v>74</v>
      </c>
      <c r="D221" s="1">
        <v>44</v>
      </c>
      <c r="E221" s="1">
        <v>84</v>
      </c>
      <c r="F221" s="2">
        <f t="shared" si="6"/>
        <v>0.61538461538461542</v>
      </c>
      <c r="G221" s="2">
        <f t="shared" si="6"/>
        <v>0.71153846153846156</v>
      </c>
      <c r="H221" s="2">
        <f t="shared" si="6"/>
        <v>0.42307692307692307</v>
      </c>
      <c r="I221" s="2">
        <f t="shared" si="6"/>
        <v>0.80769230769230771</v>
      </c>
    </row>
    <row r="222" spans="1:9">
      <c r="A222" s="1" t="s">
        <v>38</v>
      </c>
      <c r="B222" s="1">
        <v>62</v>
      </c>
      <c r="C222" s="1">
        <v>59</v>
      </c>
      <c r="D222" s="1">
        <v>41</v>
      </c>
      <c r="E222" s="1">
        <v>87</v>
      </c>
      <c r="F222" s="2">
        <f t="shared" si="6"/>
        <v>0.59615384615384615</v>
      </c>
      <c r="G222" s="2">
        <f t="shared" si="6"/>
        <v>0.56730769230769229</v>
      </c>
      <c r="H222" s="2">
        <f t="shared" si="6"/>
        <v>0.39423076923076922</v>
      </c>
      <c r="I222" s="2">
        <f t="shared" si="6"/>
        <v>0.83653846153846156</v>
      </c>
    </row>
    <row r="223" spans="1:9">
      <c r="A223" s="1" t="s">
        <v>42</v>
      </c>
      <c r="B223" s="1">
        <v>61</v>
      </c>
      <c r="C223" s="1">
        <v>44</v>
      </c>
      <c r="D223" s="1">
        <v>83</v>
      </c>
      <c r="E223" s="1">
        <v>63</v>
      </c>
      <c r="F223" s="2">
        <f t="shared" si="6"/>
        <v>0.58653846153846156</v>
      </c>
      <c r="G223" s="2">
        <f t="shared" si="6"/>
        <v>0.42307692307692307</v>
      </c>
      <c r="H223" s="2">
        <f t="shared" si="6"/>
        <v>0.79807692307692313</v>
      </c>
      <c r="I223" s="2">
        <f t="shared" si="6"/>
        <v>0.60576923076923073</v>
      </c>
    </row>
    <row r="224" spans="1:9">
      <c r="A224" s="1" t="s">
        <v>61</v>
      </c>
      <c r="B224" s="1">
        <v>58</v>
      </c>
      <c r="C224" s="1">
        <v>82</v>
      </c>
      <c r="D224" s="1">
        <v>0</v>
      </c>
      <c r="E224" s="1">
        <v>0</v>
      </c>
      <c r="F224" s="2">
        <f t="shared" si="6"/>
        <v>0.55769230769230771</v>
      </c>
      <c r="G224" s="2">
        <f t="shared" si="6"/>
        <v>0.78846153846153844</v>
      </c>
      <c r="H224" s="2">
        <f t="shared" si="6"/>
        <v>0</v>
      </c>
      <c r="I224" s="2">
        <f t="shared" si="6"/>
        <v>0</v>
      </c>
    </row>
    <row r="225" spans="1:9">
      <c r="A225" s="1" t="s">
        <v>35</v>
      </c>
      <c r="B225" s="1">
        <v>57</v>
      </c>
      <c r="C225" s="1">
        <v>50</v>
      </c>
      <c r="D225" s="1">
        <v>83</v>
      </c>
      <c r="E225" s="1">
        <v>85</v>
      </c>
      <c r="F225" s="2">
        <f t="shared" si="6"/>
        <v>0.54807692307692313</v>
      </c>
      <c r="G225" s="2">
        <f t="shared" si="6"/>
        <v>0.48076923076923078</v>
      </c>
      <c r="H225" s="2">
        <f t="shared" si="6"/>
        <v>0.79807692307692313</v>
      </c>
      <c r="I225" s="2">
        <f t="shared" si="6"/>
        <v>0.81730769230769229</v>
      </c>
    </row>
    <row r="226" spans="1:9">
      <c r="A226" s="1" t="s">
        <v>52</v>
      </c>
      <c r="B226" s="1">
        <v>56</v>
      </c>
      <c r="C226" s="1">
        <v>78</v>
      </c>
      <c r="D226" s="1">
        <v>78</v>
      </c>
      <c r="E226" s="1">
        <v>45</v>
      </c>
      <c r="F226" s="2">
        <f t="shared" si="6"/>
        <v>0.53846153846153844</v>
      </c>
      <c r="G226" s="2">
        <f t="shared" si="6"/>
        <v>0.75</v>
      </c>
      <c r="H226" s="2">
        <f t="shared" si="6"/>
        <v>0.75</v>
      </c>
      <c r="I226" s="2">
        <f t="shared" si="6"/>
        <v>0.43269230769230771</v>
      </c>
    </row>
    <row r="227" spans="1:9">
      <c r="A227" s="1" t="s">
        <v>34</v>
      </c>
      <c r="B227" s="1">
        <v>56</v>
      </c>
      <c r="C227" s="1">
        <v>82</v>
      </c>
      <c r="D227" s="1">
        <v>77</v>
      </c>
      <c r="E227" s="1">
        <v>84</v>
      </c>
      <c r="F227" s="2">
        <f t="shared" si="6"/>
        <v>0.53846153846153844</v>
      </c>
      <c r="G227" s="2">
        <f t="shared" si="6"/>
        <v>0.78846153846153844</v>
      </c>
      <c r="H227" s="2">
        <f t="shared" si="6"/>
        <v>0.74038461538461542</v>
      </c>
      <c r="I227" s="2">
        <f t="shared" si="6"/>
        <v>0.80769230769230771</v>
      </c>
    </row>
    <row r="228" spans="1:9">
      <c r="A228" s="1" t="s">
        <v>62</v>
      </c>
      <c r="B228" s="1">
        <v>55</v>
      </c>
      <c r="C228" s="1">
        <v>38</v>
      </c>
      <c r="D228" s="1">
        <v>84</v>
      </c>
      <c r="E228" s="1">
        <v>46</v>
      </c>
      <c r="F228" s="2">
        <f t="shared" si="6"/>
        <v>0.52884615384615385</v>
      </c>
      <c r="G228" s="2">
        <f t="shared" si="6"/>
        <v>0.36538461538461536</v>
      </c>
      <c r="H228" s="2">
        <f t="shared" si="6"/>
        <v>0.80769230769230771</v>
      </c>
      <c r="I228" s="2">
        <f t="shared" si="6"/>
        <v>0.44230769230769229</v>
      </c>
    </row>
    <row r="229" spans="1:9">
      <c r="A229" s="1" t="s">
        <v>40</v>
      </c>
      <c r="B229" s="1">
        <v>55</v>
      </c>
      <c r="C229" s="1">
        <v>63</v>
      </c>
      <c r="D229" s="1">
        <v>84</v>
      </c>
      <c r="E229" s="1">
        <v>44</v>
      </c>
      <c r="F229" s="2">
        <f t="shared" si="6"/>
        <v>0.52884615384615385</v>
      </c>
      <c r="G229" s="2">
        <f t="shared" si="6"/>
        <v>0.60576923076923073</v>
      </c>
      <c r="H229" s="2">
        <f t="shared" si="6"/>
        <v>0.80769230769230771</v>
      </c>
      <c r="I229" s="2">
        <f t="shared" si="6"/>
        <v>0.42307692307692307</v>
      </c>
    </row>
    <row r="230" spans="1:9">
      <c r="A230" s="1" t="s">
        <v>59</v>
      </c>
      <c r="B230" s="1">
        <v>54</v>
      </c>
      <c r="C230" s="1">
        <v>50</v>
      </c>
      <c r="D230" s="1">
        <v>87</v>
      </c>
      <c r="E230" s="1">
        <v>81</v>
      </c>
      <c r="F230" s="2">
        <f t="shared" si="6"/>
        <v>0.51923076923076927</v>
      </c>
      <c r="G230" s="2">
        <f t="shared" si="6"/>
        <v>0.48076923076923078</v>
      </c>
      <c r="H230" s="2">
        <f t="shared" si="6"/>
        <v>0.83653846153846156</v>
      </c>
      <c r="I230" s="2">
        <f t="shared" si="6"/>
        <v>0.77884615384615385</v>
      </c>
    </row>
    <row r="231" spans="1:9">
      <c r="A231" s="1" t="s">
        <v>63</v>
      </c>
      <c r="B231" s="1">
        <v>54</v>
      </c>
      <c r="C231" s="1">
        <v>35</v>
      </c>
      <c r="D231" s="1">
        <v>86</v>
      </c>
      <c r="E231" s="1">
        <v>73</v>
      </c>
      <c r="F231" s="2">
        <f t="shared" si="6"/>
        <v>0.51923076923076927</v>
      </c>
      <c r="G231" s="2">
        <f t="shared" si="6"/>
        <v>0.33653846153846156</v>
      </c>
      <c r="H231" s="2">
        <f t="shared" si="6"/>
        <v>0.82692307692307687</v>
      </c>
      <c r="I231" s="2">
        <f t="shared" si="6"/>
        <v>0.70192307692307687</v>
      </c>
    </row>
    <row r="232" spans="1:9">
      <c r="A232" s="1" t="s">
        <v>39</v>
      </c>
      <c r="B232" s="1">
        <v>52</v>
      </c>
      <c r="C232" s="1">
        <v>57</v>
      </c>
      <c r="D232" s="1">
        <v>83</v>
      </c>
      <c r="E232" s="1">
        <v>40</v>
      </c>
      <c r="F232" s="2">
        <f t="shared" si="6"/>
        <v>0.5</v>
      </c>
      <c r="G232" s="2">
        <f t="shared" si="6"/>
        <v>0.54807692307692313</v>
      </c>
      <c r="H232" s="2">
        <f t="shared" si="6"/>
        <v>0.79807692307692313</v>
      </c>
      <c r="I232" s="2">
        <f t="shared" si="6"/>
        <v>0.38461538461538464</v>
      </c>
    </row>
    <row r="233" spans="1:9">
      <c r="A233" s="1" t="s">
        <v>56</v>
      </c>
      <c r="B233" s="1">
        <v>52</v>
      </c>
      <c r="C233" s="1">
        <v>74</v>
      </c>
      <c r="D233" s="1">
        <v>62</v>
      </c>
      <c r="E233" s="1">
        <v>80</v>
      </c>
      <c r="F233" s="2">
        <f t="shared" si="6"/>
        <v>0.5</v>
      </c>
      <c r="G233" s="2">
        <f t="shared" si="6"/>
        <v>0.71153846153846156</v>
      </c>
      <c r="H233" s="2">
        <f t="shared" si="6"/>
        <v>0.59615384615384615</v>
      </c>
      <c r="I233" s="2">
        <f t="shared" si="6"/>
        <v>0.76923076923076927</v>
      </c>
    </row>
    <row r="234" spans="1:9">
      <c r="A234" s="1" t="s">
        <v>57</v>
      </c>
      <c r="B234" s="1">
        <v>51</v>
      </c>
      <c r="C234" s="1">
        <v>42</v>
      </c>
      <c r="D234" s="1">
        <v>86</v>
      </c>
      <c r="E234" s="1">
        <v>92</v>
      </c>
      <c r="F234" s="2">
        <f t="shared" si="6"/>
        <v>0.49038461538461536</v>
      </c>
      <c r="G234" s="2">
        <f t="shared" si="6"/>
        <v>0.40384615384615385</v>
      </c>
      <c r="H234" s="2">
        <f t="shared" si="6"/>
        <v>0.82692307692307687</v>
      </c>
      <c r="I234" s="2">
        <f t="shared" si="6"/>
        <v>0.88461538461538458</v>
      </c>
    </row>
    <row r="235" spans="1:9">
      <c r="A235" s="1" t="s">
        <v>44</v>
      </c>
      <c r="B235" s="1">
        <v>49</v>
      </c>
      <c r="C235" s="1">
        <v>77</v>
      </c>
      <c r="D235" s="1">
        <v>53</v>
      </c>
      <c r="E235" s="1">
        <v>76</v>
      </c>
      <c r="F235" s="2">
        <f t="shared" si="6"/>
        <v>0.47115384615384615</v>
      </c>
      <c r="G235" s="2">
        <f t="shared" si="6"/>
        <v>0.74038461538461542</v>
      </c>
      <c r="H235" s="2">
        <f t="shared" si="6"/>
        <v>0.50961538461538458</v>
      </c>
      <c r="I235" s="2">
        <f t="shared" si="6"/>
        <v>0.73076923076923073</v>
      </c>
    </row>
    <row r="236" spans="1:9">
      <c r="A236" s="1" t="s">
        <v>50</v>
      </c>
      <c r="B236" s="1">
        <v>40</v>
      </c>
      <c r="C236" s="1">
        <v>0</v>
      </c>
      <c r="D236" s="1">
        <v>85</v>
      </c>
      <c r="E236" s="1">
        <v>56</v>
      </c>
      <c r="F236" s="2">
        <f t="shared" si="6"/>
        <v>0.38461538461538464</v>
      </c>
      <c r="G236" s="2">
        <f t="shared" si="6"/>
        <v>0</v>
      </c>
      <c r="H236" s="2">
        <f t="shared" si="6"/>
        <v>0.81730769230769229</v>
      </c>
      <c r="I236" s="2">
        <f t="shared" si="6"/>
        <v>0.53846153846153844</v>
      </c>
    </row>
    <row r="237" spans="1:9">
      <c r="A237" s="1" t="s">
        <v>53</v>
      </c>
      <c r="B237" s="1">
        <v>38</v>
      </c>
      <c r="C237" s="1">
        <v>57</v>
      </c>
      <c r="D237" s="1">
        <v>79</v>
      </c>
      <c r="E237" s="1">
        <v>63</v>
      </c>
      <c r="F237" s="2">
        <f t="shared" si="6"/>
        <v>0.36538461538461536</v>
      </c>
      <c r="G237" s="2">
        <f t="shared" si="6"/>
        <v>0.54807692307692313</v>
      </c>
      <c r="H237" s="2">
        <f t="shared" si="6"/>
        <v>0.75961538461538458</v>
      </c>
      <c r="I237" s="2">
        <f t="shared" si="6"/>
        <v>0.60576923076923073</v>
      </c>
    </row>
    <row r="238" spans="1:9">
      <c r="A238" s="1" t="s">
        <v>51</v>
      </c>
      <c r="B238" s="1">
        <v>28</v>
      </c>
      <c r="C238" s="1">
        <v>78</v>
      </c>
      <c r="D238" s="1">
        <v>81</v>
      </c>
      <c r="E238" s="1">
        <v>91</v>
      </c>
      <c r="F238" s="2">
        <f t="shared" si="6"/>
        <v>0.26923076923076922</v>
      </c>
      <c r="G238" s="2">
        <f t="shared" si="6"/>
        <v>0.75</v>
      </c>
      <c r="H238" s="2">
        <f t="shared" si="6"/>
        <v>0.77884615384615385</v>
      </c>
      <c r="I238" s="2">
        <f t="shared" si="6"/>
        <v>0.875</v>
      </c>
    </row>
    <row r="239" spans="1:9">
      <c r="A239" s="1" t="s">
        <v>58</v>
      </c>
      <c r="B239" s="1">
        <v>28</v>
      </c>
      <c r="C239" s="1">
        <v>56</v>
      </c>
      <c r="D239" s="1">
        <v>58</v>
      </c>
      <c r="E239" s="1">
        <v>76</v>
      </c>
      <c r="F239" s="2">
        <f t="shared" si="6"/>
        <v>0.26923076923076922</v>
      </c>
      <c r="G239" s="2">
        <f t="shared" si="6"/>
        <v>0.53846153846153844</v>
      </c>
      <c r="H239" s="2">
        <f t="shared" si="6"/>
        <v>0.55769230769230771</v>
      </c>
      <c r="I239" s="2">
        <f t="shared" si="6"/>
        <v>0.73076923076923073</v>
      </c>
    </row>
    <row r="240" spans="1:9">
      <c r="A240" s="1" t="s">
        <v>45</v>
      </c>
      <c r="B240" s="1">
        <v>0</v>
      </c>
      <c r="C240" s="1">
        <v>59</v>
      </c>
      <c r="D240" s="1">
        <v>76</v>
      </c>
      <c r="E240" s="1">
        <v>86</v>
      </c>
      <c r="F240" s="2">
        <f t="shared" si="6"/>
        <v>0</v>
      </c>
      <c r="G240" s="2">
        <f t="shared" si="6"/>
        <v>0.56730769230769229</v>
      </c>
      <c r="H240" s="2">
        <f t="shared" si="6"/>
        <v>0.73076923076923073</v>
      </c>
      <c r="I240" s="2">
        <f t="shared" si="6"/>
        <v>0.82692307692307687</v>
      </c>
    </row>
    <row r="241" spans="1:9">
      <c r="A241" s="1" t="s">
        <v>47</v>
      </c>
      <c r="B241" s="1">
        <v>0</v>
      </c>
      <c r="C241" s="1">
        <v>83</v>
      </c>
      <c r="D241" s="1">
        <v>48</v>
      </c>
      <c r="E241" s="1">
        <v>72</v>
      </c>
      <c r="F241" s="2">
        <f t="shared" si="6"/>
        <v>0</v>
      </c>
      <c r="G241" s="2">
        <f t="shared" si="6"/>
        <v>0.79807692307692313</v>
      </c>
      <c r="H241" s="2">
        <f t="shared" si="6"/>
        <v>0.46153846153846156</v>
      </c>
      <c r="I241" s="2">
        <f t="shared" si="6"/>
        <v>0.69230769230769229</v>
      </c>
    </row>
    <row r="242" spans="1:9">
      <c r="A242" s="1" t="s">
        <v>39</v>
      </c>
      <c r="B242" s="1">
        <v>80</v>
      </c>
      <c r="C242" s="1">
        <v>81</v>
      </c>
      <c r="D242" s="1">
        <v>93</v>
      </c>
      <c r="E242" s="1">
        <v>97</v>
      </c>
      <c r="F242" s="2">
        <f t="shared" si="6"/>
        <v>0.76923076923076927</v>
      </c>
      <c r="G242" s="2">
        <f t="shared" si="6"/>
        <v>0.77884615384615385</v>
      </c>
      <c r="H242" s="2">
        <f t="shared" si="6"/>
        <v>0.89423076923076927</v>
      </c>
      <c r="I242" s="2">
        <f t="shared" si="6"/>
        <v>0.93269230769230771</v>
      </c>
    </row>
    <row r="243" spans="1:9">
      <c r="A243" s="1" t="s">
        <v>57</v>
      </c>
      <c r="B243" s="1">
        <v>76</v>
      </c>
      <c r="C243" s="1">
        <v>81</v>
      </c>
      <c r="D243" s="1">
        <v>91</v>
      </c>
      <c r="E243" s="1">
        <v>97</v>
      </c>
      <c r="F243" s="2">
        <f t="shared" si="6"/>
        <v>0.73076923076923073</v>
      </c>
      <c r="G243" s="2">
        <f t="shared" si="6"/>
        <v>0.77884615384615385</v>
      </c>
      <c r="H243" s="2">
        <f t="shared" si="6"/>
        <v>0.875</v>
      </c>
      <c r="I243" s="2">
        <f t="shared" si="6"/>
        <v>0.93269230769230771</v>
      </c>
    </row>
    <row r="244" spans="1:9">
      <c r="A244" s="1" t="s">
        <v>37</v>
      </c>
      <c r="B244" s="1">
        <v>74</v>
      </c>
      <c r="C244" s="1">
        <v>88</v>
      </c>
      <c r="D244" s="1">
        <v>94</v>
      </c>
      <c r="E244" s="1">
        <v>97</v>
      </c>
      <c r="F244" s="2">
        <f t="shared" si="6"/>
        <v>0.71153846153846156</v>
      </c>
      <c r="G244" s="2">
        <f t="shared" si="6"/>
        <v>0.84615384615384615</v>
      </c>
      <c r="H244" s="2">
        <f t="shared" si="6"/>
        <v>0.90384615384615385</v>
      </c>
      <c r="I244" s="2">
        <f t="shared" si="6"/>
        <v>0.93269230769230771</v>
      </c>
    </row>
    <row r="245" spans="1:9">
      <c r="A245" s="1" t="s">
        <v>59</v>
      </c>
      <c r="B245" s="1">
        <v>73</v>
      </c>
      <c r="C245" s="1">
        <v>82</v>
      </c>
      <c r="D245" s="1">
        <v>97</v>
      </c>
      <c r="E245" s="1">
        <v>97</v>
      </c>
      <c r="F245" s="2">
        <f t="shared" si="6"/>
        <v>0.70192307692307687</v>
      </c>
      <c r="G245" s="2">
        <f t="shared" si="6"/>
        <v>0.78846153846153844</v>
      </c>
      <c r="H245" s="2">
        <f t="shared" si="6"/>
        <v>0.93269230769230771</v>
      </c>
      <c r="I245" s="2">
        <f t="shared" si="6"/>
        <v>0.93269230769230771</v>
      </c>
    </row>
    <row r="246" spans="1:9">
      <c r="A246" s="1" t="s">
        <v>62</v>
      </c>
      <c r="B246" s="1">
        <v>72</v>
      </c>
      <c r="C246" s="1">
        <v>90</v>
      </c>
      <c r="D246" s="1">
        <v>92</v>
      </c>
      <c r="E246" s="1">
        <v>96</v>
      </c>
      <c r="F246" s="2">
        <f t="shared" si="6"/>
        <v>0.69230769230769229</v>
      </c>
      <c r="G246" s="2">
        <f t="shared" si="6"/>
        <v>0.86538461538461542</v>
      </c>
      <c r="H246" s="2">
        <f t="shared" si="6"/>
        <v>0.88461538461538458</v>
      </c>
      <c r="I246" s="2">
        <f t="shared" si="6"/>
        <v>0.92307692307692313</v>
      </c>
    </row>
    <row r="247" spans="1:9">
      <c r="A247" s="1" t="s">
        <v>50</v>
      </c>
      <c r="B247" s="1">
        <v>71</v>
      </c>
      <c r="C247" s="1">
        <v>79</v>
      </c>
      <c r="D247" s="1">
        <v>80</v>
      </c>
      <c r="E247" s="1">
        <v>72</v>
      </c>
      <c r="F247" s="2">
        <f t="shared" si="6"/>
        <v>0.68269230769230771</v>
      </c>
      <c r="G247" s="2">
        <f t="shared" si="6"/>
        <v>0.75961538461538458</v>
      </c>
      <c r="H247" s="2">
        <f t="shared" si="6"/>
        <v>0.76923076923076927</v>
      </c>
      <c r="I247" s="2">
        <f t="shared" si="6"/>
        <v>0.69230769230769229</v>
      </c>
    </row>
    <row r="248" spans="1:9">
      <c r="A248" s="1" t="s">
        <v>45</v>
      </c>
      <c r="B248" s="1">
        <v>69</v>
      </c>
      <c r="C248" s="1">
        <v>61</v>
      </c>
      <c r="D248" s="1">
        <v>0</v>
      </c>
      <c r="E248" s="1">
        <v>0</v>
      </c>
      <c r="F248" s="2">
        <f t="shared" si="6"/>
        <v>0.66346153846153844</v>
      </c>
      <c r="G248" s="2">
        <f t="shared" si="6"/>
        <v>0.58653846153846156</v>
      </c>
      <c r="H248" s="2">
        <f t="shared" si="6"/>
        <v>0</v>
      </c>
      <c r="I248" s="2">
        <f t="shared" si="6"/>
        <v>0</v>
      </c>
    </row>
    <row r="249" spans="1:9">
      <c r="A249" s="1" t="s">
        <v>63</v>
      </c>
      <c r="B249" s="1">
        <v>68</v>
      </c>
      <c r="C249" s="1">
        <v>76</v>
      </c>
      <c r="D249" s="1">
        <v>89</v>
      </c>
      <c r="E249" s="1">
        <v>70</v>
      </c>
      <c r="F249" s="2">
        <f t="shared" si="6"/>
        <v>0.65384615384615385</v>
      </c>
      <c r="G249" s="2">
        <f t="shared" si="6"/>
        <v>0.73076923076923073</v>
      </c>
      <c r="H249" s="2">
        <f t="shared" si="6"/>
        <v>0.85576923076923073</v>
      </c>
      <c r="I249" s="2">
        <f t="shared" si="6"/>
        <v>0.67307692307692313</v>
      </c>
    </row>
    <row r="250" spans="1:9">
      <c r="A250" s="1" t="s">
        <v>40</v>
      </c>
      <c r="B250" s="1">
        <v>64</v>
      </c>
      <c r="C250" s="1">
        <v>61</v>
      </c>
      <c r="D250" s="1">
        <v>37</v>
      </c>
      <c r="E250" s="1">
        <v>0</v>
      </c>
      <c r="F250" s="2">
        <f t="shared" si="6"/>
        <v>0.61538461538461542</v>
      </c>
      <c r="G250" s="2">
        <f t="shared" si="6"/>
        <v>0.58653846153846156</v>
      </c>
      <c r="H250" s="2">
        <f t="shared" si="6"/>
        <v>0.35576923076923078</v>
      </c>
      <c r="I250" s="2">
        <f t="shared" si="6"/>
        <v>0</v>
      </c>
    </row>
    <row r="251" spans="1:9">
      <c r="A251" s="1" t="s">
        <v>36</v>
      </c>
      <c r="B251" s="1">
        <v>59</v>
      </c>
      <c r="C251" s="1">
        <v>68</v>
      </c>
      <c r="D251" s="1">
        <v>85</v>
      </c>
      <c r="E251" s="1">
        <v>0</v>
      </c>
      <c r="F251" s="2">
        <f t="shared" si="6"/>
        <v>0.56730769230769229</v>
      </c>
      <c r="G251" s="2">
        <f t="shared" si="6"/>
        <v>0.65384615384615385</v>
      </c>
      <c r="H251" s="2">
        <f t="shared" si="6"/>
        <v>0.81730769230769229</v>
      </c>
      <c r="I251" s="2">
        <f t="shared" si="6"/>
        <v>0</v>
      </c>
    </row>
    <row r="252" spans="1:9">
      <c r="A252" s="1" t="s">
        <v>47</v>
      </c>
      <c r="B252" s="1">
        <v>57</v>
      </c>
      <c r="C252" s="1">
        <v>69</v>
      </c>
      <c r="D252" s="1">
        <v>34</v>
      </c>
      <c r="E252" s="1">
        <v>89</v>
      </c>
      <c r="F252" s="2">
        <f t="shared" si="6"/>
        <v>0.54807692307692313</v>
      </c>
      <c r="G252" s="2">
        <f t="shared" si="6"/>
        <v>0.66346153846153844</v>
      </c>
      <c r="H252" s="2">
        <f t="shared" si="6"/>
        <v>0.32692307692307693</v>
      </c>
      <c r="I252" s="2">
        <f t="shared" si="6"/>
        <v>0.85576923076923073</v>
      </c>
    </row>
    <row r="253" spans="1:9">
      <c r="A253" s="1" t="s">
        <v>49</v>
      </c>
      <c r="B253" s="1">
        <v>53</v>
      </c>
      <c r="C253" s="1">
        <v>68</v>
      </c>
      <c r="D253" s="1">
        <v>88</v>
      </c>
      <c r="E253" s="1">
        <v>91</v>
      </c>
      <c r="F253" s="2">
        <f t="shared" si="6"/>
        <v>0.50961538461538458</v>
      </c>
      <c r="G253" s="2">
        <f t="shared" si="6"/>
        <v>0.65384615384615385</v>
      </c>
      <c r="H253" s="2">
        <f t="shared" si="6"/>
        <v>0.84615384615384615</v>
      </c>
      <c r="I253" s="2">
        <f t="shared" si="6"/>
        <v>0.875</v>
      </c>
    </row>
    <row r="254" spans="1:9">
      <c r="A254" s="1" t="s">
        <v>35</v>
      </c>
      <c r="B254" s="1">
        <v>53</v>
      </c>
      <c r="C254" s="1">
        <v>62</v>
      </c>
      <c r="D254" s="1">
        <v>40</v>
      </c>
      <c r="E254" s="1">
        <v>78</v>
      </c>
      <c r="F254" s="2">
        <f t="shared" si="6"/>
        <v>0.50961538461538458</v>
      </c>
      <c r="G254" s="2">
        <f t="shared" si="6"/>
        <v>0.59615384615384615</v>
      </c>
      <c r="H254" s="2">
        <f t="shared" si="6"/>
        <v>0.38461538461538464</v>
      </c>
      <c r="I254" s="2">
        <f t="shared" si="6"/>
        <v>0.75</v>
      </c>
    </row>
    <row r="255" spans="1:9">
      <c r="A255" s="1" t="s">
        <v>53</v>
      </c>
      <c r="B255" s="1">
        <v>51</v>
      </c>
      <c r="C255" s="1">
        <v>91</v>
      </c>
      <c r="D255" s="1">
        <v>78</v>
      </c>
      <c r="E255" s="1">
        <v>44</v>
      </c>
      <c r="F255" s="2">
        <f t="shared" si="6"/>
        <v>0.49038461538461536</v>
      </c>
      <c r="G255" s="2">
        <f t="shared" si="6"/>
        <v>0.875</v>
      </c>
      <c r="H255" s="2">
        <f t="shared" si="6"/>
        <v>0.75</v>
      </c>
      <c r="I255" s="2">
        <f t="shared" si="6"/>
        <v>0.42307692307692307</v>
      </c>
    </row>
    <row r="256" spans="1:9">
      <c r="A256" s="1" t="s">
        <v>52</v>
      </c>
      <c r="B256" s="1">
        <v>49</v>
      </c>
      <c r="C256" s="1">
        <v>78</v>
      </c>
      <c r="D256" s="1">
        <v>88</v>
      </c>
      <c r="E256" s="1">
        <v>82</v>
      </c>
      <c r="F256" s="2">
        <f t="shared" si="6"/>
        <v>0.47115384615384615</v>
      </c>
      <c r="G256" s="2">
        <f t="shared" si="6"/>
        <v>0.75</v>
      </c>
      <c r="H256" s="2">
        <f t="shared" si="6"/>
        <v>0.84615384615384615</v>
      </c>
      <c r="I256" s="2">
        <f t="shared" si="6"/>
        <v>0.78846153846153844</v>
      </c>
    </row>
    <row r="257" spans="1:9">
      <c r="A257" s="1" t="s">
        <v>56</v>
      </c>
      <c r="B257" s="1">
        <v>42</v>
      </c>
      <c r="C257" s="1">
        <v>80</v>
      </c>
      <c r="D257" s="1">
        <v>83</v>
      </c>
      <c r="E257" s="1">
        <v>81</v>
      </c>
      <c r="F257" s="2">
        <f t="shared" si="6"/>
        <v>0.40384615384615385</v>
      </c>
      <c r="G257" s="2">
        <f t="shared" si="6"/>
        <v>0.76923076923076927</v>
      </c>
      <c r="H257" s="2">
        <f t="shared" si="6"/>
        <v>0.79807692307692313</v>
      </c>
      <c r="I257" s="2">
        <f t="shared" si="6"/>
        <v>0.77884615384615385</v>
      </c>
    </row>
    <row r="258" spans="1:9">
      <c r="A258" s="1" t="s">
        <v>34</v>
      </c>
      <c r="B258" s="1">
        <v>41</v>
      </c>
      <c r="C258" s="1">
        <v>40</v>
      </c>
      <c r="D258" s="1">
        <v>79</v>
      </c>
      <c r="E258" s="1">
        <v>83</v>
      </c>
      <c r="F258" s="2">
        <f t="shared" si="6"/>
        <v>0.39423076923076922</v>
      </c>
      <c r="G258" s="2">
        <f t="shared" si="6"/>
        <v>0.38461538461538464</v>
      </c>
      <c r="H258" s="2">
        <f t="shared" si="6"/>
        <v>0.75961538461538458</v>
      </c>
      <c r="I258" s="2">
        <f t="shared" ref="I258" si="7">(E258/104)</f>
        <v>0.79807692307692313</v>
      </c>
    </row>
    <row r="259" spans="1:9">
      <c r="A259" s="1" t="s">
        <v>46</v>
      </c>
      <c r="B259" s="1">
        <v>40</v>
      </c>
      <c r="C259" s="1">
        <v>38</v>
      </c>
      <c r="D259" s="1">
        <v>40</v>
      </c>
      <c r="E259" s="1">
        <v>64</v>
      </c>
      <c r="F259" s="2">
        <f t="shared" ref="F259:I301" si="8">(B259/104)</f>
        <v>0.38461538461538464</v>
      </c>
      <c r="G259" s="2">
        <f t="shared" si="8"/>
        <v>0.36538461538461536</v>
      </c>
      <c r="H259" s="2">
        <f t="shared" si="8"/>
        <v>0.38461538461538464</v>
      </c>
      <c r="I259" s="2">
        <f t="shared" si="8"/>
        <v>0.61538461538461542</v>
      </c>
    </row>
    <row r="260" spans="1:9">
      <c r="A260" s="1" t="s">
        <v>55</v>
      </c>
      <c r="B260" s="1">
        <v>39</v>
      </c>
      <c r="C260" s="1">
        <v>43</v>
      </c>
      <c r="D260" s="1">
        <v>65</v>
      </c>
      <c r="E260" s="1">
        <v>83</v>
      </c>
      <c r="F260" s="2">
        <f t="shared" si="8"/>
        <v>0.375</v>
      </c>
      <c r="G260" s="2">
        <f t="shared" si="8"/>
        <v>0.41346153846153844</v>
      </c>
      <c r="H260" s="2">
        <f t="shared" si="8"/>
        <v>0.625</v>
      </c>
      <c r="I260" s="2">
        <f t="shared" si="8"/>
        <v>0.79807692307692313</v>
      </c>
    </row>
    <row r="261" spans="1:9">
      <c r="A261" s="1" t="s">
        <v>58</v>
      </c>
      <c r="B261" s="1">
        <v>39</v>
      </c>
      <c r="C261" s="1">
        <v>60</v>
      </c>
      <c r="D261" s="1">
        <v>0</v>
      </c>
      <c r="E261" s="1">
        <v>52</v>
      </c>
      <c r="F261" s="2">
        <f t="shared" si="8"/>
        <v>0.375</v>
      </c>
      <c r="G261" s="2">
        <f t="shared" si="8"/>
        <v>0.57692307692307687</v>
      </c>
      <c r="H261" s="2">
        <f t="shared" si="8"/>
        <v>0</v>
      </c>
      <c r="I261" s="2">
        <f t="shared" si="8"/>
        <v>0.5</v>
      </c>
    </row>
    <row r="262" spans="1:9">
      <c r="A262" s="1" t="s">
        <v>44</v>
      </c>
      <c r="B262" s="1">
        <v>39</v>
      </c>
      <c r="C262" s="1">
        <v>80</v>
      </c>
      <c r="D262" s="1">
        <v>88</v>
      </c>
      <c r="E262" s="1">
        <v>89</v>
      </c>
      <c r="F262" s="2">
        <f t="shared" si="8"/>
        <v>0.375</v>
      </c>
      <c r="G262" s="2">
        <f t="shared" si="8"/>
        <v>0.76923076923076927</v>
      </c>
      <c r="H262" s="2">
        <f t="shared" si="8"/>
        <v>0.84615384615384615</v>
      </c>
      <c r="I262" s="2">
        <f t="shared" si="8"/>
        <v>0.85576923076923073</v>
      </c>
    </row>
    <row r="263" spans="1:9">
      <c r="A263" s="1" t="s">
        <v>51</v>
      </c>
      <c r="B263" s="1">
        <v>38</v>
      </c>
      <c r="C263" s="1">
        <v>74</v>
      </c>
      <c r="D263" s="1">
        <v>57</v>
      </c>
      <c r="E263" s="1">
        <v>57</v>
      </c>
      <c r="F263" s="2">
        <f t="shared" si="8"/>
        <v>0.36538461538461536</v>
      </c>
      <c r="G263" s="2">
        <f t="shared" si="8"/>
        <v>0.71153846153846156</v>
      </c>
      <c r="H263" s="2">
        <f t="shared" si="8"/>
        <v>0.54807692307692313</v>
      </c>
      <c r="I263" s="2">
        <f t="shared" si="8"/>
        <v>0.54807692307692313</v>
      </c>
    </row>
    <row r="264" spans="1:9">
      <c r="A264" s="1" t="s">
        <v>48</v>
      </c>
      <c r="B264" s="1">
        <v>37</v>
      </c>
      <c r="C264" s="1">
        <v>75</v>
      </c>
      <c r="D264" s="1">
        <v>82</v>
      </c>
      <c r="E264" s="1">
        <v>62</v>
      </c>
      <c r="F264" s="2">
        <f t="shared" si="8"/>
        <v>0.35576923076923078</v>
      </c>
      <c r="G264" s="2">
        <f t="shared" si="8"/>
        <v>0.72115384615384615</v>
      </c>
      <c r="H264" s="2">
        <f t="shared" si="8"/>
        <v>0.78846153846153844</v>
      </c>
      <c r="I264" s="2">
        <f t="shared" si="8"/>
        <v>0.59615384615384615</v>
      </c>
    </row>
    <row r="265" spans="1:9">
      <c r="A265" s="1" t="s">
        <v>54</v>
      </c>
      <c r="B265" s="1">
        <v>30</v>
      </c>
      <c r="C265" s="1">
        <v>78</v>
      </c>
      <c r="D265" s="1">
        <v>39</v>
      </c>
      <c r="E265" s="1">
        <v>64</v>
      </c>
      <c r="F265" s="2">
        <f t="shared" si="8"/>
        <v>0.28846153846153844</v>
      </c>
      <c r="G265" s="2">
        <f t="shared" si="8"/>
        <v>0.75</v>
      </c>
      <c r="H265" s="2">
        <f t="shared" si="8"/>
        <v>0.375</v>
      </c>
      <c r="I265" s="2">
        <f t="shared" si="8"/>
        <v>0.61538461538461542</v>
      </c>
    </row>
    <row r="266" spans="1:9">
      <c r="A266" s="1" t="s">
        <v>38</v>
      </c>
      <c r="B266" s="1">
        <v>30</v>
      </c>
      <c r="C266" s="1">
        <v>58</v>
      </c>
      <c r="D266" s="1">
        <v>43</v>
      </c>
      <c r="E266" s="1">
        <v>58</v>
      </c>
      <c r="F266" s="2">
        <f t="shared" si="8"/>
        <v>0.28846153846153844</v>
      </c>
      <c r="G266" s="2">
        <f t="shared" si="8"/>
        <v>0.55769230769230771</v>
      </c>
      <c r="H266" s="2">
        <f t="shared" si="8"/>
        <v>0.41346153846153844</v>
      </c>
      <c r="I266" s="2">
        <f t="shared" si="8"/>
        <v>0.55769230769230771</v>
      </c>
    </row>
    <row r="267" spans="1:9">
      <c r="A267" s="1" t="s">
        <v>41</v>
      </c>
      <c r="B267" s="1">
        <v>22</v>
      </c>
      <c r="C267" s="1">
        <v>73</v>
      </c>
      <c r="D267" s="1">
        <v>83</v>
      </c>
      <c r="E267" s="1">
        <v>83</v>
      </c>
      <c r="F267" s="2">
        <f t="shared" si="8"/>
        <v>0.21153846153846154</v>
      </c>
      <c r="G267" s="2">
        <f t="shared" si="8"/>
        <v>0.70192307692307687</v>
      </c>
      <c r="H267" s="2">
        <f t="shared" si="8"/>
        <v>0.79807692307692313</v>
      </c>
      <c r="I267" s="2">
        <f t="shared" si="8"/>
        <v>0.79807692307692313</v>
      </c>
    </row>
    <row r="268" spans="1:9">
      <c r="A268" s="1" t="s">
        <v>42</v>
      </c>
      <c r="B268" s="1">
        <v>20</v>
      </c>
      <c r="C268" s="1">
        <v>77</v>
      </c>
      <c r="D268" s="1">
        <v>0</v>
      </c>
      <c r="E268" s="1">
        <v>94</v>
      </c>
      <c r="F268" s="2">
        <f t="shared" si="8"/>
        <v>0.19230769230769232</v>
      </c>
      <c r="G268" s="2">
        <f t="shared" si="8"/>
        <v>0.74038461538461542</v>
      </c>
      <c r="H268" s="2">
        <f t="shared" si="8"/>
        <v>0</v>
      </c>
      <c r="I268" s="2">
        <f t="shared" si="8"/>
        <v>0.90384615384615385</v>
      </c>
    </row>
    <row r="269" spans="1:9">
      <c r="A269" s="1" t="s">
        <v>60</v>
      </c>
      <c r="B269" s="1">
        <v>0</v>
      </c>
      <c r="C269" s="1">
        <v>72</v>
      </c>
      <c r="D269" s="1">
        <v>58</v>
      </c>
      <c r="E269" s="1">
        <v>42</v>
      </c>
      <c r="F269" s="2">
        <f t="shared" si="8"/>
        <v>0</v>
      </c>
      <c r="G269" s="2">
        <f t="shared" si="8"/>
        <v>0.69230769230769229</v>
      </c>
      <c r="H269" s="2">
        <f t="shared" si="8"/>
        <v>0.55769230769230771</v>
      </c>
      <c r="I269" s="2">
        <f t="shared" si="8"/>
        <v>0.40384615384615385</v>
      </c>
    </row>
    <row r="270" spans="1:9">
      <c r="A270" s="1" t="s">
        <v>43</v>
      </c>
      <c r="B270" s="1">
        <v>0</v>
      </c>
      <c r="C270" s="1">
        <v>62</v>
      </c>
      <c r="D270" s="1">
        <v>81</v>
      </c>
      <c r="E270" s="1">
        <v>87</v>
      </c>
      <c r="F270" s="2">
        <f t="shared" si="8"/>
        <v>0</v>
      </c>
      <c r="G270" s="2">
        <f t="shared" si="8"/>
        <v>0.59615384615384615</v>
      </c>
      <c r="H270" s="2">
        <f t="shared" si="8"/>
        <v>0.77884615384615385</v>
      </c>
      <c r="I270" s="2">
        <f t="shared" si="8"/>
        <v>0.83653846153846156</v>
      </c>
    </row>
    <row r="271" spans="1:9">
      <c r="A271" s="1" t="s">
        <v>61</v>
      </c>
      <c r="B271" s="1">
        <v>0</v>
      </c>
      <c r="C271" s="1">
        <v>78</v>
      </c>
      <c r="D271" s="1">
        <v>41</v>
      </c>
      <c r="E271" s="1">
        <v>48</v>
      </c>
      <c r="F271" s="2">
        <f t="shared" si="8"/>
        <v>0</v>
      </c>
      <c r="G271" s="2">
        <f t="shared" si="8"/>
        <v>0.75</v>
      </c>
      <c r="H271" s="2">
        <f t="shared" si="8"/>
        <v>0.39423076923076922</v>
      </c>
      <c r="I271" s="2">
        <f t="shared" si="8"/>
        <v>0.46153846153846156</v>
      </c>
    </row>
    <row r="272" spans="1:9">
      <c r="A272" s="1" t="s">
        <v>41</v>
      </c>
      <c r="B272" s="1">
        <v>80</v>
      </c>
      <c r="C272" s="1">
        <v>86</v>
      </c>
      <c r="D272" s="1">
        <v>92</v>
      </c>
      <c r="E272" s="1">
        <v>95</v>
      </c>
      <c r="F272" s="2">
        <f t="shared" si="8"/>
        <v>0.76923076923076927</v>
      </c>
      <c r="G272" s="2">
        <f t="shared" si="8"/>
        <v>0.82692307692307687</v>
      </c>
      <c r="H272" s="2">
        <f t="shared" si="8"/>
        <v>0.88461538461538458</v>
      </c>
      <c r="I272" s="2">
        <f t="shared" si="8"/>
        <v>0.91346153846153844</v>
      </c>
    </row>
    <row r="273" spans="1:9">
      <c r="A273" s="1" t="s">
        <v>35</v>
      </c>
      <c r="B273" s="1">
        <v>78</v>
      </c>
      <c r="C273" s="1">
        <v>43</v>
      </c>
      <c r="D273" s="1">
        <v>91</v>
      </c>
      <c r="E273" s="1">
        <v>94</v>
      </c>
      <c r="F273" s="2">
        <f t="shared" si="8"/>
        <v>0.75</v>
      </c>
      <c r="G273" s="2">
        <f t="shared" si="8"/>
        <v>0.41346153846153844</v>
      </c>
      <c r="H273" s="2">
        <f t="shared" si="8"/>
        <v>0.875</v>
      </c>
      <c r="I273" s="2">
        <f t="shared" si="8"/>
        <v>0.90384615384615385</v>
      </c>
    </row>
    <row r="274" spans="1:9">
      <c r="A274" s="1" t="s">
        <v>42</v>
      </c>
      <c r="B274" s="1">
        <v>77</v>
      </c>
      <c r="C274" s="1">
        <v>89</v>
      </c>
      <c r="D274" s="1">
        <v>89</v>
      </c>
      <c r="E274" s="1">
        <v>93</v>
      </c>
      <c r="F274" s="2">
        <f t="shared" si="8"/>
        <v>0.74038461538461542</v>
      </c>
      <c r="G274" s="2">
        <f t="shared" si="8"/>
        <v>0.85576923076923073</v>
      </c>
      <c r="H274" s="2">
        <f t="shared" si="8"/>
        <v>0.85576923076923073</v>
      </c>
      <c r="I274" s="2">
        <f t="shared" si="8"/>
        <v>0.89423076923076927</v>
      </c>
    </row>
    <row r="275" spans="1:9">
      <c r="A275" s="1" t="s">
        <v>54</v>
      </c>
      <c r="B275" s="1">
        <v>72</v>
      </c>
      <c r="C275" s="1">
        <v>84</v>
      </c>
      <c r="D275" s="1">
        <v>93</v>
      </c>
      <c r="E275" s="1">
        <v>94</v>
      </c>
      <c r="F275" s="2">
        <f t="shared" si="8"/>
        <v>0.69230769230769229</v>
      </c>
      <c r="G275" s="2">
        <f t="shared" si="8"/>
        <v>0.80769230769230771</v>
      </c>
      <c r="H275" s="2">
        <f t="shared" si="8"/>
        <v>0.89423076923076927</v>
      </c>
      <c r="I275" s="2">
        <f t="shared" si="8"/>
        <v>0.90384615384615385</v>
      </c>
    </row>
    <row r="276" spans="1:9">
      <c r="A276" s="1" t="s">
        <v>45</v>
      </c>
      <c r="B276" s="1">
        <v>70</v>
      </c>
      <c r="C276" s="1">
        <v>86</v>
      </c>
      <c r="D276" s="1">
        <v>89</v>
      </c>
      <c r="E276" s="1">
        <v>93</v>
      </c>
      <c r="F276" s="2">
        <f t="shared" si="8"/>
        <v>0.67307692307692313</v>
      </c>
      <c r="G276" s="2">
        <f t="shared" si="8"/>
        <v>0.82692307692307687</v>
      </c>
      <c r="H276" s="2">
        <f t="shared" si="8"/>
        <v>0.85576923076923073</v>
      </c>
      <c r="I276" s="2">
        <f t="shared" si="8"/>
        <v>0.89423076923076927</v>
      </c>
    </row>
    <row r="277" spans="1:9">
      <c r="A277" s="1" t="s">
        <v>60</v>
      </c>
      <c r="B277" s="1">
        <v>69</v>
      </c>
      <c r="C277" s="1">
        <v>81</v>
      </c>
      <c r="D277" s="1">
        <v>40</v>
      </c>
      <c r="E277" s="1">
        <v>85</v>
      </c>
      <c r="F277" s="2">
        <f t="shared" si="8"/>
        <v>0.66346153846153844</v>
      </c>
      <c r="G277" s="2">
        <f t="shared" si="8"/>
        <v>0.77884615384615385</v>
      </c>
      <c r="H277" s="2">
        <f t="shared" si="8"/>
        <v>0.38461538461538464</v>
      </c>
      <c r="I277" s="2">
        <f t="shared" si="8"/>
        <v>0.81730769230769229</v>
      </c>
    </row>
    <row r="278" spans="1:9">
      <c r="A278" s="1" t="s">
        <v>37</v>
      </c>
      <c r="B278" s="1">
        <v>66</v>
      </c>
      <c r="C278" s="1">
        <v>77</v>
      </c>
      <c r="D278" s="1">
        <v>45</v>
      </c>
      <c r="E278" s="1">
        <v>55</v>
      </c>
      <c r="F278" s="2">
        <f t="shared" si="8"/>
        <v>0.63461538461538458</v>
      </c>
      <c r="G278" s="2">
        <f t="shared" si="8"/>
        <v>0.74038461538461542</v>
      </c>
      <c r="H278" s="2">
        <f t="shared" si="8"/>
        <v>0.43269230769230771</v>
      </c>
      <c r="I278" s="2">
        <f t="shared" si="8"/>
        <v>0.52884615384615385</v>
      </c>
    </row>
    <row r="279" spans="1:9">
      <c r="A279" s="1" t="s">
        <v>44</v>
      </c>
      <c r="B279" s="1">
        <v>66</v>
      </c>
      <c r="C279" s="1">
        <v>38</v>
      </c>
      <c r="D279" s="1">
        <v>72</v>
      </c>
      <c r="E279" s="1">
        <v>89</v>
      </c>
      <c r="F279" s="2">
        <f t="shared" si="8"/>
        <v>0.63461538461538458</v>
      </c>
      <c r="G279" s="2">
        <f t="shared" si="8"/>
        <v>0.36538461538461536</v>
      </c>
      <c r="H279" s="2">
        <f t="shared" si="8"/>
        <v>0.69230769230769229</v>
      </c>
      <c r="I279" s="2">
        <f t="shared" si="8"/>
        <v>0.85576923076923073</v>
      </c>
    </row>
    <row r="280" spans="1:9">
      <c r="A280" s="1" t="s">
        <v>59</v>
      </c>
      <c r="B280" s="1">
        <v>61</v>
      </c>
      <c r="C280" s="1">
        <v>57</v>
      </c>
      <c r="D280" s="1">
        <v>61</v>
      </c>
      <c r="E280" s="1">
        <v>80</v>
      </c>
      <c r="F280" s="2">
        <f t="shared" si="8"/>
        <v>0.58653846153846156</v>
      </c>
      <c r="G280" s="2">
        <f t="shared" si="8"/>
        <v>0.54807692307692313</v>
      </c>
      <c r="H280" s="2">
        <f t="shared" si="8"/>
        <v>0.58653846153846156</v>
      </c>
      <c r="I280" s="2">
        <f t="shared" si="8"/>
        <v>0.76923076923076927</v>
      </c>
    </row>
    <row r="281" spans="1:9">
      <c r="A281" s="1" t="s">
        <v>52</v>
      </c>
      <c r="B281" s="1">
        <v>61</v>
      </c>
      <c r="C281" s="1">
        <v>82</v>
      </c>
      <c r="D281" s="1">
        <v>53</v>
      </c>
      <c r="E281" s="1">
        <v>34</v>
      </c>
      <c r="F281" s="2">
        <f t="shared" si="8"/>
        <v>0.58653846153846156</v>
      </c>
      <c r="G281" s="2">
        <f t="shared" si="8"/>
        <v>0.78846153846153844</v>
      </c>
      <c r="H281" s="2">
        <f t="shared" si="8"/>
        <v>0.50961538461538458</v>
      </c>
      <c r="I281" s="2">
        <f t="shared" si="8"/>
        <v>0.32692307692307693</v>
      </c>
    </row>
    <row r="282" spans="1:9">
      <c r="A282" s="1" t="s">
        <v>34</v>
      </c>
      <c r="B282" s="1">
        <v>60</v>
      </c>
      <c r="C282" s="1">
        <v>76</v>
      </c>
      <c r="D282" s="1">
        <v>88</v>
      </c>
      <c r="E282" s="1">
        <v>44</v>
      </c>
      <c r="F282" s="2">
        <f t="shared" si="8"/>
        <v>0.57692307692307687</v>
      </c>
      <c r="G282" s="2">
        <f t="shared" si="8"/>
        <v>0.73076923076923073</v>
      </c>
      <c r="H282" s="2">
        <f t="shared" si="8"/>
        <v>0.84615384615384615</v>
      </c>
      <c r="I282" s="2">
        <f t="shared" si="8"/>
        <v>0.42307692307692307</v>
      </c>
    </row>
    <row r="283" spans="1:9">
      <c r="A283" s="1" t="s">
        <v>61</v>
      </c>
      <c r="B283" s="1">
        <v>60</v>
      </c>
      <c r="C283" s="1">
        <v>79</v>
      </c>
      <c r="D283" s="1">
        <v>54</v>
      </c>
      <c r="E283" s="1">
        <v>84</v>
      </c>
      <c r="F283" s="2">
        <f t="shared" si="8"/>
        <v>0.57692307692307687</v>
      </c>
      <c r="G283" s="2">
        <f t="shared" si="8"/>
        <v>0.75961538461538458</v>
      </c>
      <c r="H283" s="2">
        <f t="shared" si="8"/>
        <v>0.51923076923076927</v>
      </c>
      <c r="I283" s="2">
        <f t="shared" si="8"/>
        <v>0.80769230769230771</v>
      </c>
    </row>
    <row r="284" spans="1:9">
      <c r="A284" s="1" t="s">
        <v>49</v>
      </c>
      <c r="B284" s="1">
        <v>59</v>
      </c>
      <c r="C284" s="1">
        <v>39</v>
      </c>
      <c r="D284" s="1">
        <v>76</v>
      </c>
      <c r="E284" s="1">
        <v>61</v>
      </c>
      <c r="F284" s="2">
        <f t="shared" si="8"/>
        <v>0.56730769230769229</v>
      </c>
      <c r="G284" s="2">
        <f t="shared" si="8"/>
        <v>0.375</v>
      </c>
      <c r="H284" s="2">
        <f t="shared" si="8"/>
        <v>0.73076923076923073</v>
      </c>
      <c r="I284" s="2">
        <f t="shared" si="8"/>
        <v>0.58653846153846156</v>
      </c>
    </row>
    <row r="285" spans="1:9">
      <c r="A285" s="1" t="s">
        <v>38</v>
      </c>
      <c r="B285" s="1">
        <v>59</v>
      </c>
      <c r="C285" s="1">
        <v>77</v>
      </c>
      <c r="D285" s="1">
        <v>43</v>
      </c>
      <c r="E285" s="1">
        <v>57</v>
      </c>
      <c r="F285" s="2">
        <f t="shared" si="8"/>
        <v>0.56730769230769229</v>
      </c>
      <c r="G285" s="2">
        <f t="shared" si="8"/>
        <v>0.74038461538461542</v>
      </c>
      <c r="H285" s="2">
        <f t="shared" si="8"/>
        <v>0.41346153846153844</v>
      </c>
      <c r="I285" s="2">
        <f t="shared" si="8"/>
        <v>0.54807692307692313</v>
      </c>
    </row>
    <row r="286" spans="1:9">
      <c r="A286" s="1" t="s">
        <v>56</v>
      </c>
      <c r="B286" s="1">
        <v>58</v>
      </c>
      <c r="C286" s="1">
        <v>85</v>
      </c>
      <c r="D286" s="1">
        <v>44</v>
      </c>
      <c r="E286" s="1">
        <v>84</v>
      </c>
      <c r="F286" s="2">
        <f t="shared" si="8"/>
        <v>0.55769230769230771</v>
      </c>
      <c r="G286" s="2">
        <f t="shared" si="8"/>
        <v>0.81730769230769229</v>
      </c>
      <c r="H286" s="2">
        <f t="shared" si="8"/>
        <v>0.42307692307692307</v>
      </c>
      <c r="I286" s="2">
        <f t="shared" si="8"/>
        <v>0.80769230769230771</v>
      </c>
    </row>
    <row r="287" spans="1:9">
      <c r="A287" s="1" t="s">
        <v>46</v>
      </c>
      <c r="B287" s="1">
        <v>54</v>
      </c>
      <c r="C287" s="1">
        <v>80</v>
      </c>
      <c r="D287" s="1">
        <v>47</v>
      </c>
      <c r="E287" s="1">
        <v>96</v>
      </c>
      <c r="F287" s="2">
        <f t="shared" si="8"/>
        <v>0.51923076923076927</v>
      </c>
      <c r="G287" s="2">
        <f t="shared" si="8"/>
        <v>0.76923076923076927</v>
      </c>
      <c r="H287" s="2">
        <f t="shared" si="8"/>
        <v>0.45192307692307693</v>
      </c>
      <c r="I287" s="2">
        <f t="shared" si="8"/>
        <v>0.92307692307692313</v>
      </c>
    </row>
    <row r="288" spans="1:9">
      <c r="A288" s="1" t="s">
        <v>39</v>
      </c>
      <c r="B288" s="1">
        <v>53</v>
      </c>
      <c r="C288" s="1">
        <v>78</v>
      </c>
      <c r="D288" s="1">
        <v>46</v>
      </c>
      <c r="E288" s="1">
        <v>87</v>
      </c>
      <c r="F288" s="2">
        <f t="shared" si="8"/>
        <v>0.50961538461538458</v>
      </c>
      <c r="G288" s="2">
        <f t="shared" si="8"/>
        <v>0.75</v>
      </c>
      <c r="H288" s="2">
        <f t="shared" si="8"/>
        <v>0.44230769230769229</v>
      </c>
      <c r="I288" s="2">
        <f t="shared" si="8"/>
        <v>0.83653846153846156</v>
      </c>
    </row>
    <row r="289" spans="1:9">
      <c r="A289" s="1" t="s">
        <v>50</v>
      </c>
      <c r="B289" s="1">
        <v>49</v>
      </c>
      <c r="C289" s="1">
        <v>75</v>
      </c>
      <c r="D289" s="1">
        <v>89</v>
      </c>
      <c r="E289" s="1">
        <v>61</v>
      </c>
      <c r="F289" s="2">
        <f t="shared" si="8"/>
        <v>0.47115384615384615</v>
      </c>
      <c r="G289" s="2">
        <f t="shared" si="8"/>
        <v>0.72115384615384615</v>
      </c>
      <c r="H289" s="2">
        <f t="shared" si="8"/>
        <v>0.85576923076923073</v>
      </c>
      <c r="I289" s="2">
        <f t="shared" si="8"/>
        <v>0.58653846153846156</v>
      </c>
    </row>
    <row r="290" spans="1:9">
      <c r="A290" s="1" t="s">
        <v>63</v>
      </c>
      <c r="B290" s="1">
        <v>46</v>
      </c>
      <c r="C290" s="1">
        <v>61</v>
      </c>
      <c r="D290" s="1">
        <v>54</v>
      </c>
      <c r="E290" s="1">
        <v>86</v>
      </c>
      <c r="F290" s="2">
        <f t="shared" si="8"/>
        <v>0.44230769230769229</v>
      </c>
      <c r="G290" s="2">
        <f t="shared" si="8"/>
        <v>0.58653846153846156</v>
      </c>
      <c r="H290" s="2">
        <f t="shared" si="8"/>
        <v>0.51923076923076927</v>
      </c>
      <c r="I290" s="2">
        <f t="shared" si="8"/>
        <v>0.82692307692307687</v>
      </c>
    </row>
    <row r="291" spans="1:9">
      <c r="A291" s="1" t="s">
        <v>36</v>
      </c>
      <c r="B291" s="1">
        <v>45</v>
      </c>
      <c r="C291" s="1">
        <v>0</v>
      </c>
      <c r="D291" s="1">
        <v>83</v>
      </c>
      <c r="E291" s="1">
        <v>44</v>
      </c>
      <c r="F291" s="2">
        <f t="shared" si="8"/>
        <v>0.43269230769230771</v>
      </c>
      <c r="G291" s="2">
        <f t="shared" si="8"/>
        <v>0</v>
      </c>
      <c r="H291" s="2">
        <f t="shared" si="8"/>
        <v>0.79807692307692313</v>
      </c>
      <c r="I291" s="2">
        <f t="shared" si="8"/>
        <v>0.42307692307692307</v>
      </c>
    </row>
    <row r="292" spans="1:9">
      <c r="A292" s="1" t="s">
        <v>51</v>
      </c>
      <c r="B292" s="1">
        <v>39</v>
      </c>
      <c r="C292" s="1">
        <v>42</v>
      </c>
      <c r="D292" s="1">
        <v>66</v>
      </c>
      <c r="E292" s="1">
        <v>79</v>
      </c>
      <c r="F292" s="2">
        <f t="shared" si="8"/>
        <v>0.375</v>
      </c>
      <c r="G292" s="2">
        <f t="shared" si="8"/>
        <v>0.40384615384615385</v>
      </c>
      <c r="H292" s="2">
        <f t="shared" si="8"/>
        <v>0.63461538461538458</v>
      </c>
      <c r="I292" s="2">
        <f t="shared" si="8"/>
        <v>0.75961538461538458</v>
      </c>
    </row>
    <row r="293" spans="1:9">
      <c r="A293" s="1" t="s">
        <v>55</v>
      </c>
      <c r="B293" s="1">
        <v>36</v>
      </c>
      <c r="C293" s="1">
        <v>76</v>
      </c>
      <c r="D293" s="1">
        <v>90</v>
      </c>
      <c r="E293" s="1">
        <v>87</v>
      </c>
      <c r="F293" s="2">
        <f t="shared" si="8"/>
        <v>0.34615384615384615</v>
      </c>
      <c r="G293" s="2">
        <f t="shared" si="8"/>
        <v>0.73076923076923073</v>
      </c>
      <c r="H293" s="2">
        <f t="shared" si="8"/>
        <v>0.86538461538461542</v>
      </c>
      <c r="I293" s="2">
        <f t="shared" si="8"/>
        <v>0.83653846153846156</v>
      </c>
    </row>
    <row r="294" spans="1:9">
      <c r="A294" s="1" t="s">
        <v>53</v>
      </c>
      <c r="B294" s="1">
        <v>29</v>
      </c>
      <c r="C294" s="1">
        <v>78</v>
      </c>
      <c r="D294" s="1">
        <v>80</v>
      </c>
      <c r="E294" s="1">
        <v>82</v>
      </c>
      <c r="F294" s="2">
        <f t="shared" si="8"/>
        <v>0.27884615384615385</v>
      </c>
      <c r="G294" s="2">
        <f t="shared" si="8"/>
        <v>0.75</v>
      </c>
      <c r="H294" s="2">
        <f t="shared" si="8"/>
        <v>0.76923076923076927</v>
      </c>
      <c r="I294" s="2">
        <f t="shared" si="8"/>
        <v>0.78846153846153844</v>
      </c>
    </row>
    <row r="295" spans="1:9">
      <c r="A295" s="1" t="s">
        <v>48</v>
      </c>
      <c r="B295" s="1">
        <v>21</v>
      </c>
      <c r="C295" s="1">
        <v>67</v>
      </c>
      <c r="D295" s="1">
        <v>83</v>
      </c>
      <c r="E295" s="1">
        <v>39</v>
      </c>
      <c r="F295" s="2">
        <f t="shared" si="8"/>
        <v>0.20192307692307693</v>
      </c>
      <c r="G295" s="2">
        <f t="shared" si="8"/>
        <v>0.64423076923076927</v>
      </c>
      <c r="H295" s="2">
        <f t="shared" si="8"/>
        <v>0.79807692307692313</v>
      </c>
      <c r="I295" s="2">
        <f t="shared" si="8"/>
        <v>0.375</v>
      </c>
    </row>
    <row r="296" spans="1:9">
      <c r="A296" s="1" t="s">
        <v>57</v>
      </c>
      <c r="B296" s="1">
        <v>0</v>
      </c>
      <c r="C296" s="1">
        <v>80</v>
      </c>
      <c r="D296" s="1">
        <v>55</v>
      </c>
      <c r="E296" s="1">
        <v>85</v>
      </c>
      <c r="F296" s="2">
        <f t="shared" si="8"/>
        <v>0</v>
      </c>
      <c r="G296" s="2">
        <f t="shared" si="8"/>
        <v>0.76923076923076927</v>
      </c>
      <c r="H296" s="2">
        <f t="shared" si="8"/>
        <v>0.52884615384615385</v>
      </c>
      <c r="I296" s="2">
        <f t="shared" si="8"/>
        <v>0.81730769230769229</v>
      </c>
    </row>
    <row r="297" spans="1:9">
      <c r="A297" s="1" t="s">
        <v>58</v>
      </c>
      <c r="B297" s="1">
        <v>0</v>
      </c>
      <c r="C297" s="1">
        <v>76</v>
      </c>
      <c r="D297" s="1">
        <v>82</v>
      </c>
      <c r="E297" s="1">
        <v>80</v>
      </c>
      <c r="F297" s="2">
        <f t="shared" si="8"/>
        <v>0</v>
      </c>
      <c r="G297" s="2">
        <f t="shared" si="8"/>
        <v>0.73076923076923073</v>
      </c>
      <c r="H297" s="2">
        <f t="shared" si="8"/>
        <v>0.78846153846153844</v>
      </c>
      <c r="I297" s="2">
        <f t="shared" si="8"/>
        <v>0.76923076923076927</v>
      </c>
    </row>
    <row r="298" spans="1:9">
      <c r="A298" s="1" t="s">
        <v>40</v>
      </c>
      <c r="B298" s="1">
        <v>0</v>
      </c>
      <c r="C298" s="1">
        <v>57</v>
      </c>
      <c r="D298" s="1">
        <v>71</v>
      </c>
      <c r="E298" s="1">
        <v>86</v>
      </c>
      <c r="F298" s="2">
        <f t="shared" si="8"/>
        <v>0</v>
      </c>
      <c r="G298" s="2">
        <f t="shared" si="8"/>
        <v>0.54807692307692313</v>
      </c>
      <c r="H298" s="2">
        <f t="shared" si="8"/>
        <v>0.68269230769230771</v>
      </c>
      <c r="I298" s="2">
        <f t="shared" si="8"/>
        <v>0.82692307692307687</v>
      </c>
    </row>
    <row r="299" spans="1:9">
      <c r="A299" s="1" t="s">
        <v>43</v>
      </c>
      <c r="B299" s="1">
        <v>0</v>
      </c>
      <c r="C299" s="1">
        <v>82</v>
      </c>
      <c r="D299" s="1">
        <v>56</v>
      </c>
      <c r="E299" s="1">
        <v>89</v>
      </c>
      <c r="F299" s="2">
        <f t="shared" si="8"/>
        <v>0</v>
      </c>
      <c r="G299" s="2">
        <f t="shared" si="8"/>
        <v>0.78846153846153844</v>
      </c>
      <c r="H299" s="2">
        <f t="shared" si="8"/>
        <v>0.53846153846153844</v>
      </c>
      <c r="I299" s="2">
        <f t="shared" si="8"/>
        <v>0.85576923076923073</v>
      </c>
    </row>
    <row r="300" spans="1:9">
      <c r="A300" s="1" t="s">
        <v>62</v>
      </c>
      <c r="B300" s="1">
        <v>0</v>
      </c>
      <c r="C300" s="1">
        <v>76</v>
      </c>
      <c r="D300" s="1">
        <v>58</v>
      </c>
      <c r="E300" s="1">
        <v>59</v>
      </c>
      <c r="F300" s="2">
        <f t="shared" si="8"/>
        <v>0</v>
      </c>
      <c r="G300" s="2">
        <f t="shared" si="8"/>
        <v>0.73076923076923073</v>
      </c>
      <c r="H300" s="2">
        <f t="shared" si="8"/>
        <v>0.55769230769230771</v>
      </c>
      <c r="I300" s="2">
        <f t="shared" si="8"/>
        <v>0.56730769230769229</v>
      </c>
    </row>
    <row r="301" spans="1:9">
      <c r="A301" s="1" t="s">
        <v>47</v>
      </c>
      <c r="B301" s="1">
        <v>0</v>
      </c>
      <c r="C301" s="1">
        <v>83</v>
      </c>
      <c r="D301" s="1">
        <v>77</v>
      </c>
      <c r="E301" s="1">
        <v>84</v>
      </c>
      <c r="F301" s="2">
        <f t="shared" si="8"/>
        <v>0</v>
      </c>
      <c r="G301" s="2">
        <f t="shared" si="8"/>
        <v>0.79807692307692313</v>
      </c>
      <c r="H301" s="2">
        <f t="shared" si="8"/>
        <v>0.74038461538461542</v>
      </c>
      <c r="I301" s="2">
        <f t="shared" si="8"/>
        <v>0.80769230769230771</v>
      </c>
    </row>
    <row r="302" spans="1:9">
      <c r="A302" s="1" t="s">
        <v>120</v>
      </c>
      <c r="F302" s="1">
        <v>0.42</v>
      </c>
      <c r="G302" s="1">
        <v>0.64</v>
      </c>
      <c r="H302" s="1">
        <v>0.66</v>
      </c>
      <c r="I302" s="1">
        <v>0.67</v>
      </c>
    </row>
    <row r="303" spans="1:9">
      <c r="A303" s="1" t="s">
        <v>122</v>
      </c>
      <c r="F303" s="6"/>
      <c r="G303" s="6">
        <v>2.2E-16</v>
      </c>
      <c r="H303" s="6">
        <v>2.2E-16</v>
      </c>
      <c r="I303" s="6">
        <v>2.2E-1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3"/>
  <sheetViews>
    <sheetView tabSelected="1" workbookViewId="0">
      <selection sqref="A1:XFD1048576"/>
    </sheetView>
  </sheetViews>
  <sheetFormatPr baseColWidth="10" defaultColWidth="15.1640625" defaultRowHeight="15" x14ac:dyDescent="0"/>
  <cols>
    <col min="1" max="5" width="15.1640625" style="1"/>
    <col min="6" max="9" width="15.1640625" style="2"/>
    <col min="10" max="16384" width="15.1640625" style="1"/>
  </cols>
  <sheetData>
    <row r="1" spans="1:12">
      <c r="B1" s="1" t="s">
        <v>30</v>
      </c>
      <c r="C1" s="1" t="s">
        <v>123</v>
      </c>
      <c r="D1" s="1" t="s">
        <v>124</v>
      </c>
      <c r="E1" s="1" t="s">
        <v>125</v>
      </c>
      <c r="F1" s="2" t="s">
        <v>30</v>
      </c>
      <c r="G1" s="2" t="s">
        <v>123</v>
      </c>
      <c r="H1" s="2" t="s">
        <v>124</v>
      </c>
      <c r="I1" s="2" t="s">
        <v>125</v>
      </c>
      <c r="L1" s="4" t="s">
        <v>95</v>
      </c>
    </row>
    <row r="2" spans="1:12">
      <c r="A2" s="1" t="s">
        <v>0</v>
      </c>
      <c r="B2" s="1">
        <v>117</v>
      </c>
      <c r="C2" s="1">
        <v>107</v>
      </c>
      <c r="D2" s="1">
        <v>133</v>
      </c>
      <c r="E2" s="1">
        <v>138</v>
      </c>
      <c r="F2" s="2">
        <f>B2/166</f>
        <v>0.70481927710843373</v>
      </c>
      <c r="G2" s="2">
        <f>C2/166</f>
        <v>0.64457831325301207</v>
      </c>
      <c r="H2" s="2">
        <f t="shared" ref="H2:I17" si="0">D2/166</f>
        <v>0.8012048192771084</v>
      </c>
      <c r="I2" s="2">
        <f t="shared" si="0"/>
        <v>0.83132530120481929</v>
      </c>
      <c r="L2" s="4" t="s">
        <v>126</v>
      </c>
    </row>
    <row r="3" spans="1:12">
      <c r="A3" s="1" t="s">
        <v>1</v>
      </c>
      <c r="B3" s="1">
        <v>110</v>
      </c>
      <c r="C3" s="1">
        <v>77</v>
      </c>
      <c r="D3" s="1">
        <v>130</v>
      </c>
      <c r="E3" s="1">
        <v>136</v>
      </c>
      <c r="F3" s="2">
        <f t="shared" ref="F3:I18" si="1">B3/166</f>
        <v>0.66265060240963858</v>
      </c>
      <c r="G3" s="2">
        <f t="shared" si="1"/>
        <v>0.46385542168674698</v>
      </c>
      <c r="H3" s="2">
        <f t="shared" si="0"/>
        <v>0.7831325301204819</v>
      </c>
      <c r="I3" s="2">
        <f t="shared" si="0"/>
        <v>0.81927710843373491</v>
      </c>
      <c r="L3" s="4" t="s">
        <v>71</v>
      </c>
    </row>
    <row r="4" spans="1:12">
      <c r="A4" s="1" t="s">
        <v>2</v>
      </c>
      <c r="B4" s="1">
        <v>105</v>
      </c>
      <c r="C4" s="1">
        <v>118</v>
      </c>
      <c r="D4" s="1">
        <v>106</v>
      </c>
      <c r="E4" s="1">
        <v>134</v>
      </c>
      <c r="F4" s="2">
        <f t="shared" si="1"/>
        <v>0.63253012048192769</v>
      </c>
      <c r="G4" s="2">
        <f t="shared" si="1"/>
        <v>0.71084337349397586</v>
      </c>
      <c r="H4" s="2">
        <f t="shared" si="0"/>
        <v>0.63855421686746983</v>
      </c>
      <c r="I4" s="2">
        <f t="shared" si="0"/>
        <v>0.80722891566265065</v>
      </c>
      <c r="L4" s="4" t="s">
        <v>127</v>
      </c>
    </row>
    <row r="5" spans="1:12">
      <c r="A5" s="1" t="s">
        <v>3</v>
      </c>
      <c r="B5" s="1">
        <v>105</v>
      </c>
      <c r="C5" s="1">
        <v>73</v>
      </c>
      <c r="D5" s="1">
        <v>122</v>
      </c>
      <c r="E5" s="1">
        <v>134</v>
      </c>
      <c r="F5" s="2">
        <f t="shared" si="1"/>
        <v>0.63253012048192769</v>
      </c>
      <c r="G5" s="2">
        <f t="shared" si="1"/>
        <v>0.43975903614457829</v>
      </c>
      <c r="H5" s="2">
        <f t="shared" si="0"/>
        <v>0.73493975903614461</v>
      </c>
      <c r="I5" s="2">
        <f t="shared" si="0"/>
        <v>0.80722891566265065</v>
      </c>
      <c r="L5" s="4" t="s">
        <v>128</v>
      </c>
    </row>
    <row r="6" spans="1:12">
      <c r="A6" s="1" t="s">
        <v>4</v>
      </c>
      <c r="B6" s="1">
        <v>102</v>
      </c>
      <c r="C6" s="1">
        <v>71</v>
      </c>
      <c r="D6" s="1">
        <v>124</v>
      </c>
      <c r="E6" s="1">
        <v>133</v>
      </c>
      <c r="F6" s="2">
        <f t="shared" si="1"/>
        <v>0.61445783132530118</v>
      </c>
      <c r="G6" s="2">
        <f t="shared" si="1"/>
        <v>0.42771084337349397</v>
      </c>
      <c r="H6" s="2">
        <f t="shared" si="0"/>
        <v>0.74698795180722888</v>
      </c>
      <c r="I6" s="2">
        <f t="shared" si="0"/>
        <v>0.8012048192771084</v>
      </c>
      <c r="L6" s="4" t="s">
        <v>129</v>
      </c>
    </row>
    <row r="7" spans="1:12">
      <c r="A7" s="1" t="s">
        <v>5</v>
      </c>
      <c r="B7" s="1">
        <v>57</v>
      </c>
      <c r="C7" s="1">
        <v>114</v>
      </c>
      <c r="D7" s="1">
        <v>55</v>
      </c>
      <c r="E7" s="1">
        <v>102</v>
      </c>
      <c r="F7" s="2">
        <f t="shared" si="1"/>
        <v>0.34337349397590361</v>
      </c>
      <c r="G7" s="2">
        <f t="shared" si="1"/>
        <v>0.68674698795180722</v>
      </c>
      <c r="H7" s="2">
        <f t="shared" si="0"/>
        <v>0.33132530120481929</v>
      </c>
      <c r="I7" s="2">
        <f t="shared" si="0"/>
        <v>0.61445783132530118</v>
      </c>
      <c r="L7" s="4"/>
    </row>
    <row r="8" spans="1:12">
      <c r="A8" s="1" t="s">
        <v>6</v>
      </c>
      <c r="B8" s="1">
        <v>63</v>
      </c>
      <c r="C8" s="1">
        <v>97</v>
      </c>
      <c r="D8" s="1">
        <v>112</v>
      </c>
      <c r="E8" s="1">
        <v>106</v>
      </c>
      <c r="F8" s="2">
        <f t="shared" si="1"/>
        <v>0.37951807228915663</v>
      </c>
      <c r="G8" s="2">
        <f t="shared" si="1"/>
        <v>0.58433734939759041</v>
      </c>
      <c r="H8" s="2">
        <f t="shared" si="0"/>
        <v>0.67469879518072284</v>
      </c>
      <c r="I8" s="2">
        <f t="shared" si="0"/>
        <v>0.63855421686746983</v>
      </c>
      <c r="L8" s="4" t="s">
        <v>75</v>
      </c>
    </row>
    <row r="9" spans="1:12">
      <c r="A9" s="1" t="s">
        <v>7</v>
      </c>
      <c r="B9" s="1">
        <v>64</v>
      </c>
      <c r="C9" s="1">
        <v>70</v>
      </c>
      <c r="D9" s="1">
        <v>114</v>
      </c>
      <c r="E9" s="1">
        <v>76</v>
      </c>
      <c r="F9" s="2">
        <f t="shared" si="1"/>
        <v>0.38554216867469882</v>
      </c>
      <c r="G9" s="2">
        <f t="shared" si="1"/>
        <v>0.42168674698795183</v>
      </c>
      <c r="H9" s="2">
        <f t="shared" si="0"/>
        <v>0.68674698795180722</v>
      </c>
      <c r="I9" s="2">
        <f t="shared" si="0"/>
        <v>0.45783132530120479</v>
      </c>
      <c r="L9" s="4"/>
    </row>
    <row r="10" spans="1:12">
      <c r="A10" s="1" t="s">
        <v>8</v>
      </c>
      <c r="B10" s="1">
        <v>0</v>
      </c>
      <c r="C10" s="1">
        <v>0</v>
      </c>
      <c r="D10" s="1">
        <v>88</v>
      </c>
      <c r="E10" s="1">
        <v>95</v>
      </c>
      <c r="F10" s="2">
        <f t="shared" si="1"/>
        <v>0</v>
      </c>
      <c r="G10" s="2">
        <f t="shared" si="1"/>
        <v>0</v>
      </c>
      <c r="H10" s="2">
        <f t="shared" si="0"/>
        <v>0.53012048192771088</v>
      </c>
      <c r="I10" s="2">
        <f t="shared" si="0"/>
        <v>0.57228915662650603</v>
      </c>
      <c r="L10" s="4"/>
    </row>
    <row r="11" spans="1:12">
      <c r="A11" s="1" t="s">
        <v>9</v>
      </c>
      <c r="B11" s="1">
        <v>55</v>
      </c>
      <c r="C11" s="1">
        <v>70</v>
      </c>
      <c r="D11" s="1">
        <v>88</v>
      </c>
      <c r="E11" s="1">
        <v>0</v>
      </c>
      <c r="F11" s="2">
        <f t="shared" si="1"/>
        <v>0.33132530120481929</v>
      </c>
      <c r="G11" s="2">
        <f t="shared" si="1"/>
        <v>0.42168674698795183</v>
      </c>
      <c r="H11" s="2">
        <f t="shared" si="0"/>
        <v>0.53012048192771088</v>
      </c>
      <c r="I11" s="2">
        <f t="shared" si="0"/>
        <v>0</v>
      </c>
      <c r="L11" s="4" t="s">
        <v>76</v>
      </c>
    </row>
    <row r="12" spans="1:12">
      <c r="A12" s="1" t="s">
        <v>10</v>
      </c>
      <c r="B12" s="1">
        <v>65</v>
      </c>
      <c r="C12" s="1">
        <v>72</v>
      </c>
      <c r="D12" s="1">
        <v>88</v>
      </c>
      <c r="E12" s="1">
        <v>70</v>
      </c>
      <c r="F12" s="2">
        <f t="shared" si="1"/>
        <v>0.39156626506024095</v>
      </c>
      <c r="G12" s="2">
        <f t="shared" si="1"/>
        <v>0.43373493975903615</v>
      </c>
      <c r="H12" s="2">
        <f t="shared" si="0"/>
        <v>0.53012048192771088</v>
      </c>
      <c r="I12" s="2">
        <f t="shared" si="0"/>
        <v>0.42168674698795183</v>
      </c>
      <c r="L12" s="4" t="s">
        <v>77</v>
      </c>
    </row>
    <row r="13" spans="1:12">
      <c r="A13" s="1" t="s">
        <v>11</v>
      </c>
      <c r="B13" s="1">
        <v>65</v>
      </c>
      <c r="C13" s="1">
        <v>77</v>
      </c>
      <c r="D13" s="1">
        <v>99</v>
      </c>
      <c r="E13" s="1">
        <v>103</v>
      </c>
      <c r="F13" s="2">
        <f t="shared" si="1"/>
        <v>0.39156626506024095</v>
      </c>
      <c r="G13" s="2">
        <f t="shared" si="1"/>
        <v>0.46385542168674698</v>
      </c>
      <c r="H13" s="2">
        <f t="shared" si="0"/>
        <v>0.59638554216867468</v>
      </c>
      <c r="I13" s="2">
        <f t="shared" si="0"/>
        <v>0.62048192771084343</v>
      </c>
      <c r="L13" s="4"/>
    </row>
    <row r="14" spans="1:12">
      <c r="A14" s="1" t="s">
        <v>12</v>
      </c>
      <c r="B14" s="1">
        <v>42</v>
      </c>
      <c r="C14" s="1">
        <v>60</v>
      </c>
      <c r="D14" s="1">
        <v>101</v>
      </c>
      <c r="E14" s="1">
        <v>121</v>
      </c>
      <c r="F14" s="2">
        <f t="shared" si="1"/>
        <v>0.25301204819277107</v>
      </c>
      <c r="G14" s="2">
        <f t="shared" si="1"/>
        <v>0.36144578313253012</v>
      </c>
      <c r="H14" s="2">
        <f t="shared" si="0"/>
        <v>0.60843373493975905</v>
      </c>
      <c r="I14" s="2">
        <f t="shared" si="0"/>
        <v>0.72891566265060237</v>
      </c>
      <c r="L14" s="4" t="s">
        <v>130</v>
      </c>
    </row>
    <row r="15" spans="1:12">
      <c r="A15" s="1" t="s">
        <v>13</v>
      </c>
      <c r="B15" s="1">
        <v>83</v>
      </c>
      <c r="C15" s="1">
        <v>78</v>
      </c>
      <c r="D15" s="1">
        <v>89</v>
      </c>
      <c r="E15" s="1">
        <v>100</v>
      </c>
      <c r="F15" s="2">
        <f t="shared" si="1"/>
        <v>0.5</v>
      </c>
      <c r="G15" s="2">
        <f t="shared" si="1"/>
        <v>0.46987951807228917</v>
      </c>
      <c r="H15" s="2">
        <f t="shared" si="0"/>
        <v>0.53614457831325302</v>
      </c>
      <c r="I15" s="2">
        <f t="shared" si="0"/>
        <v>0.60240963855421692</v>
      </c>
      <c r="L15" s="4" t="s">
        <v>131</v>
      </c>
    </row>
    <row r="16" spans="1:12">
      <c r="A16" s="1" t="s">
        <v>14</v>
      </c>
      <c r="B16" s="1">
        <v>63</v>
      </c>
      <c r="C16" s="1">
        <v>98</v>
      </c>
      <c r="D16" s="1">
        <v>86</v>
      </c>
      <c r="E16" s="1">
        <v>0</v>
      </c>
      <c r="F16" s="2">
        <f t="shared" si="1"/>
        <v>0.37951807228915663</v>
      </c>
      <c r="G16" s="2">
        <f t="shared" si="1"/>
        <v>0.59036144578313254</v>
      </c>
      <c r="H16" s="2">
        <f t="shared" si="0"/>
        <v>0.51807228915662651</v>
      </c>
      <c r="I16" s="2">
        <f t="shared" si="0"/>
        <v>0</v>
      </c>
      <c r="L16" s="4"/>
    </row>
    <row r="17" spans="1:12">
      <c r="A17" s="1" t="s">
        <v>15</v>
      </c>
      <c r="B17" s="1">
        <v>41</v>
      </c>
      <c r="C17" s="1">
        <v>76</v>
      </c>
      <c r="D17" s="1">
        <v>118</v>
      </c>
      <c r="E17" s="1">
        <v>89</v>
      </c>
      <c r="F17" s="2">
        <f t="shared" si="1"/>
        <v>0.24698795180722891</v>
      </c>
      <c r="G17" s="2">
        <f t="shared" si="1"/>
        <v>0.45783132530120479</v>
      </c>
      <c r="H17" s="2">
        <f t="shared" si="0"/>
        <v>0.71084337349397586</v>
      </c>
      <c r="I17" s="2">
        <f t="shared" si="0"/>
        <v>0.53614457831325302</v>
      </c>
      <c r="L17" s="4" t="s">
        <v>132</v>
      </c>
    </row>
    <row r="18" spans="1:12">
      <c r="A18" s="1" t="s">
        <v>16</v>
      </c>
      <c r="B18" s="1">
        <v>0</v>
      </c>
      <c r="C18" s="1">
        <v>90</v>
      </c>
      <c r="D18" s="1">
        <v>80</v>
      </c>
      <c r="E18" s="1">
        <v>81</v>
      </c>
      <c r="F18" s="2">
        <f t="shared" si="1"/>
        <v>0</v>
      </c>
      <c r="G18" s="2">
        <f t="shared" si="1"/>
        <v>0.54216867469879515</v>
      </c>
      <c r="H18" s="2">
        <f t="shared" si="1"/>
        <v>0.48192771084337349</v>
      </c>
      <c r="I18" s="2">
        <f t="shared" si="1"/>
        <v>0.48795180722891568</v>
      </c>
      <c r="L18" s="4" t="s">
        <v>133</v>
      </c>
    </row>
    <row r="19" spans="1:12">
      <c r="A19" s="1" t="s">
        <v>17</v>
      </c>
      <c r="B19" s="1">
        <v>86</v>
      </c>
      <c r="C19" s="1">
        <v>74</v>
      </c>
      <c r="D19" s="1">
        <v>108</v>
      </c>
      <c r="E19" s="1">
        <v>102</v>
      </c>
      <c r="F19" s="2">
        <f t="shared" ref="F19:I82" si="2">B19/166</f>
        <v>0.51807228915662651</v>
      </c>
      <c r="G19" s="2">
        <f t="shared" si="2"/>
        <v>0.44578313253012047</v>
      </c>
      <c r="H19" s="2">
        <f t="shared" si="2"/>
        <v>0.6506024096385542</v>
      </c>
      <c r="I19" s="2">
        <f t="shared" si="2"/>
        <v>0.61445783132530118</v>
      </c>
      <c r="L19" s="4"/>
    </row>
    <row r="20" spans="1:12">
      <c r="A20" s="1" t="s">
        <v>18</v>
      </c>
      <c r="B20" s="1">
        <v>75</v>
      </c>
      <c r="C20" s="1">
        <v>68</v>
      </c>
      <c r="D20" s="1">
        <v>80</v>
      </c>
      <c r="E20" s="1">
        <v>120</v>
      </c>
      <c r="F20" s="2">
        <f t="shared" si="2"/>
        <v>0.45180722891566266</v>
      </c>
      <c r="G20" s="2">
        <f t="shared" si="2"/>
        <v>0.40963855421686746</v>
      </c>
      <c r="H20" s="2">
        <f t="shared" si="2"/>
        <v>0.48192771084337349</v>
      </c>
      <c r="I20" s="2">
        <f t="shared" si="2"/>
        <v>0.72289156626506024</v>
      </c>
      <c r="L20" s="4" t="s">
        <v>134</v>
      </c>
    </row>
    <row r="21" spans="1:12">
      <c r="A21" s="1" t="s">
        <v>19</v>
      </c>
      <c r="B21" s="1">
        <v>75</v>
      </c>
      <c r="C21" s="1">
        <v>74</v>
      </c>
      <c r="D21" s="1">
        <v>78</v>
      </c>
      <c r="E21" s="1">
        <v>91</v>
      </c>
      <c r="F21" s="2">
        <f t="shared" si="2"/>
        <v>0.45180722891566266</v>
      </c>
      <c r="G21" s="2">
        <f t="shared" si="2"/>
        <v>0.44578313253012047</v>
      </c>
      <c r="H21" s="2">
        <f t="shared" si="2"/>
        <v>0.46987951807228917</v>
      </c>
      <c r="I21" s="2">
        <f t="shared" si="2"/>
        <v>0.54819277108433739</v>
      </c>
      <c r="L21" s="4" t="s">
        <v>135</v>
      </c>
    </row>
    <row r="22" spans="1:12">
      <c r="A22" s="1" t="s">
        <v>20</v>
      </c>
      <c r="B22" s="1">
        <v>0</v>
      </c>
      <c r="C22" s="1">
        <v>71</v>
      </c>
      <c r="D22" s="1">
        <v>77</v>
      </c>
      <c r="E22" s="1">
        <v>51</v>
      </c>
      <c r="F22" s="2">
        <f t="shared" si="2"/>
        <v>0</v>
      </c>
      <c r="G22" s="2">
        <f t="shared" si="2"/>
        <v>0.42771084337349397</v>
      </c>
      <c r="H22" s="2">
        <f t="shared" si="2"/>
        <v>0.46385542168674698</v>
      </c>
      <c r="I22" s="2">
        <f t="shared" si="2"/>
        <v>0.30722891566265059</v>
      </c>
      <c r="L22" s="4"/>
    </row>
    <row r="23" spans="1:12">
      <c r="A23" s="1" t="s">
        <v>21</v>
      </c>
      <c r="B23" s="1">
        <v>73</v>
      </c>
      <c r="C23" s="1">
        <v>81</v>
      </c>
      <c r="D23" s="1">
        <v>90</v>
      </c>
      <c r="E23" s="1">
        <v>116</v>
      </c>
      <c r="F23" s="2">
        <f t="shared" si="2"/>
        <v>0.43975903614457829</v>
      </c>
      <c r="G23" s="2">
        <f t="shared" si="2"/>
        <v>0.48795180722891568</v>
      </c>
      <c r="H23" s="2">
        <f t="shared" si="2"/>
        <v>0.54216867469879515</v>
      </c>
      <c r="I23" s="2">
        <f t="shared" si="2"/>
        <v>0.6987951807228916</v>
      </c>
      <c r="L23" s="4" t="s">
        <v>84</v>
      </c>
    </row>
    <row r="24" spans="1:12">
      <c r="A24" s="1" t="s">
        <v>22</v>
      </c>
      <c r="B24" s="1">
        <v>58</v>
      </c>
      <c r="C24" s="1">
        <v>100</v>
      </c>
      <c r="D24" s="1">
        <v>104</v>
      </c>
      <c r="E24" s="1">
        <v>111</v>
      </c>
      <c r="F24" s="2">
        <f t="shared" si="2"/>
        <v>0.3493975903614458</v>
      </c>
      <c r="G24" s="2">
        <f t="shared" si="2"/>
        <v>0.60240963855421692</v>
      </c>
      <c r="H24" s="2">
        <f t="shared" si="2"/>
        <v>0.62650602409638556</v>
      </c>
      <c r="I24" s="2">
        <f t="shared" si="2"/>
        <v>0.66867469879518071</v>
      </c>
      <c r="L24" s="4" t="s">
        <v>136</v>
      </c>
    </row>
    <row r="25" spans="1:12">
      <c r="A25" s="1" t="s">
        <v>23</v>
      </c>
      <c r="B25" s="1">
        <v>40</v>
      </c>
      <c r="C25" s="1">
        <v>0</v>
      </c>
      <c r="D25" s="1">
        <v>86</v>
      </c>
      <c r="E25" s="1">
        <v>108</v>
      </c>
      <c r="F25" s="2">
        <f t="shared" si="2"/>
        <v>0.24096385542168675</v>
      </c>
      <c r="G25" s="2">
        <f t="shared" si="2"/>
        <v>0</v>
      </c>
      <c r="H25" s="2">
        <f t="shared" si="2"/>
        <v>0.51807228915662651</v>
      </c>
      <c r="I25" s="2">
        <f t="shared" si="2"/>
        <v>0.6506024096385542</v>
      </c>
      <c r="L25" s="4" t="s">
        <v>137</v>
      </c>
    </row>
    <row r="26" spans="1:12">
      <c r="A26" s="1" t="s">
        <v>24</v>
      </c>
      <c r="B26" s="1">
        <v>80</v>
      </c>
      <c r="C26" s="1">
        <v>0</v>
      </c>
      <c r="D26" s="1">
        <v>0</v>
      </c>
      <c r="E26" s="1">
        <v>111</v>
      </c>
      <c r="F26" s="2">
        <f t="shared" si="2"/>
        <v>0.48192771084337349</v>
      </c>
      <c r="G26" s="2">
        <f t="shared" si="2"/>
        <v>0</v>
      </c>
      <c r="H26" s="2">
        <f t="shared" si="2"/>
        <v>0</v>
      </c>
      <c r="I26" s="2">
        <f t="shared" si="2"/>
        <v>0.66867469879518071</v>
      </c>
      <c r="L26" s="4" t="s">
        <v>138</v>
      </c>
    </row>
    <row r="27" spans="1:12">
      <c r="A27" s="1" t="s">
        <v>25</v>
      </c>
      <c r="B27" s="1">
        <v>48</v>
      </c>
      <c r="C27" s="1">
        <v>70</v>
      </c>
      <c r="D27" s="1">
        <v>95</v>
      </c>
      <c r="E27" s="1">
        <v>97</v>
      </c>
      <c r="F27" s="2">
        <f t="shared" si="2"/>
        <v>0.28915662650602408</v>
      </c>
      <c r="G27" s="2">
        <f t="shared" si="2"/>
        <v>0.42168674698795183</v>
      </c>
      <c r="H27" s="2">
        <f t="shared" si="2"/>
        <v>0.57228915662650603</v>
      </c>
      <c r="I27" s="2">
        <f t="shared" si="2"/>
        <v>0.58433734939759041</v>
      </c>
      <c r="L27" s="4"/>
    </row>
    <row r="28" spans="1:12">
      <c r="A28" s="1" t="s">
        <v>26</v>
      </c>
      <c r="B28" s="1">
        <v>0</v>
      </c>
      <c r="C28" s="1">
        <v>103</v>
      </c>
      <c r="D28" s="1">
        <v>98</v>
      </c>
      <c r="E28" s="1">
        <v>93</v>
      </c>
      <c r="F28" s="2">
        <f t="shared" si="2"/>
        <v>0</v>
      </c>
      <c r="G28" s="2">
        <f t="shared" si="2"/>
        <v>0.62048192771084343</v>
      </c>
      <c r="H28" s="2">
        <f t="shared" si="2"/>
        <v>0.59036144578313254</v>
      </c>
      <c r="I28" s="2">
        <f t="shared" si="2"/>
        <v>0.56024096385542166</v>
      </c>
      <c r="L28" s="4" t="s">
        <v>88</v>
      </c>
    </row>
    <row r="29" spans="1:12">
      <c r="A29" s="1" t="s">
        <v>27</v>
      </c>
      <c r="B29" s="1">
        <v>70</v>
      </c>
      <c r="C29" s="1">
        <v>101</v>
      </c>
      <c r="D29" s="1">
        <v>97</v>
      </c>
      <c r="E29" s="1">
        <v>93</v>
      </c>
      <c r="F29" s="2">
        <f t="shared" si="2"/>
        <v>0.42168674698795183</v>
      </c>
      <c r="G29" s="2">
        <f t="shared" si="2"/>
        <v>0.60843373493975905</v>
      </c>
      <c r="H29" s="2">
        <f t="shared" si="2"/>
        <v>0.58433734939759041</v>
      </c>
      <c r="I29" s="2">
        <f t="shared" si="2"/>
        <v>0.56024096385542166</v>
      </c>
      <c r="L29" s="4"/>
    </row>
    <row r="30" spans="1:12">
      <c r="A30" s="1" t="s">
        <v>28</v>
      </c>
      <c r="B30" s="1">
        <v>87</v>
      </c>
      <c r="C30" s="1">
        <v>87</v>
      </c>
      <c r="D30" s="1">
        <v>115</v>
      </c>
      <c r="E30" s="1">
        <v>101</v>
      </c>
      <c r="F30" s="2">
        <f t="shared" si="2"/>
        <v>0.52409638554216864</v>
      </c>
      <c r="G30" s="2">
        <f t="shared" si="2"/>
        <v>0.52409638554216864</v>
      </c>
      <c r="H30" s="2">
        <f t="shared" si="2"/>
        <v>0.69277108433734935</v>
      </c>
      <c r="I30" s="2">
        <f t="shared" si="2"/>
        <v>0.60843373493975905</v>
      </c>
      <c r="L30" s="4" t="s">
        <v>139</v>
      </c>
    </row>
    <row r="31" spans="1:12">
      <c r="A31" s="1" t="s">
        <v>29</v>
      </c>
      <c r="B31" s="1">
        <v>72</v>
      </c>
      <c r="C31" s="1">
        <v>93</v>
      </c>
      <c r="D31" s="1">
        <v>89</v>
      </c>
      <c r="E31" s="1">
        <v>101</v>
      </c>
      <c r="F31" s="2">
        <f t="shared" si="2"/>
        <v>0.43373493975903615</v>
      </c>
      <c r="G31" s="2">
        <f t="shared" si="2"/>
        <v>0.56024096385542166</v>
      </c>
      <c r="H31" s="2">
        <f t="shared" si="2"/>
        <v>0.53614457831325302</v>
      </c>
      <c r="I31" s="2">
        <f t="shared" si="2"/>
        <v>0.60843373493975905</v>
      </c>
      <c r="L31" s="4" t="s">
        <v>140</v>
      </c>
    </row>
    <row r="32" spans="1:12">
      <c r="A32" s="1" t="s">
        <v>0</v>
      </c>
      <c r="B32" s="1">
        <v>110</v>
      </c>
      <c r="C32" s="1">
        <v>90</v>
      </c>
      <c r="D32" s="1">
        <v>129</v>
      </c>
      <c r="E32" s="1">
        <v>138</v>
      </c>
      <c r="F32" s="2">
        <f t="shared" si="2"/>
        <v>0.66265060240963858</v>
      </c>
      <c r="G32" s="2">
        <f t="shared" si="2"/>
        <v>0.54216867469879515</v>
      </c>
      <c r="H32" s="2">
        <f t="shared" si="2"/>
        <v>0.77710843373493976</v>
      </c>
      <c r="I32" s="2">
        <f t="shared" si="2"/>
        <v>0.83132530120481929</v>
      </c>
      <c r="L32" s="4" t="s">
        <v>91</v>
      </c>
    </row>
    <row r="33" spans="1:12">
      <c r="A33" s="1" t="s">
        <v>1</v>
      </c>
      <c r="B33" s="1">
        <v>105</v>
      </c>
      <c r="C33" s="1">
        <v>98</v>
      </c>
      <c r="D33" s="1">
        <v>126</v>
      </c>
      <c r="E33" s="1">
        <v>137</v>
      </c>
      <c r="F33" s="2">
        <f t="shared" si="2"/>
        <v>0.63253012048192769</v>
      </c>
      <c r="G33" s="2">
        <f t="shared" si="2"/>
        <v>0.59036144578313254</v>
      </c>
      <c r="H33" s="2">
        <f t="shared" si="2"/>
        <v>0.75903614457831325</v>
      </c>
      <c r="I33" s="2">
        <f t="shared" si="2"/>
        <v>0.82530120481927716</v>
      </c>
      <c r="L33" s="4"/>
    </row>
    <row r="34" spans="1:12">
      <c r="A34" s="1" t="s">
        <v>2</v>
      </c>
      <c r="B34" s="1">
        <v>104</v>
      </c>
      <c r="C34" s="1">
        <v>119</v>
      </c>
      <c r="D34" s="1">
        <v>126</v>
      </c>
      <c r="E34" s="1">
        <v>136</v>
      </c>
      <c r="F34" s="2">
        <f t="shared" si="2"/>
        <v>0.62650602409638556</v>
      </c>
      <c r="G34" s="2">
        <f t="shared" si="2"/>
        <v>0.7168674698795181</v>
      </c>
      <c r="H34" s="2">
        <f t="shared" si="2"/>
        <v>0.75903614457831325</v>
      </c>
      <c r="I34" s="2">
        <f t="shared" si="2"/>
        <v>0.81927710843373491</v>
      </c>
      <c r="L34" s="4" t="s">
        <v>141</v>
      </c>
    </row>
    <row r="35" spans="1:12">
      <c r="A35" s="1" t="s">
        <v>3</v>
      </c>
      <c r="B35" s="1">
        <v>102</v>
      </c>
      <c r="C35" s="1">
        <v>120</v>
      </c>
      <c r="D35" s="1">
        <v>120</v>
      </c>
      <c r="E35" s="1">
        <v>136</v>
      </c>
      <c r="F35" s="2">
        <f t="shared" si="2"/>
        <v>0.61445783132530118</v>
      </c>
      <c r="G35" s="2">
        <f t="shared" si="2"/>
        <v>0.72289156626506024</v>
      </c>
      <c r="H35" s="2">
        <f t="shared" si="2"/>
        <v>0.72289156626506024</v>
      </c>
      <c r="I35" s="2">
        <f t="shared" si="2"/>
        <v>0.81927710843373491</v>
      </c>
      <c r="L35" s="4" t="s">
        <v>142</v>
      </c>
    </row>
    <row r="36" spans="1:12">
      <c r="A36" s="1" t="s">
        <v>4</v>
      </c>
      <c r="B36" s="1">
        <v>101</v>
      </c>
      <c r="C36" s="1">
        <v>88</v>
      </c>
      <c r="D36" s="1">
        <v>128</v>
      </c>
      <c r="E36" s="1">
        <v>135</v>
      </c>
      <c r="F36" s="2">
        <f t="shared" si="2"/>
        <v>0.60843373493975905</v>
      </c>
      <c r="G36" s="2">
        <f t="shared" si="2"/>
        <v>0.53012048192771088</v>
      </c>
      <c r="H36" s="2">
        <f t="shared" si="2"/>
        <v>0.77108433734939763</v>
      </c>
      <c r="I36" s="2">
        <f t="shared" si="2"/>
        <v>0.81325301204819278</v>
      </c>
      <c r="L36" s="4" t="s">
        <v>143</v>
      </c>
    </row>
    <row r="37" spans="1:12">
      <c r="A37" s="1" t="s">
        <v>5</v>
      </c>
      <c r="B37" s="1">
        <v>103</v>
      </c>
      <c r="C37" s="1">
        <v>106</v>
      </c>
      <c r="D37" s="1">
        <v>103</v>
      </c>
      <c r="E37" s="1">
        <v>59</v>
      </c>
      <c r="F37" s="2">
        <f t="shared" si="2"/>
        <v>0.62048192771084343</v>
      </c>
      <c r="G37" s="2">
        <f t="shared" si="2"/>
        <v>0.63855421686746983</v>
      </c>
      <c r="H37" s="2">
        <f t="shared" si="2"/>
        <v>0.62048192771084343</v>
      </c>
      <c r="I37" s="2">
        <f t="shared" si="2"/>
        <v>0.35542168674698793</v>
      </c>
    </row>
    <row r="38" spans="1:12">
      <c r="A38" s="1" t="s">
        <v>6</v>
      </c>
      <c r="B38" s="1">
        <v>79</v>
      </c>
      <c r="C38" s="1">
        <v>96</v>
      </c>
      <c r="D38" s="1">
        <v>117</v>
      </c>
      <c r="E38" s="1">
        <v>119</v>
      </c>
      <c r="F38" s="2">
        <f t="shared" si="2"/>
        <v>0.4759036144578313</v>
      </c>
      <c r="G38" s="2">
        <f t="shared" si="2"/>
        <v>0.57831325301204817</v>
      </c>
      <c r="H38" s="2">
        <f t="shared" si="2"/>
        <v>0.70481927710843373</v>
      </c>
      <c r="I38" s="2">
        <f t="shared" si="2"/>
        <v>0.7168674698795181</v>
      </c>
    </row>
    <row r="39" spans="1:12">
      <c r="A39" s="1" t="s">
        <v>7</v>
      </c>
      <c r="B39" s="1">
        <v>60</v>
      </c>
      <c r="C39" s="1">
        <v>95</v>
      </c>
      <c r="D39" s="1">
        <v>74</v>
      </c>
      <c r="E39" s="1">
        <v>109</v>
      </c>
      <c r="F39" s="2">
        <f t="shared" si="2"/>
        <v>0.36144578313253012</v>
      </c>
      <c r="G39" s="2">
        <f t="shared" si="2"/>
        <v>0.57228915662650603</v>
      </c>
      <c r="H39" s="2">
        <f t="shared" si="2"/>
        <v>0.44578313253012047</v>
      </c>
      <c r="I39" s="2">
        <f t="shared" si="2"/>
        <v>0.65662650602409633</v>
      </c>
    </row>
    <row r="40" spans="1:12">
      <c r="A40" s="1" t="s">
        <v>8</v>
      </c>
      <c r="B40" s="1">
        <v>0</v>
      </c>
      <c r="C40" s="1">
        <v>85</v>
      </c>
      <c r="D40" s="1">
        <v>105</v>
      </c>
      <c r="E40" s="1">
        <v>57</v>
      </c>
      <c r="F40" s="2">
        <f t="shared" si="2"/>
        <v>0</v>
      </c>
      <c r="G40" s="2">
        <f t="shared" si="2"/>
        <v>0.51204819277108438</v>
      </c>
      <c r="H40" s="2">
        <f t="shared" si="2"/>
        <v>0.63253012048192769</v>
      </c>
      <c r="I40" s="2">
        <f t="shared" si="2"/>
        <v>0.34337349397590361</v>
      </c>
    </row>
    <row r="41" spans="1:12">
      <c r="A41" s="1" t="s">
        <v>9</v>
      </c>
      <c r="B41" s="1">
        <v>66</v>
      </c>
      <c r="C41" s="1">
        <v>96</v>
      </c>
      <c r="D41" s="1">
        <v>0</v>
      </c>
      <c r="E41" s="1">
        <v>118</v>
      </c>
      <c r="F41" s="2">
        <f t="shared" si="2"/>
        <v>0.39759036144578314</v>
      </c>
      <c r="G41" s="2">
        <f t="shared" si="2"/>
        <v>0.57831325301204817</v>
      </c>
      <c r="H41" s="2">
        <f t="shared" si="2"/>
        <v>0</v>
      </c>
      <c r="I41" s="2">
        <f t="shared" si="2"/>
        <v>0.71084337349397586</v>
      </c>
    </row>
    <row r="42" spans="1:12">
      <c r="A42" s="1" t="s">
        <v>10</v>
      </c>
      <c r="B42" s="1">
        <v>88</v>
      </c>
      <c r="C42" s="1">
        <v>83</v>
      </c>
      <c r="D42" s="1">
        <v>102</v>
      </c>
      <c r="E42" s="1">
        <v>65</v>
      </c>
      <c r="F42" s="2">
        <f t="shared" si="2"/>
        <v>0.53012048192771088</v>
      </c>
      <c r="G42" s="2">
        <f t="shared" si="2"/>
        <v>0.5</v>
      </c>
      <c r="H42" s="2">
        <f t="shared" si="2"/>
        <v>0.61445783132530118</v>
      </c>
      <c r="I42" s="2">
        <f t="shared" si="2"/>
        <v>0.39156626506024095</v>
      </c>
    </row>
    <row r="43" spans="1:12">
      <c r="A43" s="1" t="s">
        <v>11</v>
      </c>
      <c r="B43" s="1">
        <v>47</v>
      </c>
      <c r="C43" s="1">
        <v>84</v>
      </c>
      <c r="D43" s="1">
        <v>63</v>
      </c>
      <c r="E43" s="1">
        <v>95</v>
      </c>
      <c r="F43" s="2">
        <f t="shared" si="2"/>
        <v>0.28313253012048195</v>
      </c>
      <c r="G43" s="2">
        <f t="shared" si="2"/>
        <v>0.50602409638554213</v>
      </c>
      <c r="H43" s="2">
        <f t="shared" si="2"/>
        <v>0.37951807228915663</v>
      </c>
      <c r="I43" s="2">
        <f t="shared" si="2"/>
        <v>0.57228915662650603</v>
      </c>
    </row>
    <row r="44" spans="1:12">
      <c r="A44" s="1" t="s">
        <v>12</v>
      </c>
      <c r="B44" s="1">
        <v>68</v>
      </c>
      <c r="C44" s="1">
        <v>85</v>
      </c>
      <c r="D44" s="1">
        <v>88</v>
      </c>
      <c r="E44" s="1">
        <v>102</v>
      </c>
      <c r="F44" s="2">
        <f t="shared" si="2"/>
        <v>0.40963855421686746</v>
      </c>
      <c r="G44" s="2">
        <f t="shared" si="2"/>
        <v>0.51204819277108438</v>
      </c>
      <c r="H44" s="2">
        <f t="shared" si="2"/>
        <v>0.53012048192771088</v>
      </c>
      <c r="I44" s="2">
        <f t="shared" si="2"/>
        <v>0.61445783132530118</v>
      </c>
    </row>
    <row r="45" spans="1:12">
      <c r="A45" s="1" t="s">
        <v>13</v>
      </c>
      <c r="B45" s="1">
        <v>63</v>
      </c>
      <c r="C45" s="1">
        <v>84</v>
      </c>
      <c r="D45" s="1">
        <v>99</v>
      </c>
      <c r="E45" s="1">
        <v>110</v>
      </c>
      <c r="F45" s="2">
        <f t="shared" si="2"/>
        <v>0.37951807228915663</v>
      </c>
      <c r="G45" s="2">
        <f t="shared" si="2"/>
        <v>0.50602409638554213</v>
      </c>
      <c r="H45" s="2">
        <f t="shared" si="2"/>
        <v>0.59638554216867468</v>
      </c>
      <c r="I45" s="2">
        <f t="shared" si="2"/>
        <v>0.66265060240963858</v>
      </c>
    </row>
    <row r="46" spans="1:12">
      <c r="A46" s="1" t="s">
        <v>14</v>
      </c>
      <c r="B46" s="1">
        <v>0</v>
      </c>
      <c r="C46" s="1">
        <v>93</v>
      </c>
      <c r="D46" s="1">
        <v>61</v>
      </c>
      <c r="E46" s="1">
        <v>94</v>
      </c>
      <c r="F46" s="2">
        <f t="shared" si="2"/>
        <v>0</v>
      </c>
      <c r="G46" s="2">
        <f t="shared" si="2"/>
        <v>0.56024096385542166</v>
      </c>
      <c r="H46" s="2">
        <f t="shared" si="2"/>
        <v>0.36746987951807231</v>
      </c>
      <c r="I46" s="2">
        <f t="shared" si="2"/>
        <v>0.5662650602409639</v>
      </c>
    </row>
    <row r="47" spans="1:12">
      <c r="A47" s="1" t="s">
        <v>15</v>
      </c>
      <c r="B47" s="1">
        <v>51</v>
      </c>
      <c r="C47" s="1">
        <v>58</v>
      </c>
      <c r="D47" s="1">
        <v>110</v>
      </c>
      <c r="E47" s="1">
        <v>112</v>
      </c>
      <c r="F47" s="2">
        <f t="shared" si="2"/>
        <v>0.30722891566265059</v>
      </c>
      <c r="G47" s="2">
        <f t="shared" si="2"/>
        <v>0.3493975903614458</v>
      </c>
      <c r="H47" s="2">
        <f t="shared" si="2"/>
        <v>0.66265060240963858</v>
      </c>
      <c r="I47" s="2">
        <f t="shared" si="2"/>
        <v>0.67469879518072284</v>
      </c>
    </row>
    <row r="48" spans="1:12">
      <c r="A48" s="1" t="s">
        <v>16</v>
      </c>
      <c r="B48" s="1">
        <v>76</v>
      </c>
      <c r="C48" s="1">
        <v>84</v>
      </c>
      <c r="D48" s="1">
        <v>98</v>
      </c>
      <c r="E48" s="1">
        <v>107</v>
      </c>
      <c r="F48" s="2">
        <f t="shared" si="2"/>
        <v>0.45783132530120479</v>
      </c>
      <c r="G48" s="2">
        <f t="shared" si="2"/>
        <v>0.50602409638554213</v>
      </c>
      <c r="H48" s="2">
        <f t="shared" si="2"/>
        <v>0.59036144578313254</v>
      </c>
      <c r="I48" s="2">
        <f t="shared" si="2"/>
        <v>0.64457831325301207</v>
      </c>
    </row>
    <row r="49" spans="1:9">
      <c r="A49" s="1" t="s">
        <v>17</v>
      </c>
      <c r="B49" s="1">
        <v>65</v>
      </c>
      <c r="C49" s="1">
        <v>94</v>
      </c>
      <c r="D49" s="1">
        <v>118</v>
      </c>
      <c r="E49" s="1">
        <v>116</v>
      </c>
      <c r="F49" s="2">
        <f t="shared" si="2"/>
        <v>0.39156626506024095</v>
      </c>
      <c r="G49" s="2">
        <f t="shared" si="2"/>
        <v>0.5662650602409639</v>
      </c>
      <c r="H49" s="2">
        <f t="shared" si="2"/>
        <v>0.71084337349397586</v>
      </c>
      <c r="I49" s="2">
        <f t="shared" si="2"/>
        <v>0.6987951807228916</v>
      </c>
    </row>
    <row r="50" spans="1:9">
      <c r="A50" s="1" t="s">
        <v>18</v>
      </c>
      <c r="B50" s="1">
        <v>68</v>
      </c>
      <c r="C50" s="1">
        <v>84</v>
      </c>
      <c r="D50" s="1">
        <v>85</v>
      </c>
      <c r="E50" s="1">
        <v>128</v>
      </c>
      <c r="F50" s="2">
        <f t="shared" si="2"/>
        <v>0.40963855421686746</v>
      </c>
      <c r="G50" s="2">
        <f t="shared" si="2"/>
        <v>0.50602409638554213</v>
      </c>
      <c r="H50" s="2">
        <f t="shared" si="2"/>
        <v>0.51204819277108438</v>
      </c>
      <c r="I50" s="2">
        <f t="shared" si="2"/>
        <v>0.77108433734939763</v>
      </c>
    </row>
    <row r="51" spans="1:9">
      <c r="A51" s="1" t="s">
        <v>19</v>
      </c>
      <c r="B51" s="1">
        <v>53</v>
      </c>
      <c r="C51" s="1">
        <v>102</v>
      </c>
      <c r="D51" s="1">
        <v>95</v>
      </c>
      <c r="E51" s="1">
        <v>116</v>
      </c>
      <c r="F51" s="2">
        <f t="shared" si="2"/>
        <v>0.31927710843373491</v>
      </c>
      <c r="G51" s="2">
        <f t="shared" si="2"/>
        <v>0.61445783132530118</v>
      </c>
      <c r="H51" s="2">
        <f t="shared" si="2"/>
        <v>0.57228915662650603</v>
      </c>
      <c r="I51" s="2">
        <f t="shared" si="2"/>
        <v>0.6987951807228916</v>
      </c>
    </row>
    <row r="52" spans="1:9">
      <c r="A52" s="1" t="s">
        <v>20</v>
      </c>
      <c r="B52" s="1">
        <v>85</v>
      </c>
      <c r="C52" s="1">
        <v>101</v>
      </c>
      <c r="D52" s="1">
        <v>99</v>
      </c>
      <c r="E52" s="1">
        <v>103</v>
      </c>
      <c r="F52" s="2">
        <f t="shared" si="2"/>
        <v>0.51204819277108438</v>
      </c>
      <c r="G52" s="2">
        <f t="shared" si="2"/>
        <v>0.60843373493975905</v>
      </c>
      <c r="H52" s="2">
        <f t="shared" si="2"/>
        <v>0.59638554216867468</v>
      </c>
      <c r="I52" s="2">
        <f t="shared" si="2"/>
        <v>0.62048192771084343</v>
      </c>
    </row>
    <row r="53" spans="1:9">
      <c r="A53" s="1" t="s">
        <v>21</v>
      </c>
      <c r="B53" s="1">
        <v>77</v>
      </c>
      <c r="C53" s="1">
        <v>89</v>
      </c>
      <c r="D53" s="1">
        <v>116</v>
      </c>
      <c r="E53" s="1">
        <v>68</v>
      </c>
      <c r="F53" s="2">
        <f t="shared" si="2"/>
        <v>0.46385542168674698</v>
      </c>
      <c r="G53" s="2">
        <f t="shared" si="2"/>
        <v>0.53614457831325302</v>
      </c>
      <c r="H53" s="2">
        <f t="shared" si="2"/>
        <v>0.6987951807228916</v>
      </c>
      <c r="I53" s="2">
        <f t="shared" si="2"/>
        <v>0.40963855421686746</v>
      </c>
    </row>
    <row r="54" spans="1:9">
      <c r="A54" s="1" t="s">
        <v>22</v>
      </c>
      <c r="B54" s="1">
        <v>88</v>
      </c>
      <c r="C54" s="1">
        <v>84</v>
      </c>
      <c r="D54" s="1">
        <v>0</v>
      </c>
      <c r="E54" s="1">
        <v>97</v>
      </c>
      <c r="F54" s="2">
        <f t="shared" si="2"/>
        <v>0.53012048192771088</v>
      </c>
      <c r="G54" s="2">
        <f t="shared" si="2"/>
        <v>0.50602409638554213</v>
      </c>
      <c r="H54" s="2">
        <f t="shared" si="2"/>
        <v>0</v>
      </c>
      <c r="I54" s="2">
        <f t="shared" si="2"/>
        <v>0.58433734939759041</v>
      </c>
    </row>
    <row r="55" spans="1:9">
      <c r="A55" s="1" t="s">
        <v>23</v>
      </c>
      <c r="B55" s="1">
        <v>58</v>
      </c>
      <c r="C55" s="1">
        <v>71</v>
      </c>
      <c r="D55" s="1">
        <v>98</v>
      </c>
      <c r="E55" s="1">
        <v>105</v>
      </c>
      <c r="F55" s="2">
        <f t="shared" si="2"/>
        <v>0.3493975903614458</v>
      </c>
      <c r="G55" s="2">
        <f t="shared" si="2"/>
        <v>0.42771084337349397</v>
      </c>
      <c r="H55" s="2">
        <f t="shared" si="2"/>
        <v>0.59036144578313254</v>
      </c>
      <c r="I55" s="2">
        <f t="shared" si="2"/>
        <v>0.63253012048192769</v>
      </c>
    </row>
    <row r="56" spans="1:9">
      <c r="A56" s="1" t="s">
        <v>24</v>
      </c>
      <c r="B56" s="1">
        <v>64</v>
      </c>
      <c r="C56" s="1">
        <v>88</v>
      </c>
      <c r="D56" s="1">
        <v>111</v>
      </c>
      <c r="E56" s="1">
        <v>109</v>
      </c>
      <c r="F56" s="2">
        <f t="shared" si="2"/>
        <v>0.38554216867469882</v>
      </c>
      <c r="G56" s="2">
        <f t="shared" si="2"/>
        <v>0.53012048192771088</v>
      </c>
      <c r="H56" s="2">
        <f t="shared" si="2"/>
        <v>0.66867469879518071</v>
      </c>
      <c r="I56" s="2">
        <f t="shared" si="2"/>
        <v>0.65662650602409633</v>
      </c>
    </row>
    <row r="57" spans="1:9">
      <c r="A57" s="1" t="s">
        <v>25</v>
      </c>
      <c r="B57" s="1">
        <v>55</v>
      </c>
      <c r="C57" s="1">
        <v>61</v>
      </c>
      <c r="D57" s="1">
        <v>129</v>
      </c>
      <c r="E57" s="1">
        <v>103</v>
      </c>
      <c r="F57" s="2">
        <f t="shared" si="2"/>
        <v>0.33132530120481929</v>
      </c>
      <c r="G57" s="2">
        <f t="shared" si="2"/>
        <v>0.36746987951807231</v>
      </c>
      <c r="H57" s="2">
        <f t="shared" si="2"/>
        <v>0.77710843373493976</v>
      </c>
      <c r="I57" s="2">
        <f t="shared" si="2"/>
        <v>0.62048192771084343</v>
      </c>
    </row>
    <row r="58" spans="1:9">
      <c r="A58" s="1" t="s">
        <v>26</v>
      </c>
      <c r="B58" s="1">
        <v>76</v>
      </c>
      <c r="C58" s="1">
        <v>90</v>
      </c>
      <c r="D58" s="1">
        <v>115</v>
      </c>
      <c r="E58" s="1">
        <v>116</v>
      </c>
      <c r="F58" s="2">
        <f t="shared" si="2"/>
        <v>0.45783132530120479</v>
      </c>
      <c r="G58" s="2">
        <f t="shared" si="2"/>
        <v>0.54216867469879515</v>
      </c>
      <c r="H58" s="2">
        <f t="shared" si="2"/>
        <v>0.69277108433734935</v>
      </c>
      <c r="I58" s="2">
        <f t="shared" si="2"/>
        <v>0.6987951807228916</v>
      </c>
    </row>
    <row r="59" spans="1:9">
      <c r="A59" s="1" t="s">
        <v>27</v>
      </c>
      <c r="B59" s="1">
        <v>79</v>
      </c>
      <c r="C59" s="1">
        <v>66</v>
      </c>
      <c r="D59" s="1">
        <v>57</v>
      </c>
      <c r="E59" s="1">
        <v>86</v>
      </c>
      <c r="F59" s="2">
        <f t="shared" si="2"/>
        <v>0.4759036144578313</v>
      </c>
      <c r="G59" s="2">
        <f t="shared" si="2"/>
        <v>0.39759036144578314</v>
      </c>
      <c r="H59" s="2">
        <f t="shared" si="2"/>
        <v>0.34337349397590361</v>
      </c>
      <c r="I59" s="2">
        <f t="shared" si="2"/>
        <v>0.51807228915662651</v>
      </c>
    </row>
    <row r="60" spans="1:9">
      <c r="A60" s="1" t="s">
        <v>28</v>
      </c>
      <c r="B60" s="1">
        <v>72</v>
      </c>
      <c r="C60" s="1">
        <v>86</v>
      </c>
      <c r="D60" s="1">
        <v>103</v>
      </c>
      <c r="E60" s="1">
        <v>86</v>
      </c>
      <c r="F60" s="2">
        <f t="shared" si="2"/>
        <v>0.43373493975903615</v>
      </c>
      <c r="G60" s="2">
        <f t="shared" si="2"/>
        <v>0.51807228915662651</v>
      </c>
      <c r="H60" s="2">
        <f t="shared" si="2"/>
        <v>0.62048192771084343</v>
      </c>
      <c r="I60" s="2">
        <f t="shared" si="2"/>
        <v>0.51807228915662651</v>
      </c>
    </row>
    <row r="61" spans="1:9">
      <c r="A61" s="1" t="s">
        <v>29</v>
      </c>
      <c r="B61" s="1">
        <v>73</v>
      </c>
      <c r="C61" s="1">
        <v>86</v>
      </c>
      <c r="D61" s="1">
        <v>108</v>
      </c>
      <c r="E61" s="1">
        <v>102</v>
      </c>
      <c r="F61" s="2">
        <f t="shared" si="2"/>
        <v>0.43975903614457829</v>
      </c>
      <c r="G61" s="2">
        <f t="shared" si="2"/>
        <v>0.51807228915662651</v>
      </c>
      <c r="H61" s="2">
        <f t="shared" si="2"/>
        <v>0.6506024096385542</v>
      </c>
      <c r="I61" s="2">
        <f t="shared" si="2"/>
        <v>0.61445783132530118</v>
      </c>
    </row>
    <row r="62" spans="1:9">
      <c r="A62" s="1" t="s">
        <v>0</v>
      </c>
      <c r="B62" s="1">
        <v>105</v>
      </c>
      <c r="C62" s="1">
        <v>125</v>
      </c>
      <c r="D62" s="1">
        <v>124</v>
      </c>
      <c r="E62" s="1">
        <v>142</v>
      </c>
      <c r="F62" s="2">
        <f t="shared" si="2"/>
        <v>0.63253012048192769</v>
      </c>
      <c r="G62" s="2">
        <f t="shared" si="2"/>
        <v>0.75301204819277112</v>
      </c>
      <c r="H62" s="2">
        <f t="shared" si="2"/>
        <v>0.74698795180722888</v>
      </c>
      <c r="I62" s="2">
        <f t="shared" si="2"/>
        <v>0.85542168674698793</v>
      </c>
    </row>
    <row r="63" spans="1:9">
      <c r="A63" s="1" t="s">
        <v>1</v>
      </c>
      <c r="B63" s="1">
        <v>103</v>
      </c>
      <c r="C63" s="1">
        <v>105</v>
      </c>
      <c r="D63" s="1">
        <v>126</v>
      </c>
      <c r="E63" s="1">
        <v>133</v>
      </c>
      <c r="F63" s="2">
        <f t="shared" si="2"/>
        <v>0.62048192771084343</v>
      </c>
      <c r="G63" s="2">
        <f t="shared" si="2"/>
        <v>0.63253012048192769</v>
      </c>
      <c r="H63" s="2">
        <f t="shared" si="2"/>
        <v>0.75903614457831325</v>
      </c>
      <c r="I63" s="2">
        <f t="shared" si="2"/>
        <v>0.8012048192771084</v>
      </c>
    </row>
    <row r="64" spans="1:9">
      <c r="A64" s="1" t="s">
        <v>2</v>
      </c>
      <c r="B64" s="1">
        <v>103</v>
      </c>
      <c r="C64" s="1">
        <v>121</v>
      </c>
      <c r="D64" s="1">
        <v>123</v>
      </c>
      <c r="E64" s="1">
        <v>132</v>
      </c>
      <c r="F64" s="2">
        <f t="shared" si="2"/>
        <v>0.62048192771084343</v>
      </c>
      <c r="G64" s="2">
        <f t="shared" si="2"/>
        <v>0.72891566265060237</v>
      </c>
      <c r="H64" s="2">
        <f t="shared" si="2"/>
        <v>0.74096385542168675</v>
      </c>
      <c r="I64" s="2">
        <f t="shared" si="2"/>
        <v>0.79518072289156627</v>
      </c>
    </row>
    <row r="65" spans="1:9">
      <c r="A65" s="1" t="s">
        <v>3</v>
      </c>
      <c r="B65" s="1">
        <v>102</v>
      </c>
      <c r="C65" s="1">
        <v>120</v>
      </c>
      <c r="D65" s="1">
        <v>125</v>
      </c>
      <c r="E65" s="1">
        <v>131</v>
      </c>
      <c r="F65" s="2">
        <f t="shared" si="2"/>
        <v>0.61445783132530118</v>
      </c>
      <c r="G65" s="2">
        <f t="shared" si="2"/>
        <v>0.72289156626506024</v>
      </c>
      <c r="H65" s="2">
        <f t="shared" si="2"/>
        <v>0.75301204819277112</v>
      </c>
      <c r="I65" s="2">
        <f t="shared" si="2"/>
        <v>0.78915662650602414</v>
      </c>
    </row>
    <row r="66" spans="1:9">
      <c r="A66" s="1" t="s">
        <v>4</v>
      </c>
      <c r="B66" s="1">
        <v>101</v>
      </c>
      <c r="C66" s="1">
        <v>127</v>
      </c>
      <c r="D66" s="1">
        <v>126</v>
      </c>
      <c r="E66" s="1">
        <v>130</v>
      </c>
      <c r="F66" s="2">
        <f t="shared" si="2"/>
        <v>0.60843373493975905</v>
      </c>
      <c r="G66" s="2">
        <f t="shared" si="2"/>
        <v>0.76506024096385539</v>
      </c>
      <c r="H66" s="2">
        <f t="shared" si="2"/>
        <v>0.75903614457831325</v>
      </c>
      <c r="I66" s="2">
        <f t="shared" si="2"/>
        <v>0.7831325301204819</v>
      </c>
    </row>
    <row r="67" spans="1:9">
      <c r="A67" s="1" t="s">
        <v>5</v>
      </c>
      <c r="B67" s="1">
        <v>0</v>
      </c>
      <c r="C67" s="1">
        <v>89</v>
      </c>
      <c r="D67" s="1">
        <v>118</v>
      </c>
      <c r="E67" s="1">
        <v>95</v>
      </c>
      <c r="F67" s="2">
        <f t="shared" si="2"/>
        <v>0</v>
      </c>
      <c r="G67" s="2">
        <f t="shared" si="2"/>
        <v>0.53614457831325302</v>
      </c>
      <c r="H67" s="2">
        <f t="shared" si="2"/>
        <v>0.71084337349397586</v>
      </c>
      <c r="I67" s="2">
        <f t="shared" si="2"/>
        <v>0.57228915662650603</v>
      </c>
    </row>
    <row r="68" spans="1:9">
      <c r="A68" s="1" t="s">
        <v>6</v>
      </c>
      <c r="B68" s="1">
        <v>84</v>
      </c>
      <c r="C68" s="1">
        <v>108</v>
      </c>
      <c r="D68" s="1">
        <v>107</v>
      </c>
      <c r="E68" s="1">
        <v>113</v>
      </c>
      <c r="F68" s="2">
        <f t="shared" si="2"/>
        <v>0.50602409638554213</v>
      </c>
      <c r="G68" s="2">
        <f t="shared" si="2"/>
        <v>0.6506024096385542</v>
      </c>
      <c r="H68" s="2">
        <f t="shared" si="2"/>
        <v>0.64457831325301207</v>
      </c>
      <c r="I68" s="2">
        <f t="shared" si="2"/>
        <v>0.68072289156626509</v>
      </c>
    </row>
    <row r="69" spans="1:9">
      <c r="A69" s="1" t="s">
        <v>7</v>
      </c>
      <c r="B69" s="1">
        <v>77</v>
      </c>
      <c r="C69" s="1">
        <v>83</v>
      </c>
      <c r="D69" s="1">
        <v>66</v>
      </c>
      <c r="E69" s="1">
        <v>92</v>
      </c>
      <c r="F69" s="2">
        <f t="shared" si="2"/>
        <v>0.46385542168674698</v>
      </c>
      <c r="G69" s="2">
        <f t="shared" si="2"/>
        <v>0.5</v>
      </c>
      <c r="H69" s="2">
        <f t="shared" si="2"/>
        <v>0.39759036144578314</v>
      </c>
      <c r="I69" s="2">
        <f t="shared" si="2"/>
        <v>0.55421686746987953</v>
      </c>
    </row>
    <row r="70" spans="1:9">
      <c r="A70" s="1" t="s">
        <v>8</v>
      </c>
      <c r="B70" s="1">
        <v>0</v>
      </c>
      <c r="C70" s="1">
        <v>106</v>
      </c>
      <c r="D70" s="1">
        <v>104</v>
      </c>
      <c r="E70" s="1">
        <v>117</v>
      </c>
      <c r="F70" s="2">
        <f t="shared" si="2"/>
        <v>0</v>
      </c>
      <c r="G70" s="2">
        <f t="shared" si="2"/>
        <v>0.63855421686746983</v>
      </c>
      <c r="H70" s="2">
        <f t="shared" si="2"/>
        <v>0.62650602409638556</v>
      </c>
      <c r="I70" s="2">
        <f t="shared" si="2"/>
        <v>0.70481927710843373</v>
      </c>
    </row>
    <row r="71" spans="1:9">
      <c r="A71" s="1" t="s">
        <v>9</v>
      </c>
      <c r="B71" s="1">
        <v>0</v>
      </c>
      <c r="C71" s="1">
        <v>92</v>
      </c>
      <c r="D71" s="1">
        <v>113</v>
      </c>
      <c r="E71" s="1">
        <v>122</v>
      </c>
      <c r="F71" s="2">
        <f t="shared" si="2"/>
        <v>0</v>
      </c>
      <c r="G71" s="2">
        <f t="shared" si="2"/>
        <v>0.55421686746987953</v>
      </c>
      <c r="H71" s="2">
        <f t="shared" si="2"/>
        <v>0.68072289156626509</v>
      </c>
      <c r="I71" s="2">
        <f t="shared" si="2"/>
        <v>0.73493975903614461</v>
      </c>
    </row>
    <row r="72" spans="1:9">
      <c r="A72" s="1" t="s">
        <v>10</v>
      </c>
      <c r="B72" s="1">
        <v>58</v>
      </c>
      <c r="C72" s="1">
        <v>113</v>
      </c>
      <c r="D72" s="1">
        <v>118</v>
      </c>
      <c r="E72" s="1">
        <v>115</v>
      </c>
      <c r="F72" s="2">
        <f t="shared" si="2"/>
        <v>0.3493975903614458</v>
      </c>
      <c r="G72" s="2">
        <f t="shared" si="2"/>
        <v>0.68072289156626509</v>
      </c>
      <c r="H72" s="2">
        <f t="shared" si="2"/>
        <v>0.71084337349397586</v>
      </c>
      <c r="I72" s="2">
        <f t="shared" si="2"/>
        <v>0.69277108433734935</v>
      </c>
    </row>
    <row r="73" spans="1:9">
      <c r="A73" s="1" t="s">
        <v>11</v>
      </c>
      <c r="B73" s="1">
        <v>73</v>
      </c>
      <c r="C73" s="1">
        <v>129</v>
      </c>
      <c r="D73" s="1">
        <v>90</v>
      </c>
      <c r="E73" s="1">
        <v>114</v>
      </c>
      <c r="F73" s="2">
        <f t="shared" si="2"/>
        <v>0.43975903614457829</v>
      </c>
      <c r="G73" s="2">
        <f t="shared" si="2"/>
        <v>0.77710843373493976</v>
      </c>
      <c r="H73" s="2">
        <f t="shared" si="2"/>
        <v>0.54216867469879515</v>
      </c>
      <c r="I73" s="2">
        <f t="shared" si="2"/>
        <v>0.68674698795180722</v>
      </c>
    </row>
    <row r="74" spans="1:9">
      <c r="A74" s="1" t="s">
        <v>12</v>
      </c>
      <c r="B74" s="1">
        <v>64</v>
      </c>
      <c r="C74" s="1">
        <v>99</v>
      </c>
      <c r="D74" s="1">
        <v>124</v>
      </c>
      <c r="E74" s="1">
        <v>82</v>
      </c>
      <c r="F74" s="2">
        <f t="shared" si="2"/>
        <v>0.38554216867469882</v>
      </c>
      <c r="G74" s="2">
        <f t="shared" si="2"/>
        <v>0.59638554216867468</v>
      </c>
      <c r="H74" s="2">
        <f t="shared" si="2"/>
        <v>0.74698795180722888</v>
      </c>
      <c r="I74" s="2">
        <f t="shared" si="2"/>
        <v>0.49397590361445781</v>
      </c>
    </row>
    <row r="75" spans="1:9">
      <c r="A75" s="1" t="s">
        <v>13</v>
      </c>
      <c r="B75" s="1">
        <v>76</v>
      </c>
      <c r="C75" s="1">
        <v>109</v>
      </c>
      <c r="D75" s="1">
        <v>64</v>
      </c>
      <c r="E75" s="1">
        <v>114</v>
      </c>
      <c r="F75" s="2">
        <f t="shared" si="2"/>
        <v>0.45783132530120479</v>
      </c>
      <c r="G75" s="2">
        <f t="shared" si="2"/>
        <v>0.65662650602409633</v>
      </c>
      <c r="H75" s="2">
        <f t="shared" si="2"/>
        <v>0.38554216867469882</v>
      </c>
      <c r="I75" s="2">
        <f t="shared" si="2"/>
        <v>0.68674698795180722</v>
      </c>
    </row>
    <row r="76" spans="1:9">
      <c r="A76" s="1" t="s">
        <v>14</v>
      </c>
      <c r="B76" s="1">
        <v>81</v>
      </c>
      <c r="C76" s="1">
        <v>101</v>
      </c>
      <c r="D76" s="1">
        <v>106</v>
      </c>
      <c r="E76" s="1">
        <v>103</v>
      </c>
      <c r="F76" s="2">
        <f t="shared" si="2"/>
        <v>0.48795180722891568</v>
      </c>
      <c r="G76" s="2">
        <f t="shared" si="2"/>
        <v>0.60843373493975905</v>
      </c>
      <c r="H76" s="2">
        <f t="shared" si="2"/>
        <v>0.63855421686746983</v>
      </c>
      <c r="I76" s="2">
        <f t="shared" si="2"/>
        <v>0.62048192771084343</v>
      </c>
    </row>
    <row r="77" spans="1:9">
      <c r="A77" s="1" t="s">
        <v>15</v>
      </c>
      <c r="B77" s="1">
        <v>76</v>
      </c>
      <c r="C77" s="1">
        <v>0</v>
      </c>
      <c r="D77" s="1">
        <v>90</v>
      </c>
      <c r="E77" s="1">
        <v>89</v>
      </c>
      <c r="F77" s="2">
        <f t="shared" si="2"/>
        <v>0.45783132530120479</v>
      </c>
      <c r="G77" s="2">
        <f t="shared" si="2"/>
        <v>0</v>
      </c>
      <c r="H77" s="2">
        <f t="shared" si="2"/>
        <v>0.54216867469879515</v>
      </c>
      <c r="I77" s="2">
        <f t="shared" si="2"/>
        <v>0.53614457831325302</v>
      </c>
    </row>
    <row r="78" spans="1:9">
      <c r="A78" s="1" t="s">
        <v>16</v>
      </c>
      <c r="B78" s="1">
        <v>67</v>
      </c>
      <c r="C78" s="1">
        <v>0</v>
      </c>
      <c r="D78" s="1">
        <v>72</v>
      </c>
      <c r="E78" s="1">
        <v>97</v>
      </c>
      <c r="F78" s="2">
        <f t="shared" si="2"/>
        <v>0.40361445783132532</v>
      </c>
      <c r="G78" s="2">
        <f t="shared" si="2"/>
        <v>0</v>
      </c>
      <c r="H78" s="2">
        <f t="shared" si="2"/>
        <v>0.43373493975903615</v>
      </c>
      <c r="I78" s="2">
        <f t="shared" si="2"/>
        <v>0.58433734939759041</v>
      </c>
    </row>
    <row r="79" spans="1:9">
      <c r="A79" s="1" t="s">
        <v>17</v>
      </c>
      <c r="B79" s="1">
        <v>76</v>
      </c>
      <c r="C79" s="1">
        <v>84</v>
      </c>
      <c r="D79" s="1">
        <v>80</v>
      </c>
      <c r="E79" s="1">
        <v>110</v>
      </c>
      <c r="F79" s="2">
        <f t="shared" si="2"/>
        <v>0.45783132530120479</v>
      </c>
      <c r="G79" s="2">
        <f t="shared" si="2"/>
        <v>0.50602409638554213</v>
      </c>
      <c r="H79" s="2">
        <f t="shared" si="2"/>
        <v>0.48192771084337349</v>
      </c>
      <c r="I79" s="2">
        <f t="shared" si="2"/>
        <v>0.66265060240963858</v>
      </c>
    </row>
    <row r="80" spans="1:9">
      <c r="A80" s="1" t="s">
        <v>18</v>
      </c>
      <c r="B80" s="1">
        <v>73</v>
      </c>
      <c r="C80" s="1">
        <v>99</v>
      </c>
      <c r="D80" s="1">
        <v>72</v>
      </c>
      <c r="E80" s="1">
        <v>93</v>
      </c>
      <c r="F80" s="2">
        <f t="shared" si="2"/>
        <v>0.43975903614457829</v>
      </c>
      <c r="G80" s="2">
        <f t="shared" si="2"/>
        <v>0.59638554216867468</v>
      </c>
      <c r="H80" s="2">
        <f t="shared" si="2"/>
        <v>0.43373493975903615</v>
      </c>
      <c r="I80" s="2">
        <f t="shared" si="2"/>
        <v>0.56024096385542166</v>
      </c>
    </row>
    <row r="81" spans="1:9">
      <c r="A81" s="1" t="s">
        <v>19</v>
      </c>
      <c r="B81" s="1">
        <v>66</v>
      </c>
      <c r="C81" s="1">
        <v>110</v>
      </c>
      <c r="D81" s="1">
        <v>87</v>
      </c>
      <c r="E81" s="1">
        <v>124</v>
      </c>
      <c r="F81" s="2">
        <f t="shared" si="2"/>
        <v>0.39759036144578314</v>
      </c>
      <c r="G81" s="2">
        <f t="shared" si="2"/>
        <v>0.66265060240963858</v>
      </c>
      <c r="H81" s="2">
        <f t="shared" si="2"/>
        <v>0.52409638554216864</v>
      </c>
      <c r="I81" s="2">
        <f t="shared" si="2"/>
        <v>0.74698795180722888</v>
      </c>
    </row>
    <row r="82" spans="1:9">
      <c r="A82" s="1" t="s">
        <v>20</v>
      </c>
      <c r="B82" s="1">
        <v>87</v>
      </c>
      <c r="C82" s="1">
        <v>70</v>
      </c>
      <c r="D82" s="1">
        <v>76</v>
      </c>
      <c r="E82" s="1">
        <v>100</v>
      </c>
      <c r="F82" s="2">
        <f t="shared" si="2"/>
        <v>0.52409638554216864</v>
      </c>
      <c r="G82" s="2">
        <f t="shared" si="2"/>
        <v>0.42168674698795183</v>
      </c>
      <c r="H82" s="2">
        <f t="shared" si="2"/>
        <v>0.45783132530120479</v>
      </c>
      <c r="I82" s="2">
        <f t="shared" ref="I82:I145" si="3">E82/166</f>
        <v>0.60240963855421692</v>
      </c>
    </row>
    <row r="83" spans="1:9">
      <c r="A83" s="1" t="s">
        <v>21</v>
      </c>
      <c r="B83" s="1">
        <v>61</v>
      </c>
      <c r="C83" s="1">
        <v>117</v>
      </c>
      <c r="D83" s="1">
        <v>98</v>
      </c>
      <c r="E83" s="1">
        <v>94</v>
      </c>
      <c r="F83" s="2">
        <f t="shared" ref="F83:I146" si="4">B83/166</f>
        <v>0.36746987951807231</v>
      </c>
      <c r="G83" s="2">
        <f t="shared" si="4"/>
        <v>0.70481927710843373</v>
      </c>
      <c r="H83" s="2">
        <f t="shared" si="4"/>
        <v>0.59036144578313254</v>
      </c>
      <c r="I83" s="2">
        <f t="shared" si="3"/>
        <v>0.5662650602409639</v>
      </c>
    </row>
    <row r="84" spans="1:9">
      <c r="A84" s="1" t="s">
        <v>22</v>
      </c>
      <c r="B84" s="1">
        <v>67</v>
      </c>
      <c r="C84" s="1">
        <v>102</v>
      </c>
      <c r="D84" s="1">
        <v>114</v>
      </c>
      <c r="E84" s="1">
        <v>135</v>
      </c>
      <c r="F84" s="2">
        <f t="shared" si="4"/>
        <v>0.40361445783132532</v>
      </c>
      <c r="G84" s="2">
        <f t="shared" si="4"/>
        <v>0.61445783132530118</v>
      </c>
      <c r="H84" s="2">
        <f t="shared" si="4"/>
        <v>0.68674698795180722</v>
      </c>
      <c r="I84" s="2">
        <f t="shared" si="3"/>
        <v>0.81325301204819278</v>
      </c>
    </row>
    <row r="85" spans="1:9">
      <c r="A85" s="1" t="s">
        <v>23</v>
      </c>
      <c r="B85" s="1">
        <v>0</v>
      </c>
      <c r="C85" s="1">
        <v>58</v>
      </c>
      <c r="D85" s="1">
        <v>94</v>
      </c>
      <c r="E85" s="1">
        <v>90</v>
      </c>
      <c r="F85" s="2">
        <f t="shared" si="4"/>
        <v>0</v>
      </c>
      <c r="G85" s="2">
        <f t="shared" si="4"/>
        <v>0.3493975903614458</v>
      </c>
      <c r="H85" s="2">
        <f t="shared" si="4"/>
        <v>0.5662650602409639</v>
      </c>
      <c r="I85" s="2">
        <f t="shared" si="3"/>
        <v>0.54216867469879515</v>
      </c>
    </row>
    <row r="86" spans="1:9">
      <c r="A86" s="1" t="s">
        <v>24</v>
      </c>
      <c r="B86" s="1">
        <v>68</v>
      </c>
      <c r="C86" s="1">
        <v>56</v>
      </c>
      <c r="D86" s="1">
        <v>92</v>
      </c>
      <c r="E86" s="1">
        <v>104</v>
      </c>
      <c r="F86" s="2">
        <f t="shared" si="4"/>
        <v>0.40963855421686746</v>
      </c>
      <c r="G86" s="2">
        <f t="shared" si="4"/>
        <v>0.33734939759036142</v>
      </c>
      <c r="H86" s="2">
        <f t="shared" si="4"/>
        <v>0.55421686746987953</v>
      </c>
      <c r="I86" s="2">
        <f t="shared" si="3"/>
        <v>0.62650602409638556</v>
      </c>
    </row>
    <row r="87" spans="1:9">
      <c r="A87" s="1" t="s">
        <v>25</v>
      </c>
      <c r="B87" s="1">
        <v>0</v>
      </c>
      <c r="C87" s="1">
        <v>115</v>
      </c>
      <c r="D87" s="1">
        <v>106</v>
      </c>
      <c r="E87" s="1">
        <v>115</v>
      </c>
      <c r="F87" s="2">
        <f t="shared" si="4"/>
        <v>0</v>
      </c>
      <c r="G87" s="2">
        <f t="shared" si="4"/>
        <v>0.69277108433734935</v>
      </c>
      <c r="H87" s="2">
        <f t="shared" si="4"/>
        <v>0.63855421686746983</v>
      </c>
      <c r="I87" s="2">
        <f t="shared" si="3"/>
        <v>0.69277108433734935</v>
      </c>
    </row>
    <row r="88" spans="1:9">
      <c r="A88" s="1" t="s">
        <v>26</v>
      </c>
      <c r="B88" s="1">
        <v>75</v>
      </c>
      <c r="C88" s="1">
        <v>90</v>
      </c>
      <c r="D88" s="1">
        <v>57</v>
      </c>
      <c r="E88" s="1">
        <v>117</v>
      </c>
      <c r="F88" s="2">
        <f t="shared" si="4"/>
        <v>0.45180722891566266</v>
      </c>
      <c r="G88" s="2">
        <f t="shared" si="4"/>
        <v>0.54216867469879515</v>
      </c>
      <c r="H88" s="2">
        <f t="shared" si="4"/>
        <v>0.34337349397590361</v>
      </c>
      <c r="I88" s="2">
        <f t="shared" si="3"/>
        <v>0.70481927710843373</v>
      </c>
    </row>
    <row r="89" spans="1:9">
      <c r="A89" s="1" t="s">
        <v>27</v>
      </c>
      <c r="B89" s="1">
        <v>70</v>
      </c>
      <c r="C89" s="1">
        <v>68</v>
      </c>
      <c r="D89" s="1">
        <v>61</v>
      </c>
      <c r="E89" s="1">
        <v>109</v>
      </c>
      <c r="F89" s="2">
        <f t="shared" si="4"/>
        <v>0.42168674698795183</v>
      </c>
      <c r="G89" s="2">
        <f t="shared" si="4"/>
        <v>0.40963855421686746</v>
      </c>
      <c r="H89" s="2">
        <f t="shared" si="4"/>
        <v>0.36746987951807231</v>
      </c>
      <c r="I89" s="2">
        <f t="shared" si="3"/>
        <v>0.65662650602409633</v>
      </c>
    </row>
    <row r="90" spans="1:9">
      <c r="A90" s="1" t="s">
        <v>28</v>
      </c>
      <c r="B90" s="1">
        <v>0</v>
      </c>
      <c r="C90" s="1">
        <v>94</v>
      </c>
      <c r="D90" s="1">
        <v>105</v>
      </c>
      <c r="E90" s="1">
        <v>120</v>
      </c>
      <c r="F90" s="2">
        <f t="shared" si="4"/>
        <v>0</v>
      </c>
      <c r="G90" s="2">
        <f t="shared" si="4"/>
        <v>0.5662650602409639</v>
      </c>
      <c r="H90" s="2">
        <f t="shared" si="4"/>
        <v>0.63253012048192769</v>
      </c>
      <c r="I90" s="2">
        <f t="shared" si="3"/>
        <v>0.72289156626506024</v>
      </c>
    </row>
    <row r="91" spans="1:9">
      <c r="A91" s="1" t="s">
        <v>29</v>
      </c>
      <c r="B91" s="1">
        <v>67</v>
      </c>
      <c r="C91" s="1">
        <v>90</v>
      </c>
      <c r="D91" s="1">
        <v>83</v>
      </c>
      <c r="E91" s="1">
        <v>43</v>
      </c>
      <c r="F91" s="2">
        <f t="shared" si="4"/>
        <v>0.40361445783132532</v>
      </c>
      <c r="G91" s="2">
        <f t="shared" si="4"/>
        <v>0.54216867469879515</v>
      </c>
      <c r="H91" s="2">
        <f t="shared" si="4"/>
        <v>0.5</v>
      </c>
      <c r="I91" s="2">
        <f t="shared" si="3"/>
        <v>0.25903614457831325</v>
      </c>
    </row>
    <row r="92" spans="1:9">
      <c r="A92" s="1" t="s">
        <v>0</v>
      </c>
      <c r="B92" s="1">
        <v>107</v>
      </c>
      <c r="C92" s="1">
        <v>127</v>
      </c>
      <c r="D92" s="1">
        <v>136</v>
      </c>
      <c r="E92" s="1">
        <v>135</v>
      </c>
      <c r="F92" s="2">
        <f t="shared" si="4"/>
        <v>0.64457831325301207</v>
      </c>
      <c r="G92" s="2">
        <f t="shared" si="4"/>
        <v>0.76506024096385539</v>
      </c>
      <c r="H92" s="2">
        <f t="shared" si="4"/>
        <v>0.81927710843373491</v>
      </c>
      <c r="I92" s="2">
        <f t="shared" si="3"/>
        <v>0.81325301204819278</v>
      </c>
    </row>
    <row r="93" spans="1:9">
      <c r="A93" s="1" t="s">
        <v>1</v>
      </c>
      <c r="B93" s="1">
        <v>104</v>
      </c>
      <c r="C93" s="1">
        <v>126</v>
      </c>
      <c r="D93" s="1">
        <v>136</v>
      </c>
      <c r="E93" s="1">
        <v>134</v>
      </c>
      <c r="F93" s="2">
        <f t="shared" si="4"/>
        <v>0.62650602409638556</v>
      </c>
      <c r="G93" s="2">
        <f t="shared" si="4"/>
        <v>0.75903614457831325</v>
      </c>
      <c r="H93" s="2">
        <f t="shared" si="4"/>
        <v>0.81927710843373491</v>
      </c>
      <c r="I93" s="2">
        <f t="shared" si="3"/>
        <v>0.80722891566265065</v>
      </c>
    </row>
    <row r="94" spans="1:9">
      <c r="A94" s="1" t="s">
        <v>2</v>
      </c>
      <c r="B94" s="1">
        <v>103</v>
      </c>
      <c r="C94" s="1">
        <v>125</v>
      </c>
      <c r="D94" s="1">
        <v>136</v>
      </c>
      <c r="E94" s="1">
        <v>133</v>
      </c>
      <c r="F94" s="2">
        <f t="shared" si="4"/>
        <v>0.62048192771084343</v>
      </c>
      <c r="G94" s="2">
        <f t="shared" si="4"/>
        <v>0.75301204819277112</v>
      </c>
      <c r="H94" s="2">
        <f t="shared" si="4"/>
        <v>0.81927710843373491</v>
      </c>
      <c r="I94" s="2">
        <f t="shared" si="3"/>
        <v>0.8012048192771084</v>
      </c>
    </row>
    <row r="95" spans="1:9">
      <c r="A95" s="1" t="s">
        <v>3</v>
      </c>
      <c r="B95" s="1">
        <v>103</v>
      </c>
      <c r="C95" s="1">
        <v>124</v>
      </c>
      <c r="D95" s="1">
        <v>134</v>
      </c>
      <c r="E95" s="1">
        <v>133</v>
      </c>
      <c r="F95" s="2">
        <f t="shared" si="4"/>
        <v>0.62048192771084343</v>
      </c>
      <c r="G95" s="2">
        <f t="shared" si="4"/>
        <v>0.74698795180722888</v>
      </c>
      <c r="H95" s="2">
        <f t="shared" si="4"/>
        <v>0.80722891566265065</v>
      </c>
      <c r="I95" s="2">
        <f t="shared" si="3"/>
        <v>0.8012048192771084</v>
      </c>
    </row>
    <row r="96" spans="1:9">
      <c r="A96" s="1" t="s">
        <v>4</v>
      </c>
      <c r="B96" s="1">
        <v>103</v>
      </c>
      <c r="C96" s="1">
        <v>119</v>
      </c>
      <c r="D96" s="1">
        <v>127</v>
      </c>
      <c r="E96" s="1">
        <v>133</v>
      </c>
      <c r="F96" s="2">
        <f t="shared" si="4"/>
        <v>0.62048192771084343</v>
      </c>
      <c r="G96" s="2">
        <f t="shared" si="4"/>
        <v>0.7168674698795181</v>
      </c>
      <c r="H96" s="2">
        <f t="shared" si="4"/>
        <v>0.76506024096385539</v>
      </c>
      <c r="I96" s="2">
        <f t="shared" si="3"/>
        <v>0.8012048192771084</v>
      </c>
    </row>
    <row r="97" spans="1:9">
      <c r="A97" s="1" t="s">
        <v>5</v>
      </c>
      <c r="B97" s="1">
        <v>54</v>
      </c>
      <c r="C97" s="1">
        <v>119</v>
      </c>
      <c r="D97" s="1">
        <v>101</v>
      </c>
      <c r="E97" s="1">
        <v>95</v>
      </c>
      <c r="F97" s="2">
        <f t="shared" si="4"/>
        <v>0.3253012048192771</v>
      </c>
      <c r="G97" s="2">
        <f t="shared" si="4"/>
        <v>0.7168674698795181</v>
      </c>
      <c r="H97" s="2">
        <f t="shared" si="4"/>
        <v>0.60843373493975905</v>
      </c>
      <c r="I97" s="2">
        <f t="shared" si="3"/>
        <v>0.57228915662650603</v>
      </c>
    </row>
    <row r="98" spans="1:9">
      <c r="A98" s="1" t="s">
        <v>6</v>
      </c>
      <c r="B98" s="1">
        <v>73</v>
      </c>
      <c r="C98" s="1">
        <v>111</v>
      </c>
      <c r="D98" s="1">
        <v>24</v>
      </c>
      <c r="E98" s="1">
        <v>87</v>
      </c>
      <c r="F98" s="2">
        <f t="shared" si="4"/>
        <v>0.43975903614457829</v>
      </c>
      <c r="G98" s="2">
        <f t="shared" si="4"/>
        <v>0.66867469879518071</v>
      </c>
      <c r="H98" s="2">
        <f t="shared" si="4"/>
        <v>0.14457831325301204</v>
      </c>
      <c r="I98" s="2">
        <f t="shared" si="3"/>
        <v>0.52409638554216864</v>
      </c>
    </row>
    <row r="99" spans="1:9">
      <c r="A99" s="1" t="s">
        <v>7</v>
      </c>
      <c r="B99" s="1">
        <v>101</v>
      </c>
      <c r="C99" s="1">
        <v>56</v>
      </c>
      <c r="D99" s="1">
        <v>134</v>
      </c>
      <c r="E99" s="1">
        <v>118</v>
      </c>
      <c r="F99" s="2">
        <f t="shared" si="4"/>
        <v>0.60843373493975905</v>
      </c>
      <c r="G99" s="2">
        <f t="shared" si="4"/>
        <v>0.33734939759036142</v>
      </c>
      <c r="H99" s="2">
        <f t="shared" si="4"/>
        <v>0.80722891566265065</v>
      </c>
      <c r="I99" s="2">
        <f t="shared" si="3"/>
        <v>0.71084337349397586</v>
      </c>
    </row>
    <row r="100" spans="1:9">
      <c r="A100" s="1" t="s">
        <v>8</v>
      </c>
      <c r="B100" s="1">
        <v>75</v>
      </c>
      <c r="C100" s="1">
        <v>95</v>
      </c>
      <c r="D100" s="1">
        <v>90</v>
      </c>
      <c r="E100" s="1">
        <v>84</v>
      </c>
      <c r="F100" s="2">
        <f t="shared" si="4"/>
        <v>0.45180722891566266</v>
      </c>
      <c r="G100" s="2">
        <f t="shared" si="4"/>
        <v>0.57228915662650603</v>
      </c>
      <c r="H100" s="2">
        <f t="shared" si="4"/>
        <v>0.54216867469879515</v>
      </c>
      <c r="I100" s="2">
        <f t="shared" si="3"/>
        <v>0.50602409638554213</v>
      </c>
    </row>
    <row r="101" spans="1:9">
      <c r="A101" s="1" t="s">
        <v>9</v>
      </c>
      <c r="B101" s="1">
        <v>67</v>
      </c>
      <c r="C101" s="1">
        <v>56</v>
      </c>
      <c r="D101" s="1">
        <v>81</v>
      </c>
      <c r="E101" s="1">
        <v>59</v>
      </c>
      <c r="F101" s="2">
        <f t="shared" si="4"/>
        <v>0.40361445783132532</v>
      </c>
      <c r="G101" s="2">
        <f t="shared" si="4"/>
        <v>0.33734939759036142</v>
      </c>
      <c r="H101" s="2">
        <f t="shared" si="4"/>
        <v>0.48795180722891568</v>
      </c>
      <c r="I101" s="2">
        <f t="shared" si="3"/>
        <v>0.35542168674698793</v>
      </c>
    </row>
    <row r="102" spans="1:9">
      <c r="A102" s="1" t="s">
        <v>10</v>
      </c>
      <c r="B102" s="1">
        <v>63</v>
      </c>
      <c r="C102" s="1">
        <v>121</v>
      </c>
      <c r="D102" s="1">
        <v>0</v>
      </c>
      <c r="E102" s="1">
        <v>100</v>
      </c>
      <c r="F102" s="2">
        <f t="shared" si="4"/>
        <v>0.37951807228915663</v>
      </c>
      <c r="G102" s="2">
        <f t="shared" si="4"/>
        <v>0.72891566265060237</v>
      </c>
      <c r="H102" s="2">
        <f t="shared" si="4"/>
        <v>0</v>
      </c>
      <c r="I102" s="2">
        <f t="shared" si="3"/>
        <v>0.60240963855421692</v>
      </c>
    </row>
    <row r="103" spans="1:9">
      <c r="A103" s="1" t="s">
        <v>11</v>
      </c>
      <c r="B103" s="1">
        <v>43</v>
      </c>
      <c r="C103" s="1">
        <v>0</v>
      </c>
      <c r="D103" s="1">
        <v>88</v>
      </c>
      <c r="E103" s="1">
        <v>0</v>
      </c>
      <c r="F103" s="2">
        <f t="shared" si="4"/>
        <v>0.25903614457831325</v>
      </c>
      <c r="G103" s="2">
        <f t="shared" si="4"/>
        <v>0</v>
      </c>
      <c r="H103" s="2">
        <f t="shared" si="4"/>
        <v>0.53012048192771088</v>
      </c>
      <c r="I103" s="2">
        <f t="shared" si="3"/>
        <v>0</v>
      </c>
    </row>
    <row r="104" spans="1:9">
      <c r="A104" s="1" t="s">
        <v>12</v>
      </c>
      <c r="B104" s="1">
        <v>66</v>
      </c>
      <c r="C104" s="1">
        <v>107</v>
      </c>
      <c r="D104" s="1">
        <v>31</v>
      </c>
      <c r="E104" s="1">
        <v>53</v>
      </c>
      <c r="F104" s="2">
        <f t="shared" si="4"/>
        <v>0.39759036144578314</v>
      </c>
      <c r="G104" s="2">
        <f t="shared" si="4"/>
        <v>0.64457831325301207</v>
      </c>
      <c r="H104" s="2">
        <f t="shared" si="4"/>
        <v>0.18674698795180722</v>
      </c>
      <c r="I104" s="2">
        <f t="shared" si="3"/>
        <v>0.31927710843373491</v>
      </c>
    </row>
    <row r="105" spans="1:9">
      <c r="A105" s="1" t="s">
        <v>13</v>
      </c>
      <c r="B105" s="1">
        <v>0</v>
      </c>
      <c r="C105" s="1">
        <v>111</v>
      </c>
      <c r="D105" s="1">
        <v>95</v>
      </c>
      <c r="E105" s="1">
        <v>76</v>
      </c>
      <c r="F105" s="2">
        <f t="shared" si="4"/>
        <v>0</v>
      </c>
      <c r="G105" s="2">
        <f t="shared" si="4"/>
        <v>0.66867469879518071</v>
      </c>
      <c r="H105" s="2">
        <f t="shared" si="4"/>
        <v>0.57228915662650603</v>
      </c>
      <c r="I105" s="2">
        <f t="shared" si="3"/>
        <v>0.45783132530120479</v>
      </c>
    </row>
    <row r="106" spans="1:9">
      <c r="A106" s="1" t="s">
        <v>14</v>
      </c>
      <c r="B106" s="1">
        <v>59</v>
      </c>
      <c r="C106" s="1">
        <v>60</v>
      </c>
      <c r="D106" s="1">
        <v>57</v>
      </c>
      <c r="E106" s="1">
        <v>108</v>
      </c>
      <c r="F106" s="2">
        <f t="shared" si="4"/>
        <v>0.35542168674698793</v>
      </c>
      <c r="G106" s="2">
        <f t="shared" si="4"/>
        <v>0.36144578313253012</v>
      </c>
      <c r="H106" s="2">
        <f t="shared" si="4"/>
        <v>0.34337349397590361</v>
      </c>
      <c r="I106" s="2">
        <f t="shared" si="3"/>
        <v>0.6506024096385542</v>
      </c>
    </row>
    <row r="107" spans="1:9">
      <c r="A107" s="1" t="s">
        <v>15</v>
      </c>
      <c r="B107" s="1">
        <v>0</v>
      </c>
      <c r="C107" s="1">
        <v>84</v>
      </c>
      <c r="D107" s="1">
        <v>103</v>
      </c>
      <c r="E107" s="1">
        <v>93</v>
      </c>
      <c r="F107" s="2">
        <f t="shared" si="4"/>
        <v>0</v>
      </c>
      <c r="G107" s="2">
        <f t="shared" si="4"/>
        <v>0.50602409638554213</v>
      </c>
      <c r="H107" s="2">
        <f t="shared" si="4"/>
        <v>0.62048192771084343</v>
      </c>
      <c r="I107" s="2">
        <f t="shared" si="3"/>
        <v>0.56024096385542166</v>
      </c>
    </row>
    <row r="108" spans="1:9">
      <c r="A108" s="1" t="s">
        <v>16</v>
      </c>
      <c r="B108" s="1">
        <v>0</v>
      </c>
      <c r="C108" s="1">
        <v>109</v>
      </c>
      <c r="D108" s="1">
        <v>98</v>
      </c>
      <c r="E108" s="1">
        <v>94</v>
      </c>
      <c r="F108" s="2">
        <f t="shared" si="4"/>
        <v>0</v>
      </c>
      <c r="G108" s="2">
        <f t="shared" si="4"/>
        <v>0.65662650602409633</v>
      </c>
      <c r="H108" s="2">
        <f t="shared" si="4"/>
        <v>0.59036144578313254</v>
      </c>
      <c r="I108" s="2">
        <f t="shared" si="3"/>
        <v>0.5662650602409639</v>
      </c>
    </row>
    <row r="109" spans="1:9">
      <c r="A109" s="1" t="s">
        <v>17</v>
      </c>
      <c r="B109" s="1">
        <v>0</v>
      </c>
      <c r="C109" s="1">
        <v>34</v>
      </c>
      <c r="D109" s="1">
        <v>52</v>
      </c>
      <c r="E109" s="1">
        <v>86</v>
      </c>
      <c r="F109" s="2">
        <f t="shared" si="4"/>
        <v>0</v>
      </c>
      <c r="G109" s="2">
        <f t="shared" si="4"/>
        <v>0.20481927710843373</v>
      </c>
      <c r="H109" s="2">
        <f t="shared" si="4"/>
        <v>0.31325301204819278</v>
      </c>
      <c r="I109" s="2">
        <f t="shared" si="3"/>
        <v>0.51807228915662651</v>
      </c>
    </row>
    <row r="110" spans="1:9">
      <c r="A110" s="1" t="s">
        <v>18</v>
      </c>
      <c r="B110" s="1">
        <v>72</v>
      </c>
      <c r="C110" s="1">
        <v>93</v>
      </c>
      <c r="D110" s="1">
        <v>102</v>
      </c>
      <c r="E110" s="1">
        <v>75</v>
      </c>
      <c r="F110" s="2">
        <f t="shared" si="4"/>
        <v>0.43373493975903615</v>
      </c>
      <c r="G110" s="2">
        <f t="shared" si="4"/>
        <v>0.56024096385542166</v>
      </c>
      <c r="H110" s="2">
        <f t="shared" si="4"/>
        <v>0.61445783132530118</v>
      </c>
      <c r="I110" s="2">
        <f t="shared" si="3"/>
        <v>0.45180722891566266</v>
      </c>
    </row>
    <row r="111" spans="1:9">
      <c r="A111" s="1" t="s">
        <v>19</v>
      </c>
      <c r="B111" s="1">
        <v>66</v>
      </c>
      <c r="C111" s="1">
        <v>91</v>
      </c>
      <c r="D111" s="1">
        <v>94</v>
      </c>
      <c r="E111" s="1">
        <v>89</v>
      </c>
      <c r="F111" s="2">
        <f t="shared" si="4"/>
        <v>0.39759036144578314</v>
      </c>
      <c r="G111" s="2">
        <f t="shared" si="4"/>
        <v>0.54819277108433739</v>
      </c>
      <c r="H111" s="2">
        <f t="shared" si="4"/>
        <v>0.5662650602409639</v>
      </c>
      <c r="I111" s="2">
        <f t="shared" si="3"/>
        <v>0.53614457831325302</v>
      </c>
    </row>
    <row r="112" spans="1:9">
      <c r="A112" s="1" t="s">
        <v>20</v>
      </c>
      <c r="B112" s="1">
        <v>26</v>
      </c>
      <c r="C112" s="1">
        <v>107</v>
      </c>
      <c r="D112" s="1">
        <v>86</v>
      </c>
      <c r="E112" s="1">
        <v>0</v>
      </c>
      <c r="F112" s="2">
        <f t="shared" si="4"/>
        <v>0.15662650602409639</v>
      </c>
      <c r="G112" s="2">
        <f t="shared" si="4"/>
        <v>0.64457831325301207</v>
      </c>
      <c r="H112" s="2">
        <f t="shared" si="4"/>
        <v>0.51807228915662651</v>
      </c>
      <c r="I112" s="2">
        <f t="shared" si="3"/>
        <v>0</v>
      </c>
    </row>
    <row r="113" spans="1:9">
      <c r="A113" s="1" t="s">
        <v>21</v>
      </c>
      <c r="B113" s="1">
        <v>62</v>
      </c>
      <c r="C113" s="1">
        <v>100</v>
      </c>
      <c r="D113" s="1">
        <v>101</v>
      </c>
      <c r="E113" s="1">
        <v>85</v>
      </c>
      <c r="F113" s="2">
        <f t="shared" si="4"/>
        <v>0.37349397590361444</v>
      </c>
      <c r="G113" s="2">
        <f t="shared" si="4"/>
        <v>0.60240963855421692</v>
      </c>
      <c r="H113" s="2">
        <f t="shared" si="4"/>
        <v>0.60843373493975905</v>
      </c>
      <c r="I113" s="2">
        <f t="shared" si="3"/>
        <v>0.51204819277108438</v>
      </c>
    </row>
    <row r="114" spans="1:9">
      <c r="A114" s="1" t="s">
        <v>22</v>
      </c>
      <c r="B114" s="1">
        <v>65</v>
      </c>
      <c r="C114" s="1">
        <v>59</v>
      </c>
      <c r="D114" s="1">
        <v>97</v>
      </c>
      <c r="E114" s="1">
        <v>77</v>
      </c>
      <c r="F114" s="2">
        <f t="shared" si="4"/>
        <v>0.39156626506024095</v>
      </c>
      <c r="G114" s="2">
        <f t="shared" si="4"/>
        <v>0.35542168674698793</v>
      </c>
      <c r="H114" s="2">
        <f t="shared" si="4"/>
        <v>0.58433734939759041</v>
      </c>
      <c r="I114" s="2">
        <f t="shared" si="3"/>
        <v>0.46385542168674698</v>
      </c>
    </row>
    <row r="115" spans="1:9">
      <c r="A115" s="1" t="s">
        <v>23</v>
      </c>
      <c r="B115" s="1">
        <v>65</v>
      </c>
      <c r="C115" s="1">
        <v>80</v>
      </c>
      <c r="D115" s="1">
        <v>82</v>
      </c>
      <c r="E115" s="1">
        <v>57</v>
      </c>
      <c r="F115" s="2">
        <f t="shared" si="4"/>
        <v>0.39156626506024095</v>
      </c>
      <c r="G115" s="2">
        <f t="shared" si="4"/>
        <v>0.48192771084337349</v>
      </c>
      <c r="H115" s="2">
        <f t="shared" si="4"/>
        <v>0.49397590361445781</v>
      </c>
      <c r="I115" s="2">
        <f t="shared" si="3"/>
        <v>0.34337349397590361</v>
      </c>
    </row>
    <row r="116" spans="1:9">
      <c r="A116" s="1" t="s">
        <v>24</v>
      </c>
      <c r="B116" s="1">
        <v>65</v>
      </c>
      <c r="C116" s="1">
        <v>98</v>
      </c>
      <c r="D116" s="1">
        <v>37</v>
      </c>
      <c r="E116" s="1">
        <v>65</v>
      </c>
      <c r="F116" s="2">
        <f t="shared" si="4"/>
        <v>0.39156626506024095</v>
      </c>
      <c r="G116" s="2">
        <f t="shared" si="4"/>
        <v>0.59036144578313254</v>
      </c>
      <c r="H116" s="2">
        <f t="shared" si="4"/>
        <v>0.22289156626506024</v>
      </c>
      <c r="I116" s="2">
        <f t="shared" si="3"/>
        <v>0.39156626506024095</v>
      </c>
    </row>
    <row r="117" spans="1:9">
      <c r="A117" s="1" t="s">
        <v>25</v>
      </c>
      <c r="B117" s="1">
        <v>61</v>
      </c>
      <c r="C117" s="1">
        <v>64</v>
      </c>
      <c r="D117" s="1">
        <v>113</v>
      </c>
      <c r="E117" s="1">
        <v>80</v>
      </c>
      <c r="F117" s="2">
        <f t="shared" si="4"/>
        <v>0.36746987951807231</v>
      </c>
      <c r="G117" s="2">
        <f t="shared" si="4"/>
        <v>0.38554216867469882</v>
      </c>
      <c r="H117" s="2">
        <f t="shared" si="4"/>
        <v>0.68072289156626509</v>
      </c>
      <c r="I117" s="2">
        <f t="shared" si="3"/>
        <v>0.48192771084337349</v>
      </c>
    </row>
    <row r="118" spans="1:9">
      <c r="A118" s="1" t="s">
        <v>26</v>
      </c>
      <c r="B118" s="1">
        <v>61</v>
      </c>
      <c r="C118" s="1">
        <v>102</v>
      </c>
      <c r="D118" s="1">
        <v>80</v>
      </c>
      <c r="E118" s="1">
        <v>109</v>
      </c>
      <c r="F118" s="2">
        <f t="shared" si="4"/>
        <v>0.36746987951807231</v>
      </c>
      <c r="G118" s="2">
        <f t="shared" si="4"/>
        <v>0.61445783132530118</v>
      </c>
      <c r="H118" s="2">
        <f t="shared" si="4"/>
        <v>0.48192771084337349</v>
      </c>
      <c r="I118" s="2">
        <f t="shared" si="3"/>
        <v>0.65662650602409633</v>
      </c>
    </row>
    <row r="119" spans="1:9">
      <c r="A119" s="1" t="s">
        <v>27</v>
      </c>
      <c r="B119" s="1">
        <v>0</v>
      </c>
      <c r="C119" s="1">
        <v>102</v>
      </c>
      <c r="D119" s="1">
        <v>95</v>
      </c>
      <c r="E119" s="1">
        <v>0</v>
      </c>
      <c r="F119" s="2">
        <f t="shared" si="4"/>
        <v>0</v>
      </c>
      <c r="G119" s="2">
        <f t="shared" si="4"/>
        <v>0.61445783132530118</v>
      </c>
      <c r="H119" s="2">
        <f t="shared" si="4"/>
        <v>0.57228915662650603</v>
      </c>
      <c r="I119" s="2">
        <f t="shared" si="3"/>
        <v>0</v>
      </c>
    </row>
    <row r="120" spans="1:9">
      <c r="A120" s="1" t="s">
        <v>28</v>
      </c>
      <c r="B120" s="1">
        <v>34</v>
      </c>
      <c r="C120" s="1">
        <v>59</v>
      </c>
      <c r="D120" s="1">
        <v>98</v>
      </c>
      <c r="E120" s="1">
        <v>123</v>
      </c>
      <c r="F120" s="2">
        <f t="shared" si="4"/>
        <v>0.20481927710843373</v>
      </c>
      <c r="G120" s="2">
        <f t="shared" si="4"/>
        <v>0.35542168674698793</v>
      </c>
      <c r="H120" s="2">
        <f t="shared" si="4"/>
        <v>0.59036144578313254</v>
      </c>
      <c r="I120" s="2">
        <f t="shared" si="3"/>
        <v>0.74096385542168675</v>
      </c>
    </row>
    <row r="121" spans="1:9">
      <c r="A121" s="1" t="s">
        <v>29</v>
      </c>
      <c r="B121" s="1">
        <v>71</v>
      </c>
      <c r="C121" s="1">
        <v>110</v>
      </c>
      <c r="D121" s="1">
        <v>76</v>
      </c>
      <c r="E121" s="1">
        <v>83</v>
      </c>
      <c r="F121" s="2">
        <f t="shared" si="4"/>
        <v>0.42771084337349397</v>
      </c>
      <c r="G121" s="2">
        <f t="shared" si="4"/>
        <v>0.66265060240963858</v>
      </c>
      <c r="H121" s="2">
        <f t="shared" si="4"/>
        <v>0.45783132530120479</v>
      </c>
      <c r="I121" s="2">
        <f t="shared" si="3"/>
        <v>0.5</v>
      </c>
    </row>
    <row r="122" spans="1:9">
      <c r="A122" s="1" t="s">
        <v>0</v>
      </c>
      <c r="B122" s="1">
        <v>107</v>
      </c>
      <c r="C122" s="1">
        <v>122</v>
      </c>
      <c r="D122" s="1">
        <v>128</v>
      </c>
      <c r="E122" s="1">
        <v>142</v>
      </c>
      <c r="F122" s="2">
        <f t="shared" si="4"/>
        <v>0.64457831325301207</v>
      </c>
      <c r="G122" s="2">
        <f t="shared" si="4"/>
        <v>0.73493975903614461</v>
      </c>
      <c r="H122" s="2">
        <f t="shared" si="4"/>
        <v>0.77108433734939763</v>
      </c>
      <c r="I122" s="2">
        <f t="shared" si="3"/>
        <v>0.85542168674698793</v>
      </c>
    </row>
    <row r="123" spans="1:9">
      <c r="A123" s="1" t="s">
        <v>1</v>
      </c>
      <c r="B123" s="1">
        <v>105</v>
      </c>
      <c r="C123" s="1">
        <v>124</v>
      </c>
      <c r="D123" s="1">
        <v>127</v>
      </c>
      <c r="E123" s="1">
        <v>135</v>
      </c>
      <c r="F123" s="2">
        <f t="shared" si="4"/>
        <v>0.63253012048192769</v>
      </c>
      <c r="G123" s="2">
        <f t="shared" si="4"/>
        <v>0.74698795180722888</v>
      </c>
      <c r="H123" s="2">
        <f t="shared" si="4"/>
        <v>0.76506024096385539</v>
      </c>
      <c r="I123" s="2">
        <f t="shared" si="3"/>
        <v>0.81325301204819278</v>
      </c>
    </row>
    <row r="124" spans="1:9">
      <c r="A124" s="1" t="s">
        <v>2</v>
      </c>
      <c r="B124" s="1">
        <v>104</v>
      </c>
      <c r="C124" s="1">
        <v>117</v>
      </c>
      <c r="D124" s="1">
        <v>122</v>
      </c>
      <c r="E124" s="1">
        <v>135</v>
      </c>
      <c r="F124" s="2">
        <f t="shared" si="4"/>
        <v>0.62650602409638556</v>
      </c>
      <c r="G124" s="2">
        <f t="shared" si="4"/>
        <v>0.70481927710843373</v>
      </c>
      <c r="H124" s="2">
        <f t="shared" si="4"/>
        <v>0.73493975903614461</v>
      </c>
      <c r="I124" s="2">
        <f t="shared" si="3"/>
        <v>0.81325301204819278</v>
      </c>
    </row>
    <row r="125" spans="1:9">
      <c r="A125" s="1" t="s">
        <v>3</v>
      </c>
      <c r="B125" s="1">
        <v>104</v>
      </c>
      <c r="C125" s="1">
        <v>112</v>
      </c>
      <c r="D125" s="1">
        <v>133</v>
      </c>
      <c r="E125" s="1">
        <v>135</v>
      </c>
      <c r="F125" s="2">
        <f t="shared" si="4"/>
        <v>0.62650602409638556</v>
      </c>
      <c r="G125" s="2">
        <f t="shared" si="4"/>
        <v>0.67469879518072284</v>
      </c>
      <c r="H125" s="2">
        <f t="shared" si="4"/>
        <v>0.8012048192771084</v>
      </c>
      <c r="I125" s="2">
        <f t="shared" si="3"/>
        <v>0.81325301204819278</v>
      </c>
    </row>
    <row r="126" spans="1:9">
      <c r="A126" s="1" t="s">
        <v>4</v>
      </c>
      <c r="B126" s="1">
        <v>102</v>
      </c>
      <c r="C126" s="1">
        <v>122</v>
      </c>
      <c r="D126" s="1">
        <v>126</v>
      </c>
      <c r="E126" s="1">
        <v>134</v>
      </c>
      <c r="F126" s="2">
        <f t="shared" si="4"/>
        <v>0.61445783132530118</v>
      </c>
      <c r="G126" s="2">
        <f t="shared" si="4"/>
        <v>0.73493975903614461</v>
      </c>
      <c r="H126" s="2">
        <f t="shared" si="4"/>
        <v>0.75903614457831325</v>
      </c>
      <c r="I126" s="2">
        <f t="shared" si="3"/>
        <v>0.80722891566265065</v>
      </c>
    </row>
    <row r="127" spans="1:9">
      <c r="A127" s="1" t="s">
        <v>5</v>
      </c>
      <c r="B127" s="1">
        <v>56</v>
      </c>
      <c r="C127" s="1">
        <v>83</v>
      </c>
      <c r="D127" s="1">
        <v>92</v>
      </c>
      <c r="E127" s="1">
        <v>96</v>
      </c>
      <c r="F127" s="2">
        <f t="shared" si="4"/>
        <v>0.33734939759036142</v>
      </c>
      <c r="G127" s="2">
        <f t="shared" si="4"/>
        <v>0.5</v>
      </c>
      <c r="H127" s="2">
        <f t="shared" si="4"/>
        <v>0.55421686746987953</v>
      </c>
      <c r="I127" s="2">
        <f t="shared" si="3"/>
        <v>0.57831325301204817</v>
      </c>
    </row>
    <row r="128" spans="1:9">
      <c r="A128" s="1" t="s">
        <v>6</v>
      </c>
      <c r="B128" s="1">
        <v>74</v>
      </c>
      <c r="C128" s="1">
        <v>121</v>
      </c>
      <c r="D128" s="1">
        <v>91</v>
      </c>
      <c r="E128" s="1">
        <v>70</v>
      </c>
      <c r="F128" s="2">
        <f t="shared" si="4"/>
        <v>0.44578313253012047</v>
      </c>
      <c r="G128" s="2">
        <f t="shared" si="4"/>
        <v>0.72891566265060237</v>
      </c>
      <c r="H128" s="2">
        <f t="shared" si="4"/>
        <v>0.54819277108433739</v>
      </c>
      <c r="I128" s="2">
        <f t="shared" si="3"/>
        <v>0.42168674698795183</v>
      </c>
    </row>
    <row r="129" spans="1:9">
      <c r="A129" s="1" t="s">
        <v>7</v>
      </c>
      <c r="B129" s="1">
        <v>87</v>
      </c>
      <c r="C129" s="1">
        <v>60</v>
      </c>
      <c r="D129" s="1">
        <v>99</v>
      </c>
      <c r="E129" s="1">
        <v>129</v>
      </c>
      <c r="F129" s="2">
        <f t="shared" si="4"/>
        <v>0.52409638554216864</v>
      </c>
      <c r="G129" s="2">
        <f t="shared" si="4"/>
        <v>0.36144578313253012</v>
      </c>
      <c r="H129" s="2">
        <f t="shared" si="4"/>
        <v>0.59638554216867468</v>
      </c>
      <c r="I129" s="2">
        <f t="shared" si="3"/>
        <v>0.77710843373493976</v>
      </c>
    </row>
    <row r="130" spans="1:9">
      <c r="A130" s="1" t="s">
        <v>8</v>
      </c>
      <c r="B130" s="1">
        <v>69</v>
      </c>
      <c r="C130" s="1">
        <v>94</v>
      </c>
      <c r="D130" s="1">
        <v>102</v>
      </c>
      <c r="E130" s="1">
        <v>125</v>
      </c>
      <c r="F130" s="2">
        <f t="shared" si="4"/>
        <v>0.41566265060240964</v>
      </c>
      <c r="G130" s="2">
        <f t="shared" si="4"/>
        <v>0.5662650602409639</v>
      </c>
      <c r="H130" s="2">
        <f t="shared" si="4"/>
        <v>0.61445783132530118</v>
      </c>
      <c r="I130" s="2">
        <f t="shared" si="3"/>
        <v>0.75301204819277112</v>
      </c>
    </row>
    <row r="131" spans="1:9">
      <c r="A131" s="1" t="s">
        <v>9</v>
      </c>
      <c r="B131" s="1">
        <v>74</v>
      </c>
      <c r="C131" s="1">
        <v>107</v>
      </c>
      <c r="D131" s="1">
        <v>82</v>
      </c>
      <c r="E131" s="1">
        <v>80</v>
      </c>
      <c r="F131" s="2">
        <f t="shared" si="4"/>
        <v>0.44578313253012047</v>
      </c>
      <c r="G131" s="2">
        <f t="shared" si="4"/>
        <v>0.64457831325301207</v>
      </c>
      <c r="H131" s="2">
        <f t="shared" si="4"/>
        <v>0.49397590361445781</v>
      </c>
      <c r="I131" s="2">
        <f t="shared" si="3"/>
        <v>0.48192771084337349</v>
      </c>
    </row>
    <row r="132" spans="1:9">
      <c r="A132" s="1" t="s">
        <v>10</v>
      </c>
      <c r="B132" s="1">
        <v>58</v>
      </c>
      <c r="C132" s="1">
        <v>99</v>
      </c>
      <c r="D132" s="1">
        <v>98</v>
      </c>
      <c r="E132" s="1">
        <v>115</v>
      </c>
      <c r="F132" s="2">
        <f t="shared" si="4"/>
        <v>0.3493975903614458</v>
      </c>
      <c r="G132" s="2">
        <f t="shared" si="4"/>
        <v>0.59638554216867468</v>
      </c>
      <c r="H132" s="2">
        <f t="shared" si="4"/>
        <v>0.59036144578313254</v>
      </c>
      <c r="I132" s="2">
        <f t="shared" si="3"/>
        <v>0.69277108433734935</v>
      </c>
    </row>
    <row r="133" spans="1:9">
      <c r="A133" s="1" t="s">
        <v>11</v>
      </c>
      <c r="B133" s="1">
        <v>50</v>
      </c>
      <c r="C133" s="1">
        <v>89</v>
      </c>
      <c r="D133" s="1">
        <v>105</v>
      </c>
      <c r="E133" s="1">
        <v>79</v>
      </c>
      <c r="F133" s="2">
        <f t="shared" si="4"/>
        <v>0.30120481927710846</v>
      </c>
      <c r="G133" s="2">
        <f t="shared" si="4"/>
        <v>0.53614457831325302</v>
      </c>
      <c r="H133" s="2">
        <f t="shared" si="4"/>
        <v>0.63253012048192769</v>
      </c>
      <c r="I133" s="2">
        <f t="shared" si="3"/>
        <v>0.4759036144578313</v>
      </c>
    </row>
    <row r="134" spans="1:9">
      <c r="A134" s="1" t="s">
        <v>12</v>
      </c>
      <c r="B134" s="1">
        <v>48</v>
      </c>
      <c r="C134" s="1">
        <v>89</v>
      </c>
      <c r="D134" s="1">
        <v>103</v>
      </c>
      <c r="E134" s="1">
        <v>96</v>
      </c>
      <c r="F134" s="2">
        <f t="shared" si="4"/>
        <v>0.28915662650602408</v>
      </c>
      <c r="G134" s="2">
        <f t="shared" si="4"/>
        <v>0.53614457831325302</v>
      </c>
      <c r="H134" s="2">
        <f t="shared" si="4"/>
        <v>0.62048192771084343</v>
      </c>
      <c r="I134" s="2">
        <f t="shared" si="3"/>
        <v>0.57831325301204817</v>
      </c>
    </row>
    <row r="135" spans="1:9">
      <c r="A135" s="1" t="s">
        <v>13</v>
      </c>
      <c r="B135" s="1">
        <v>82</v>
      </c>
      <c r="C135" s="1">
        <v>102</v>
      </c>
      <c r="D135" s="1">
        <v>36</v>
      </c>
      <c r="E135" s="1">
        <v>84</v>
      </c>
      <c r="F135" s="2">
        <f t="shared" si="4"/>
        <v>0.49397590361445781</v>
      </c>
      <c r="G135" s="2">
        <f t="shared" si="4"/>
        <v>0.61445783132530118</v>
      </c>
      <c r="H135" s="2">
        <f t="shared" si="4"/>
        <v>0.21686746987951808</v>
      </c>
      <c r="I135" s="2">
        <f t="shared" si="3"/>
        <v>0.50602409638554213</v>
      </c>
    </row>
    <row r="136" spans="1:9">
      <c r="A136" s="1" t="s">
        <v>14</v>
      </c>
      <c r="B136" s="1">
        <v>85</v>
      </c>
      <c r="C136" s="1">
        <v>115</v>
      </c>
      <c r="D136" s="1">
        <v>0</v>
      </c>
      <c r="E136" s="1">
        <v>86</v>
      </c>
      <c r="F136" s="2">
        <f t="shared" si="4"/>
        <v>0.51204819277108438</v>
      </c>
      <c r="G136" s="2">
        <f t="shared" si="4"/>
        <v>0.69277108433734935</v>
      </c>
      <c r="H136" s="2">
        <f t="shared" si="4"/>
        <v>0</v>
      </c>
      <c r="I136" s="2">
        <f t="shared" si="3"/>
        <v>0.51807228915662651</v>
      </c>
    </row>
    <row r="137" spans="1:9">
      <c r="A137" s="1" t="s">
        <v>15</v>
      </c>
      <c r="B137" s="1">
        <v>53</v>
      </c>
      <c r="C137" s="1">
        <v>100</v>
      </c>
      <c r="D137" s="1">
        <v>99</v>
      </c>
      <c r="E137" s="1">
        <v>110</v>
      </c>
      <c r="F137" s="2">
        <f t="shared" si="4"/>
        <v>0.31927710843373491</v>
      </c>
      <c r="G137" s="2">
        <f t="shared" si="4"/>
        <v>0.60240963855421692</v>
      </c>
      <c r="H137" s="2">
        <f t="shared" si="4"/>
        <v>0.59638554216867468</v>
      </c>
      <c r="I137" s="2">
        <f t="shared" si="3"/>
        <v>0.66265060240963858</v>
      </c>
    </row>
    <row r="138" spans="1:9">
      <c r="A138" s="1" t="s">
        <v>16</v>
      </c>
      <c r="B138" s="1">
        <v>60</v>
      </c>
      <c r="C138" s="1">
        <v>103</v>
      </c>
      <c r="D138" s="1">
        <v>115</v>
      </c>
      <c r="E138" s="1">
        <v>107</v>
      </c>
      <c r="F138" s="2">
        <f t="shared" si="4"/>
        <v>0.36144578313253012</v>
      </c>
      <c r="G138" s="2">
        <f t="shared" si="4"/>
        <v>0.62048192771084343</v>
      </c>
      <c r="H138" s="2">
        <f t="shared" si="4"/>
        <v>0.69277108433734935</v>
      </c>
      <c r="I138" s="2">
        <f t="shared" si="3"/>
        <v>0.64457831325301207</v>
      </c>
    </row>
    <row r="139" spans="1:9">
      <c r="A139" s="1" t="s">
        <v>17</v>
      </c>
      <c r="B139" s="1">
        <v>69</v>
      </c>
      <c r="C139" s="1">
        <v>103</v>
      </c>
      <c r="D139" s="1">
        <v>95</v>
      </c>
      <c r="E139" s="1">
        <v>122</v>
      </c>
      <c r="F139" s="2">
        <f t="shared" si="4"/>
        <v>0.41566265060240964</v>
      </c>
      <c r="G139" s="2">
        <f t="shared" si="4"/>
        <v>0.62048192771084343</v>
      </c>
      <c r="H139" s="2">
        <f t="shared" si="4"/>
        <v>0.57228915662650603</v>
      </c>
      <c r="I139" s="2">
        <f t="shared" si="3"/>
        <v>0.73493975903614461</v>
      </c>
    </row>
    <row r="140" spans="1:9">
      <c r="A140" s="1" t="s">
        <v>18</v>
      </c>
      <c r="B140" s="1">
        <v>66</v>
      </c>
      <c r="C140" s="1">
        <v>116</v>
      </c>
      <c r="D140" s="1">
        <v>88</v>
      </c>
      <c r="E140" s="1">
        <v>121</v>
      </c>
      <c r="F140" s="2">
        <f t="shared" si="4"/>
        <v>0.39759036144578314</v>
      </c>
      <c r="G140" s="2">
        <f t="shared" si="4"/>
        <v>0.6987951807228916</v>
      </c>
      <c r="H140" s="2">
        <f t="shared" si="4"/>
        <v>0.53012048192771088</v>
      </c>
      <c r="I140" s="2">
        <f t="shared" si="3"/>
        <v>0.72891566265060237</v>
      </c>
    </row>
    <row r="141" spans="1:9">
      <c r="A141" s="1" t="s">
        <v>19</v>
      </c>
      <c r="B141" s="1">
        <v>59</v>
      </c>
      <c r="C141" s="1">
        <v>113</v>
      </c>
      <c r="D141" s="1">
        <v>121</v>
      </c>
      <c r="E141" s="1">
        <v>65</v>
      </c>
      <c r="F141" s="2">
        <f t="shared" si="4"/>
        <v>0.35542168674698793</v>
      </c>
      <c r="G141" s="2">
        <f t="shared" si="4"/>
        <v>0.68072289156626509</v>
      </c>
      <c r="H141" s="2">
        <f t="shared" si="4"/>
        <v>0.72891566265060237</v>
      </c>
      <c r="I141" s="2">
        <f t="shared" si="3"/>
        <v>0.39156626506024095</v>
      </c>
    </row>
    <row r="142" spans="1:9">
      <c r="A142" s="1" t="s">
        <v>20</v>
      </c>
      <c r="B142" s="1">
        <v>74</v>
      </c>
      <c r="C142" s="1">
        <v>83</v>
      </c>
      <c r="D142" s="1">
        <v>106</v>
      </c>
      <c r="E142" s="1">
        <v>113</v>
      </c>
      <c r="F142" s="2">
        <f t="shared" si="4"/>
        <v>0.44578313253012047</v>
      </c>
      <c r="G142" s="2">
        <f t="shared" si="4"/>
        <v>0.5</v>
      </c>
      <c r="H142" s="2">
        <f t="shared" si="4"/>
        <v>0.63855421686746983</v>
      </c>
      <c r="I142" s="2">
        <f t="shared" si="3"/>
        <v>0.68072289156626509</v>
      </c>
    </row>
    <row r="143" spans="1:9">
      <c r="A143" s="1" t="s">
        <v>21</v>
      </c>
      <c r="B143" s="1">
        <v>0</v>
      </c>
      <c r="C143" s="1">
        <v>97</v>
      </c>
      <c r="D143" s="1">
        <v>105</v>
      </c>
      <c r="E143" s="1">
        <v>92</v>
      </c>
      <c r="F143" s="2">
        <f t="shared" si="4"/>
        <v>0</v>
      </c>
      <c r="G143" s="2">
        <f t="shared" si="4"/>
        <v>0.58433734939759041</v>
      </c>
      <c r="H143" s="2">
        <f t="shared" si="4"/>
        <v>0.63253012048192769</v>
      </c>
      <c r="I143" s="2">
        <f t="shared" si="3"/>
        <v>0.55421686746987953</v>
      </c>
    </row>
    <row r="144" spans="1:9">
      <c r="A144" s="1" t="s">
        <v>22</v>
      </c>
      <c r="B144" s="1">
        <v>58</v>
      </c>
      <c r="C144" s="1">
        <v>73</v>
      </c>
      <c r="D144" s="1">
        <v>116</v>
      </c>
      <c r="E144" s="1">
        <v>118</v>
      </c>
      <c r="F144" s="2">
        <f t="shared" si="4"/>
        <v>0.3493975903614458</v>
      </c>
      <c r="G144" s="2">
        <f t="shared" si="4"/>
        <v>0.43975903614457829</v>
      </c>
      <c r="H144" s="2">
        <f t="shared" si="4"/>
        <v>0.6987951807228916</v>
      </c>
      <c r="I144" s="2">
        <f t="shared" si="3"/>
        <v>0.71084337349397586</v>
      </c>
    </row>
    <row r="145" spans="1:9">
      <c r="A145" s="1" t="s">
        <v>23</v>
      </c>
      <c r="B145" s="1">
        <v>72</v>
      </c>
      <c r="C145" s="1">
        <v>105</v>
      </c>
      <c r="D145" s="1">
        <v>114</v>
      </c>
      <c r="E145" s="1">
        <v>66</v>
      </c>
      <c r="F145" s="2">
        <f t="shared" si="4"/>
        <v>0.43373493975903615</v>
      </c>
      <c r="G145" s="2">
        <f t="shared" si="4"/>
        <v>0.63253012048192769</v>
      </c>
      <c r="H145" s="2">
        <f t="shared" si="4"/>
        <v>0.68674698795180722</v>
      </c>
      <c r="I145" s="2">
        <f t="shared" si="3"/>
        <v>0.39759036144578314</v>
      </c>
    </row>
    <row r="146" spans="1:9">
      <c r="A146" s="1" t="s">
        <v>24</v>
      </c>
      <c r="B146" s="1">
        <v>0</v>
      </c>
      <c r="C146" s="1">
        <v>115</v>
      </c>
      <c r="D146" s="1">
        <v>90</v>
      </c>
      <c r="E146" s="1">
        <v>85</v>
      </c>
      <c r="F146" s="2">
        <f t="shared" si="4"/>
        <v>0</v>
      </c>
      <c r="G146" s="2">
        <f t="shared" si="4"/>
        <v>0.69277108433734935</v>
      </c>
      <c r="H146" s="2">
        <f t="shared" si="4"/>
        <v>0.54216867469879515</v>
      </c>
      <c r="I146" s="2">
        <f t="shared" si="4"/>
        <v>0.51204819277108438</v>
      </c>
    </row>
    <row r="147" spans="1:9">
      <c r="A147" s="1" t="s">
        <v>25</v>
      </c>
      <c r="B147" s="1">
        <v>73</v>
      </c>
      <c r="C147" s="1">
        <v>72</v>
      </c>
      <c r="D147" s="1">
        <v>60</v>
      </c>
      <c r="E147" s="1">
        <v>96</v>
      </c>
      <c r="F147" s="2">
        <f t="shared" ref="F147:I210" si="5">B147/166</f>
        <v>0.43975903614457829</v>
      </c>
      <c r="G147" s="2">
        <f t="shared" si="5"/>
        <v>0.43373493975903615</v>
      </c>
      <c r="H147" s="2">
        <f t="shared" si="5"/>
        <v>0.36144578313253012</v>
      </c>
      <c r="I147" s="2">
        <f t="shared" si="5"/>
        <v>0.57831325301204817</v>
      </c>
    </row>
    <row r="148" spans="1:9">
      <c r="A148" s="1" t="s">
        <v>26</v>
      </c>
      <c r="B148" s="1">
        <v>67</v>
      </c>
      <c r="C148" s="1">
        <v>89</v>
      </c>
      <c r="D148" s="1">
        <v>105</v>
      </c>
      <c r="E148" s="1">
        <v>97</v>
      </c>
      <c r="F148" s="2">
        <f t="shared" si="5"/>
        <v>0.40361445783132532</v>
      </c>
      <c r="G148" s="2">
        <f t="shared" si="5"/>
        <v>0.53614457831325302</v>
      </c>
      <c r="H148" s="2">
        <f t="shared" si="5"/>
        <v>0.63253012048192769</v>
      </c>
      <c r="I148" s="2">
        <f t="shared" si="5"/>
        <v>0.58433734939759041</v>
      </c>
    </row>
    <row r="149" spans="1:9">
      <c r="A149" s="1" t="s">
        <v>27</v>
      </c>
      <c r="B149" s="1">
        <v>85</v>
      </c>
      <c r="C149" s="1">
        <v>104</v>
      </c>
      <c r="D149" s="1">
        <v>114</v>
      </c>
      <c r="E149" s="1">
        <v>0</v>
      </c>
      <c r="F149" s="2">
        <f t="shared" si="5"/>
        <v>0.51204819277108438</v>
      </c>
      <c r="G149" s="2">
        <f t="shared" si="5"/>
        <v>0.62650602409638556</v>
      </c>
      <c r="H149" s="2">
        <f t="shared" si="5"/>
        <v>0.68674698795180722</v>
      </c>
      <c r="I149" s="2">
        <f t="shared" si="5"/>
        <v>0</v>
      </c>
    </row>
    <row r="150" spans="1:9">
      <c r="A150" s="1" t="s">
        <v>28</v>
      </c>
      <c r="B150" s="1">
        <v>66</v>
      </c>
      <c r="C150" s="1">
        <v>103</v>
      </c>
      <c r="D150" s="1">
        <v>104</v>
      </c>
      <c r="E150" s="1">
        <v>113</v>
      </c>
      <c r="F150" s="2">
        <f t="shared" si="5"/>
        <v>0.39759036144578314</v>
      </c>
      <c r="G150" s="2">
        <f t="shared" si="5"/>
        <v>0.62048192771084343</v>
      </c>
      <c r="H150" s="2">
        <f t="shared" si="5"/>
        <v>0.62650602409638556</v>
      </c>
      <c r="I150" s="2">
        <f t="shared" si="5"/>
        <v>0.68072289156626509</v>
      </c>
    </row>
    <row r="151" spans="1:9">
      <c r="A151" s="1" t="s">
        <v>29</v>
      </c>
      <c r="B151" s="1">
        <v>0</v>
      </c>
      <c r="C151" s="1">
        <v>115</v>
      </c>
      <c r="D151" s="1">
        <v>109</v>
      </c>
      <c r="E151" s="1">
        <v>105</v>
      </c>
      <c r="F151" s="2">
        <f t="shared" si="5"/>
        <v>0</v>
      </c>
      <c r="G151" s="2">
        <f t="shared" si="5"/>
        <v>0.69277108433734935</v>
      </c>
      <c r="H151" s="2">
        <f t="shared" si="5"/>
        <v>0.65662650602409633</v>
      </c>
      <c r="I151" s="2">
        <f t="shared" si="5"/>
        <v>0.63253012048192769</v>
      </c>
    </row>
    <row r="152" spans="1:9">
      <c r="A152" s="1" t="s">
        <v>0</v>
      </c>
      <c r="B152" s="1">
        <v>106</v>
      </c>
      <c r="C152" s="1">
        <v>53</v>
      </c>
      <c r="D152" s="1">
        <v>126</v>
      </c>
      <c r="E152" s="1">
        <v>133</v>
      </c>
      <c r="F152" s="2">
        <f t="shared" si="5"/>
        <v>0.63855421686746983</v>
      </c>
      <c r="G152" s="2">
        <f t="shared" si="5"/>
        <v>0.31927710843373491</v>
      </c>
      <c r="H152" s="2">
        <f t="shared" si="5"/>
        <v>0.75903614457831325</v>
      </c>
      <c r="I152" s="2">
        <f t="shared" si="5"/>
        <v>0.8012048192771084</v>
      </c>
    </row>
    <row r="153" spans="1:9">
      <c r="A153" s="1" t="s">
        <v>1</v>
      </c>
      <c r="B153" s="1">
        <v>105</v>
      </c>
      <c r="C153" s="1">
        <v>111</v>
      </c>
      <c r="D153" s="1">
        <v>126</v>
      </c>
      <c r="E153" s="1">
        <v>133</v>
      </c>
      <c r="F153" s="2">
        <f t="shared" si="5"/>
        <v>0.63253012048192769</v>
      </c>
      <c r="G153" s="2">
        <f t="shared" si="5"/>
        <v>0.66867469879518071</v>
      </c>
      <c r="H153" s="2">
        <f t="shared" si="5"/>
        <v>0.75903614457831325</v>
      </c>
      <c r="I153" s="2">
        <f t="shared" si="5"/>
        <v>0.8012048192771084</v>
      </c>
    </row>
    <row r="154" spans="1:9">
      <c r="A154" s="1" t="s">
        <v>2</v>
      </c>
      <c r="B154" s="1">
        <v>105</v>
      </c>
      <c r="C154" s="1">
        <v>114</v>
      </c>
      <c r="D154" s="1">
        <v>123</v>
      </c>
      <c r="E154" s="1">
        <v>133</v>
      </c>
      <c r="F154" s="2">
        <f t="shared" si="5"/>
        <v>0.63253012048192769</v>
      </c>
      <c r="G154" s="2">
        <f t="shared" si="5"/>
        <v>0.68674698795180722</v>
      </c>
      <c r="H154" s="2">
        <f t="shared" si="5"/>
        <v>0.74096385542168675</v>
      </c>
      <c r="I154" s="2">
        <f t="shared" si="5"/>
        <v>0.8012048192771084</v>
      </c>
    </row>
    <row r="155" spans="1:9">
      <c r="A155" s="1" t="s">
        <v>3</v>
      </c>
      <c r="B155" s="1">
        <v>104</v>
      </c>
      <c r="C155" s="1">
        <v>118</v>
      </c>
      <c r="D155" s="1">
        <v>124</v>
      </c>
      <c r="E155" s="1">
        <v>133</v>
      </c>
      <c r="F155" s="2">
        <f t="shared" si="5"/>
        <v>0.62650602409638556</v>
      </c>
      <c r="G155" s="2">
        <f t="shared" si="5"/>
        <v>0.71084337349397586</v>
      </c>
      <c r="H155" s="2">
        <f t="shared" si="5"/>
        <v>0.74698795180722888</v>
      </c>
      <c r="I155" s="2">
        <f t="shared" si="5"/>
        <v>0.8012048192771084</v>
      </c>
    </row>
    <row r="156" spans="1:9">
      <c r="A156" s="1" t="s">
        <v>4</v>
      </c>
      <c r="B156" s="1">
        <v>103</v>
      </c>
      <c r="C156" s="1">
        <v>111</v>
      </c>
      <c r="D156" s="1">
        <v>118</v>
      </c>
      <c r="E156" s="1">
        <v>132</v>
      </c>
      <c r="F156" s="2">
        <f t="shared" si="5"/>
        <v>0.62048192771084343</v>
      </c>
      <c r="G156" s="2">
        <f t="shared" si="5"/>
        <v>0.66867469879518071</v>
      </c>
      <c r="H156" s="2">
        <f t="shared" si="5"/>
        <v>0.71084337349397586</v>
      </c>
      <c r="I156" s="2">
        <f t="shared" si="5"/>
        <v>0.79518072289156627</v>
      </c>
    </row>
    <row r="157" spans="1:9">
      <c r="A157" s="1" t="s">
        <v>5</v>
      </c>
      <c r="B157" s="1">
        <v>71</v>
      </c>
      <c r="C157" s="1">
        <v>81</v>
      </c>
      <c r="D157" s="1">
        <v>100</v>
      </c>
      <c r="E157" s="1">
        <v>86</v>
      </c>
      <c r="F157" s="2">
        <f t="shared" si="5"/>
        <v>0.42771084337349397</v>
      </c>
      <c r="G157" s="2">
        <f t="shared" si="5"/>
        <v>0.48795180722891568</v>
      </c>
      <c r="H157" s="2">
        <f t="shared" si="5"/>
        <v>0.60240963855421692</v>
      </c>
      <c r="I157" s="2">
        <f t="shared" si="5"/>
        <v>0.51807228915662651</v>
      </c>
    </row>
    <row r="158" spans="1:9">
      <c r="A158" s="1" t="s">
        <v>6</v>
      </c>
      <c r="B158" s="1">
        <v>86</v>
      </c>
      <c r="C158" s="1">
        <v>89</v>
      </c>
      <c r="D158" s="1">
        <v>89</v>
      </c>
      <c r="E158" s="1">
        <v>72</v>
      </c>
      <c r="F158" s="2">
        <f t="shared" si="5"/>
        <v>0.51807228915662651</v>
      </c>
      <c r="G158" s="2">
        <f t="shared" si="5"/>
        <v>0.53614457831325302</v>
      </c>
      <c r="H158" s="2">
        <f t="shared" si="5"/>
        <v>0.53614457831325302</v>
      </c>
      <c r="I158" s="2">
        <f t="shared" si="5"/>
        <v>0.43373493975903615</v>
      </c>
    </row>
    <row r="159" spans="1:9">
      <c r="A159" s="1" t="s">
        <v>7</v>
      </c>
      <c r="B159" s="1">
        <v>76</v>
      </c>
      <c r="C159" s="1">
        <v>103</v>
      </c>
      <c r="D159" s="1">
        <v>84</v>
      </c>
      <c r="E159" s="1">
        <v>85</v>
      </c>
      <c r="F159" s="2">
        <f t="shared" si="5"/>
        <v>0.45783132530120479</v>
      </c>
      <c r="G159" s="2">
        <f t="shared" si="5"/>
        <v>0.62048192771084343</v>
      </c>
      <c r="H159" s="2">
        <f t="shared" si="5"/>
        <v>0.50602409638554213</v>
      </c>
      <c r="I159" s="2">
        <f t="shared" si="5"/>
        <v>0.51204819277108438</v>
      </c>
    </row>
    <row r="160" spans="1:9">
      <c r="A160" s="1" t="s">
        <v>8</v>
      </c>
      <c r="B160" s="1">
        <v>58</v>
      </c>
      <c r="C160" s="1">
        <v>99</v>
      </c>
      <c r="D160" s="1">
        <v>81</v>
      </c>
      <c r="E160" s="1">
        <v>62</v>
      </c>
      <c r="F160" s="2">
        <f t="shared" si="5"/>
        <v>0.3493975903614458</v>
      </c>
      <c r="G160" s="2">
        <f t="shared" si="5"/>
        <v>0.59638554216867468</v>
      </c>
      <c r="H160" s="2">
        <f t="shared" si="5"/>
        <v>0.48795180722891568</v>
      </c>
      <c r="I160" s="2">
        <f t="shared" si="5"/>
        <v>0.37349397590361444</v>
      </c>
    </row>
    <row r="161" spans="1:9">
      <c r="A161" s="1" t="s">
        <v>9</v>
      </c>
      <c r="B161" s="1">
        <v>67</v>
      </c>
      <c r="C161" s="1">
        <v>74</v>
      </c>
      <c r="D161" s="1">
        <v>98</v>
      </c>
      <c r="E161" s="1">
        <v>115</v>
      </c>
      <c r="F161" s="2">
        <f t="shared" si="5"/>
        <v>0.40361445783132532</v>
      </c>
      <c r="G161" s="2">
        <f t="shared" si="5"/>
        <v>0.44578313253012047</v>
      </c>
      <c r="H161" s="2">
        <f t="shared" si="5"/>
        <v>0.59036144578313254</v>
      </c>
      <c r="I161" s="2">
        <f t="shared" si="5"/>
        <v>0.69277108433734935</v>
      </c>
    </row>
    <row r="162" spans="1:9">
      <c r="A162" s="1" t="s">
        <v>10</v>
      </c>
      <c r="B162" s="1">
        <v>0</v>
      </c>
      <c r="C162" s="1">
        <v>0</v>
      </c>
      <c r="D162" s="1">
        <v>53</v>
      </c>
      <c r="E162" s="1">
        <v>69</v>
      </c>
      <c r="F162" s="2">
        <f t="shared" si="5"/>
        <v>0</v>
      </c>
      <c r="G162" s="2">
        <f t="shared" si="5"/>
        <v>0</v>
      </c>
      <c r="H162" s="2">
        <f t="shared" si="5"/>
        <v>0.31927710843373491</v>
      </c>
      <c r="I162" s="2">
        <f t="shared" si="5"/>
        <v>0.41566265060240964</v>
      </c>
    </row>
    <row r="163" spans="1:9">
      <c r="A163" s="1" t="s">
        <v>11</v>
      </c>
      <c r="B163" s="1">
        <v>77</v>
      </c>
      <c r="C163" s="1">
        <v>96</v>
      </c>
      <c r="D163" s="1">
        <v>82</v>
      </c>
      <c r="E163" s="1">
        <v>86</v>
      </c>
      <c r="F163" s="2">
        <f t="shared" si="5"/>
        <v>0.46385542168674698</v>
      </c>
      <c r="G163" s="2">
        <f t="shared" si="5"/>
        <v>0.57831325301204817</v>
      </c>
      <c r="H163" s="2">
        <f t="shared" si="5"/>
        <v>0.49397590361445781</v>
      </c>
      <c r="I163" s="2">
        <f t="shared" si="5"/>
        <v>0.51807228915662651</v>
      </c>
    </row>
    <row r="164" spans="1:9">
      <c r="A164" s="1" t="s">
        <v>12</v>
      </c>
      <c r="B164" s="1">
        <v>69</v>
      </c>
      <c r="C164" s="1">
        <v>99</v>
      </c>
      <c r="D164" s="1">
        <v>102</v>
      </c>
      <c r="E164" s="1">
        <v>115</v>
      </c>
      <c r="F164" s="2">
        <f t="shared" si="5"/>
        <v>0.41566265060240964</v>
      </c>
      <c r="G164" s="2">
        <f t="shared" si="5"/>
        <v>0.59638554216867468</v>
      </c>
      <c r="H164" s="2">
        <f t="shared" si="5"/>
        <v>0.61445783132530118</v>
      </c>
      <c r="I164" s="2">
        <f t="shared" si="5"/>
        <v>0.69277108433734935</v>
      </c>
    </row>
    <row r="165" spans="1:9">
      <c r="A165" s="1" t="s">
        <v>13</v>
      </c>
      <c r="B165" s="1">
        <v>69</v>
      </c>
      <c r="C165" s="1">
        <v>100</v>
      </c>
      <c r="D165" s="1">
        <v>90</v>
      </c>
      <c r="E165" s="1">
        <v>122</v>
      </c>
      <c r="F165" s="2">
        <f t="shared" si="5"/>
        <v>0.41566265060240964</v>
      </c>
      <c r="G165" s="2">
        <f t="shared" si="5"/>
        <v>0.60240963855421692</v>
      </c>
      <c r="H165" s="2">
        <f t="shared" si="5"/>
        <v>0.54216867469879515</v>
      </c>
      <c r="I165" s="2">
        <f t="shared" si="5"/>
        <v>0.73493975903614461</v>
      </c>
    </row>
    <row r="166" spans="1:9">
      <c r="A166" s="1" t="s">
        <v>14</v>
      </c>
      <c r="B166" s="1">
        <v>95</v>
      </c>
      <c r="C166" s="1">
        <v>65</v>
      </c>
      <c r="D166" s="1">
        <v>104</v>
      </c>
      <c r="E166" s="1">
        <v>0</v>
      </c>
      <c r="F166" s="2">
        <f t="shared" si="5"/>
        <v>0.57228915662650603</v>
      </c>
      <c r="G166" s="2">
        <f t="shared" si="5"/>
        <v>0.39156626506024095</v>
      </c>
      <c r="H166" s="2">
        <f t="shared" si="5"/>
        <v>0.62650602409638556</v>
      </c>
      <c r="I166" s="2">
        <f t="shared" si="5"/>
        <v>0</v>
      </c>
    </row>
    <row r="167" spans="1:9">
      <c r="A167" s="1" t="s">
        <v>15</v>
      </c>
      <c r="B167" s="1">
        <v>50</v>
      </c>
      <c r="C167" s="1">
        <v>67</v>
      </c>
      <c r="D167" s="1">
        <v>98</v>
      </c>
      <c r="E167" s="1">
        <v>106</v>
      </c>
      <c r="F167" s="2">
        <f t="shared" si="5"/>
        <v>0.30120481927710846</v>
      </c>
      <c r="G167" s="2">
        <f t="shared" si="5"/>
        <v>0.40361445783132532</v>
      </c>
      <c r="H167" s="2">
        <f t="shared" si="5"/>
        <v>0.59036144578313254</v>
      </c>
      <c r="I167" s="2">
        <f t="shared" si="5"/>
        <v>0.63855421686746983</v>
      </c>
    </row>
    <row r="168" spans="1:9">
      <c r="A168" s="1" t="s">
        <v>16</v>
      </c>
      <c r="B168" s="1">
        <v>85</v>
      </c>
      <c r="C168" s="1">
        <v>74</v>
      </c>
      <c r="D168" s="1">
        <v>59</v>
      </c>
      <c r="E168" s="1">
        <v>111</v>
      </c>
      <c r="F168" s="2">
        <f t="shared" si="5"/>
        <v>0.51204819277108438</v>
      </c>
      <c r="G168" s="2">
        <f t="shared" si="5"/>
        <v>0.44578313253012047</v>
      </c>
      <c r="H168" s="2">
        <f t="shared" si="5"/>
        <v>0.35542168674698793</v>
      </c>
      <c r="I168" s="2">
        <f t="shared" si="5"/>
        <v>0.66867469879518071</v>
      </c>
    </row>
    <row r="169" spans="1:9">
      <c r="A169" s="1" t="s">
        <v>17</v>
      </c>
      <c r="B169" s="1">
        <v>45</v>
      </c>
      <c r="C169" s="1">
        <v>114</v>
      </c>
      <c r="D169" s="1">
        <v>88</v>
      </c>
      <c r="E169" s="1">
        <v>0</v>
      </c>
      <c r="F169" s="2">
        <f t="shared" si="5"/>
        <v>0.27108433734939757</v>
      </c>
      <c r="G169" s="2">
        <f t="shared" si="5"/>
        <v>0.68674698795180722</v>
      </c>
      <c r="H169" s="2">
        <f t="shared" si="5"/>
        <v>0.53012048192771088</v>
      </c>
      <c r="I169" s="2">
        <f t="shared" si="5"/>
        <v>0</v>
      </c>
    </row>
    <row r="170" spans="1:9">
      <c r="A170" s="1" t="s">
        <v>18</v>
      </c>
      <c r="B170" s="1">
        <v>87</v>
      </c>
      <c r="C170" s="1">
        <v>115</v>
      </c>
      <c r="D170" s="1">
        <v>56</v>
      </c>
      <c r="E170" s="1">
        <v>101</v>
      </c>
      <c r="F170" s="2">
        <f t="shared" si="5"/>
        <v>0.52409638554216864</v>
      </c>
      <c r="G170" s="2">
        <f t="shared" si="5"/>
        <v>0.69277108433734935</v>
      </c>
      <c r="H170" s="2">
        <f t="shared" si="5"/>
        <v>0.33734939759036142</v>
      </c>
      <c r="I170" s="2">
        <f t="shared" si="5"/>
        <v>0.60843373493975905</v>
      </c>
    </row>
    <row r="171" spans="1:9">
      <c r="A171" s="1" t="s">
        <v>19</v>
      </c>
      <c r="B171" s="1">
        <v>0</v>
      </c>
      <c r="C171" s="1">
        <v>95</v>
      </c>
      <c r="D171" s="1">
        <v>105</v>
      </c>
      <c r="E171" s="1">
        <v>110</v>
      </c>
      <c r="F171" s="2">
        <f t="shared" si="5"/>
        <v>0</v>
      </c>
      <c r="G171" s="2">
        <f t="shared" si="5"/>
        <v>0.57228915662650603</v>
      </c>
      <c r="H171" s="2">
        <f t="shared" si="5"/>
        <v>0.63253012048192769</v>
      </c>
      <c r="I171" s="2">
        <f t="shared" si="5"/>
        <v>0.66265060240963858</v>
      </c>
    </row>
    <row r="172" spans="1:9">
      <c r="A172" s="1" t="s">
        <v>20</v>
      </c>
      <c r="B172" s="1">
        <v>78</v>
      </c>
      <c r="C172" s="1">
        <v>0</v>
      </c>
      <c r="D172" s="1">
        <v>95</v>
      </c>
      <c r="E172" s="1">
        <v>57</v>
      </c>
      <c r="F172" s="2">
        <f t="shared" si="5"/>
        <v>0.46987951807228917</v>
      </c>
      <c r="G172" s="2">
        <f t="shared" si="5"/>
        <v>0</v>
      </c>
      <c r="H172" s="2">
        <f t="shared" si="5"/>
        <v>0.57228915662650603</v>
      </c>
      <c r="I172" s="2">
        <f t="shared" si="5"/>
        <v>0.34337349397590361</v>
      </c>
    </row>
    <row r="173" spans="1:9">
      <c r="A173" s="1" t="s">
        <v>21</v>
      </c>
      <c r="B173" s="1">
        <v>55</v>
      </c>
      <c r="C173" s="1">
        <v>108</v>
      </c>
      <c r="D173" s="1">
        <v>100</v>
      </c>
      <c r="E173" s="1">
        <v>66</v>
      </c>
      <c r="F173" s="2">
        <f t="shared" si="5"/>
        <v>0.33132530120481929</v>
      </c>
      <c r="G173" s="2">
        <f t="shared" si="5"/>
        <v>0.6506024096385542</v>
      </c>
      <c r="H173" s="2">
        <f t="shared" si="5"/>
        <v>0.60240963855421692</v>
      </c>
      <c r="I173" s="2">
        <f t="shared" si="5"/>
        <v>0.39759036144578314</v>
      </c>
    </row>
    <row r="174" spans="1:9">
      <c r="A174" s="1" t="s">
        <v>22</v>
      </c>
      <c r="B174" s="1">
        <v>65</v>
      </c>
      <c r="C174" s="1">
        <v>81</v>
      </c>
      <c r="D174" s="1">
        <v>113</v>
      </c>
      <c r="E174" s="1">
        <v>98</v>
      </c>
      <c r="F174" s="2">
        <f t="shared" si="5"/>
        <v>0.39156626506024095</v>
      </c>
      <c r="G174" s="2">
        <f t="shared" si="5"/>
        <v>0.48795180722891568</v>
      </c>
      <c r="H174" s="2">
        <f t="shared" si="5"/>
        <v>0.68072289156626509</v>
      </c>
      <c r="I174" s="2">
        <f t="shared" si="5"/>
        <v>0.59036144578313254</v>
      </c>
    </row>
    <row r="175" spans="1:9">
      <c r="A175" s="1" t="s">
        <v>23</v>
      </c>
      <c r="B175" s="1">
        <v>67</v>
      </c>
      <c r="C175" s="1">
        <v>110</v>
      </c>
      <c r="D175" s="1">
        <v>106</v>
      </c>
      <c r="E175" s="1">
        <v>98</v>
      </c>
      <c r="F175" s="2">
        <f t="shared" si="5"/>
        <v>0.40361445783132532</v>
      </c>
      <c r="G175" s="2">
        <f t="shared" si="5"/>
        <v>0.66265060240963858</v>
      </c>
      <c r="H175" s="2">
        <f t="shared" si="5"/>
        <v>0.63855421686746983</v>
      </c>
      <c r="I175" s="2">
        <f t="shared" si="5"/>
        <v>0.59036144578313254</v>
      </c>
    </row>
    <row r="176" spans="1:9">
      <c r="A176" s="1" t="s">
        <v>24</v>
      </c>
      <c r="B176" s="1">
        <v>68</v>
      </c>
      <c r="C176" s="1">
        <v>73</v>
      </c>
      <c r="D176" s="1">
        <v>99</v>
      </c>
      <c r="E176" s="1">
        <v>120</v>
      </c>
      <c r="F176" s="2">
        <f t="shared" si="5"/>
        <v>0.40963855421686746</v>
      </c>
      <c r="G176" s="2">
        <f t="shared" si="5"/>
        <v>0.43975903614457829</v>
      </c>
      <c r="H176" s="2">
        <f t="shared" si="5"/>
        <v>0.59638554216867468</v>
      </c>
      <c r="I176" s="2">
        <f t="shared" si="5"/>
        <v>0.72289156626506024</v>
      </c>
    </row>
    <row r="177" spans="1:9">
      <c r="A177" s="1" t="s">
        <v>25</v>
      </c>
      <c r="B177" s="1">
        <v>66</v>
      </c>
      <c r="C177" s="1">
        <v>104</v>
      </c>
      <c r="D177" s="1">
        <v>112</v>
      </c>
      <c r="E177" s="1">
        <v>80</v>
      </c>
      <c r="F177" s="2">
        <f t="shared" si="5"/>
        <v>0.39759036144578314</v>
      </c>
      <c r="G177" s="2">
        <f t="shared" si="5"/>
        <v>0.62650602409638556</v>
      </c>
      <c r="H177" s="2">
        <f t="shared" si="5"/>
        <v>0.67469879518072284</v>
      </c>
      <c r="I177" s="2">
        <f t="shared" si="5"/>
        <v>0.48192771084337349</v>
      </c>
    </row>
    <row r="178" spans="1:9">
      <c r="A178" s="1" t="s">
        <v>26</v>
      </c>
      <c r="B178" s="1">
        <v>48</v>
      </c>
      <c r="C178" s="1">
        <v>67</v>
      </c>
      <c r="D178" s="1">
        <v>58</v>
      </c>
      <c r="E178" s="1">
        <v>104</v>
      </c>
      <c r="F178" s="2">
        <f t="shared" si="5"/>
        <v>0.28915662650602408</v>
      </c>
      <c r="G178" s="2">
        <f t="shared" si="5"/>
        <v>0.40361445783132532</v>
      </c>
      <c r="H178" s="2">
        <f t="shared" si="5"/>
        <v>0.3493975903614458</v>
      </c>
      <c r="I178" s="2">
        <f t="shared" si="5"/>
        <v>0.62650602409638556</v>
      </c>
    </row>
    <row r="179" spans="1:9">
      <c r="A179" s="1" t="s">
        <v>27</v>
      </c>
      <c r="B179" s="1">
        <v>66</v>
      </c>
      <c r="C179" s="1">
        <v>104</v>
      </c>
      <c r="D179" s="1">
        <v>106</v>
      </c>
      <c r="E179" s="1">
        <v>96</v>
      </c>
      <c r="F179" s="2">
        <f t="shared" si="5"/>
        <v>0.39759036144578314</v>
      </c>
      <c r="G179" s="2">
        <f t="shared" si="5"/>
        <v>0.62650602409638556</v>
      </c>
      <c r="H179" s="2">
        <f t="shared" si="5"/>
        <v>0.63855421686746983</v>
      </c>
      <c r="I179" s="2">
        <f t="shared" si="5"/>
        <v>0.57831325301204817</v>
      </c>
    </row>
    <row r="180" spans="1:9">
      <c r="A180" s="1" t="s">
        <v>28</v>
      </c>
      <c r="B180" s="1">
        <v>75</v>
      </c>
      <c r="C180" s="1">
        <v>66</v>
      </c>
      <c r="D180" s="1">
        <v>114</v>
      </c>
      <c r="E180" s="1">
        <v>106</v>
      </c>
      <c r="F180" s="2">
        <f t="shared" si="5"/>
        <v>0.45180722891566266</v>
      </c>
      <c r="G180" s="2">
        <f t="shared" si="5"/>
        <v>0.39759036144578314</v>
      </c>
      <c r="H180" s="2">
        <f t="shared" si="5"/>
        <v>0.68674698795180722</v>
      </c>
      <c r="I180" s="2">
        <f t="shared" si="5"/>
        <v>0.63855421686746983</v>
      </c>
    </row>
    <row r="181" spans="1:9">
      <c r="A181" s="1" t="s">
        <v>29</v>
      </c>
      <c r="B181" s="1">
        <v>75</v>
      </c>
      <c r="C181" s="1">
        <v>67</v>
      </c>
      <c r="D181" s="1">
        <v>96</v>
      </c>
      <c r="E181" s="1">
        <v>100</v>
      </c>
      <c r="F181" s="2">
        <f t="shared" si="5"/>
        <v>0.45180722891566266</v>
      </c>
      <c r="G181" s="2">
        <f t="shared" si="5"/>
        <v>0.40361445783132532</v>
      </c>
      <c r="H181" s="2">
        <f t="shared" si="5"/>
        <v>0.57831325301204817</v>
      </c>
      <c r="I181" s="2">
        <f t="shared" si="5"/>
        <v>0.60240963855421692</v>
      </c>
    </row>
    <row r="182" spans="1:9">
      <c r="A182" s="1" t="s">
        <v>0</v>
      </c>
      <c r="B182" s="1">
        <v>110</v>
      </c>
      <c r="C182" s="1">
        <v>119</v>
      </c>
      <c r="D182" s="1">
        <v>131</v>
      </c>
      <c r="E182" s="1">
        <v>139</v>
      </c>
      <c r="F182" s="2">
        <f t="shared" si="5"/>
        <v>0.66265060240963858</v>
      </c>
      <c r="G182" s="2">
        <f t="shared" si="5"/>
        <v>0.7168674698795181</v>
      </c>
      <c r="H182" s="2">
        <f t="shared" si="5"/>
        <v>0.78915662650602414</v>
      </c>
      <c r="I182" s="2">
        <f t="shared" si="5"/>
        <v>0.83734939759036142</v>
      </c>
    </row>
    <row r="183" spans="1:9">
      <c r="A183" s="1" t="s">
        <v>1</v>
      </c>
      <c r="B183" s="1">
        <v>106</v>
      </c>
      <c r="C183" s="1">
        <v>111</v>
      </c>
      <c r="D183" s="1">
        <v>130</v>
      </c>
      <c r="E183" s="1">
        <v>139</v>
      </c>
      <c r="F183" s="2">
        <f t="shared" si="5"/>
        <v>0.63855421686746983</v>
      </c>
      <c r="G183" s="2">
        <f t="shared" si="5"/>
        <v>0.66867469879518071</v>
      </c>
      <c r="H183" s="2">
        <f t="shared" si="5"/>
        <v>0.7831325301204819</v>
      </c>
      <c r="I183" s="2">
        <f t="shared" si="5"/>
        <v>0.83734939759036142</v>
      </c>
    </row>
    <row r="184" spans="1:9">
      <c r="A184" s="1" t="s">
        <v>2</v>
      </c>
      <c r="B184" s="1">
        <v>102</v>
      </c>
      <c r="C184" s="1">
        <v>114</v>
      </c>
      <c r="D184" s="1">
        <v>127</v>
      </c>
      <c r="E184" s="1">
        <v>137</v>
      </c>
      <c r="F184" s="2">
        <f t="shared" si="5"/>
        <v>0.61445783132530118</v>
      </c>
      <c r="G184" s="2">
        <f t="shared" si="5"/>
        <v>0.68674698795180722</v>
      </c>
      <c r="H184" s="2">
        <f t="shared" si="5"/>
        <v>0.76506024096385539</v>
      </c>
      <c r="I184" s="2">
        <f t="shared" si="5"/>
        <v>0.82530120481927716</v>
      </c>
    </row>
    <row r="185" spans="1:9">
      <c r="A185" s="1" t="s">
        <v>3</v>
      </c>
      <c r="B185" s="1">
        <v>102</v>
      </c>
      <c r="C185" s="1">
        <v>111</v>
      </c>
      <c r="D185" s="1">
        <v>127</v>
      </c>
      <c r="E185" s="1">
        <v>136</v>
      </c>
      <c r="F185" s="2">
        <f t="shared" si="5"/>
        <v>0.61445783132530118</v>
      </c>
      <c r="G185" s="2">
        <f t="shared" si="5"/>
        <v>0.66867469879518071</v>
      </c>
      <c r="H185" s="2">
        <f t="shared" si="5"/>
        <v>0.76506024096385539</v>
      </c>
      <c r="I185" s="2">
        <f t="shared" si="5"/>
        <v>0.81927710843373491</v>
      </c>
    </row>
    <row r="186" spans="1:9">
      <c r="A186" s="1" t="s">
        <v>4</v>
      </c>
      <c r="B186" s="1">
        <v>101</v>
      </c>
      <c r="C186" s="1">
        <v>106</v>
      </c>
      <c r="D186" s="1">
        <v>127</v>
      </c>
      <c r="E186" s="1">
        <v>135</v>
      </c>
      <c r="F186" s="2">
        <f t="shared" si="5"/>
        <v>0.60843373493975905</v>
      </c>
      <c r="G186" s="2">
        <f t="shared" si="5"/>
        <v>0.63855421686746983</v>
      </c>
      <c r="H186" s="2">
        <f t="shared" si="5"/>
        <v>0.76506024096385539</v>
      </c>
      <c r="I186" s="2">
        <f t="shared" si="5"/>
        <v>0.81325301204819278</v>
      </c>
    </row>
    <row r="187" spans="1:9">
      <c r="A187" s="1" t="s">
        <v>5</v>
      </c>
      <c r="B187" s="1">
        <v>0</v>
      </c>
      <c r="C187" s="1">
        <v>90</v>
      </c>
      <c r="D187" s="1">
        <v>98</v>
      </c>
      <c r="E187" s="1">
        <v>109</v>
      </c>
      <c r="F187" s="2">
        <f t="shared" si="5"/>
        <v>0</v>
      </c>
      <c r="G187" s="2">
        <f t="shared" si="5"/>
        <v>0.54216867469879515</v>
      </c>
      <c r="H187" s="2">
        <f t="shared" si="5"/>
        <v>0.59036144578313254</v>
      </c>
      <c r="I187" s="2">
        <f t="shared" si="5"/>
        <v>0.65662650602409633</v>
      </c>
    </row>
    <row r="188" spans="1:9">
      <c r="A188" s="1" t="s">
        <v>6</v>
      </c>
      <c r="B188" s="1">
        <v>68</v>
      </c>
      <c r="C188" s="1">
        <v>81</v>
      </c>
      <c r="D188" s="1">
        <v>96</v>
      </c>
      <c r="E188" s="1">
        <v>90</v>
      </c>
      <c r="F188" s="2">
        <f t="shared" si="5"/>
        <v>0.40963855421686746</v>
      </c>
      <c r="G188" s="2">
        <f t="shared" si="5"/>
        <v>0.48795180722891568</v>
      </c>
      <c r="H188" s="2">
        <f t="shared" si="5"/>
        <v>0.57831325301204817</v>
      </c>
      <c r="I188" s="2">
        <f t="shared" si="5"/>
        <v>0.54216867469879515</v>
      </c>
    </row>
    <row r="189" spans="1:9">
      <c r="A189" s="1" t="s">
        <v>7</v>
      </c>
      <c r="B189" s="1">
        <v>74</v>
      </c>
      <c r="C189" s="1">
        <v>80</v>
      </c>
      <c r="D189" s="1">
        <v>84</v>
      </c>
      <c r="E189" s="1">
        <v>60</v>
      </c>
      <c r="F189" s="2">
        <f t="shared" si="5"/>
        <v>0.44578313253012047</v>
      </c>
      <c r="G189" s="2">
        <f t="shared" si="5"/>
        <v>0.48192771084337349</v>
      </c>
      <c r="H189" s="2">
        <f t="shared" si="5"/>
        <v>0.50602409638554213</v>
      </c>
      <c r="I189" s="2">
        <f t="shared" si="5"/>
        <v>0.36144578313253012</v>
      </c>
    </row>
    <row r="190" spans="1:9">
      <c r="A190" s="1" t="s">
        <v>8</v>
      </c>
      <c r="B190" s="1">
        <v>0</v>
      </c>
      <c r="C190" s="1">
        <v>98</v>
      </c>
      <c r="D190" s="1">
        <v>0</v>
      </c>
      <c r="E190" s="1">
        <v>66</v>
      </c>
      <c r="F190" s="2">
        <f t="shared" si="5"/>
        <v>0</v>
      </c>
      <c r="G190" s="2">
        <f t="shared" si="5"/>
        <v>0.59036144578313254</v>
      </c>
      <c r="H190" s="2">
        <f t="shared" si="5"/>
        <v>0</v>
      </c>
      <c r="I190" s="2">
        <f t="shared" si="5"/>
        <v>0.39759036144578314</v>
      </c>
    </row>
    <row r="191" spans="1:9">
      <c r="A191" s="1" t="s">
        <v>9</v>
      </c>
      <c r="B191" s="1">
        <v>68</v>
      </c>
      <c r="C191" s="1">
        <v>0</v>
      </c>
      <c r="D191" s="1">
        <v>97</v>
      </c>
      <c r="E191" s="1">
        <v>65</v>
      </c>
      <c r="F191" s="2">
        <f t="shared" si="5"/>
        <v>0.40963855421686746</v>
      </c>
      <c r="G191" s="2">
        <f t="shared" si="5"/>
        <v>0</v>
      </c>
      <c r="H191" s="2">
        <f t="shared" si="5"/>
        <v>0.58433734939759041</v>
      </c>
      <c r="I191" s="2">
        <f t="shared" si="5"/>
        <v>0.39156626506024095</v>
      </c>
    </row>
    <row r="192" spans="1:9">
      <c r="A192" s="1" t="s">
        <v>10</v>
      </c>
      <c r="B192" s="1">
        <v>0</v>
      </c>
      <c r="C192" s="1">
        <v>101</v>
      </c>
      <c r="D192" s="1">
        <v>67</v>
      </c>
      <c r="E192" s="1">
        <v>87</v>
      </c>
      <c r="F192" s="2">
        <f t="shared" si="5"/>
        <v>0</v>
      </c>
      <c r="G192" s="2">
        <f t="shared" si="5"/>
        <v>0.60843373493975905</v>
      </c>
      <c r="H192" s="2">
        <f t="shared" si="5"/>
        <v>0.40361445783132532</v>
      </c>
      <c r="I192" s="2">
        <f t="shared" si="5"/>
        <v>0.52409638554216864</v>
      </c>
    </row>
    <row r="193" spans="1:9">
      <c r="A193" s="1" t="s">
        <v>11</v>
      </c>
      <c r="B193" s="1">
        <v>67</v>
      </c>
      <c r="C193" s="1">
        <v>0</v>
      </c>
      <c r="D193" s="1">
        <v>108</v>
      </c>
      <c r="E193" s="1">
        <v>113</v>
      </c>
      <c r="F193" s="2">
        <f t="shared" si="5"/>
        <v>0.40361445783132532</v>
      </c>
      <c r="G193" s="2">
        <f t="shared" si="5"/>
        <v>0</v>
      </c>
      <c r="H193" s="2">
        <f t="shared" si="5"/>
        <v>0.6506024096385542</v>
      </c>
      <c r="I193" s="2">
        <f t="shared" si="5"/>
        <v>0.68072289156626509</v>
      </c>
    </row>
    <row r="194" spans="1:9">
      <c r="A194" s="1" t="s">
        <v>12</v>
      </c>
      <c r="B194" s="1">
        <v>71</v>
      </c>
      <c r="C194" s="1">
        <v>0</v>
      </c>
      <c r="D194" s="1">
        <v>112</v>
      </c>
      <c r="E194" s="1">
        <v>113</v>
      </c>
      <c r="F194" s="2">
        <f t="shared" si="5"/>
        <v>0.42771084337349397</v>
      </c>
      <c r="G194" s="2">
        <f t="shared" si="5"/>
        <v>0</v>
      </c>
      <c r="H194" s="2">
        <f t="shared" si="5"/>
        <v>0.67469879518072284</v>
      </c>
      <c r="I194" s="2">
        <f t="shared" si="5"/>
        <v>0.68072289156626509</v>
      </c>
    </row>
    <row r="195" spans="1:9">
      <c r="A195" s="1" t="s">
        <v>13</v>
      </c>
      <c r="B195" s="1">
        <v>36</v>
      </c>
      <c r="C195" s="1">
        <v>100</v>
      </c>
      <c r="D195" s="1">
        <v>107</v>
      </c>
      <c r="E195" s="1">
        <v>0</v>
      </c>
      <c r="F195" s="2">
        <f t="shared" si="5"/>
        <v>0.21686746987951808</v>
      </c>
      <c r="G195" s="2">
        <f t="shared" si="5"/>
        <v>0.60240963855421692</v>
      </c>
      <c r="H195" s="2">
        <f t="shared" si="5"/>
        <v>0.64457831325301207</v>
      </c>
      <c r="I195" s="2">
        <f t="shared" si="5"/>
        <v>0</v>
      </c>
    </row>
    <row r="196" spans="1:9">
      <c r="A196" s="1" t="s">
        <v>14</v>
      </c>
      <c r="B196" s="1">
        <v>33</v>
      </c>
      <c r="C196" s="1">
        <v>76</v>
      </c>
      <c r="D196" s="1">
        <v>86</v>
      </c>
      <c r="E196" s="1">
        <v>109</v>
      </c>
      <c r="F196" s="2">
        <f t="shared" si="5"/>
        <v>0.19879518072289157</v>
      </c>
      <c r="G196" s="2">
        <f t="shared" si="5"/>
        <v>0.45783132530120479</v>
      </c>
      <c r="H196" s="2">
        <f t="shared" si="5"/>
        <v>0.51807228915662651</v>
      </c>
      <c r="I196" s="2">
        <f t="shared" si="5"/>
        <v>0.65662650602409633</v>
      </c>
    </row>
    <row r="197" spans="1:9">
      <c r="A197" s="1" t="s">
        <v>15</v>
      </c>
      <c r="B197" s="1">
        <v>67</v>
      </c>
      <c r="C197" s="1">
        <v>107</v>
      </c>
      <c r="D197" s="1">
        <v>111</v>
      </c>
      <c r="E197" s="1">
        <v>116</v>
      </c>
      <c r="F197" s="2">
        <f t="shared" si="5"/>
        <v>0.40361445783132532</v>
      </c>
      <c r="G197" s="2">
        <f t="shared" si="5"/>
        <v>0.64457831325301207</v>
      </c>
      <c r="H197" s="2">
        <f t="shared" si="5"/>
        <v>0.66867469879518071</v>
      </c>
      <c r="I197" s="2">
        <f t="shared" si="5"/>
        <v>0.6987951807228916</v>
      </c>
    </row>
    <row r="198" spans="1:9">
      <c r="A198" s="1" t="s">
        <v>16</v>
      </c>
      <c r="B198" s="1">
        <v>85</v>
      </c>
      <c r="C198" s="1">
        <v>90</v>
      </c>
      <c r="D198" s="1">
        <v>108</v>
      </c>
      <c r="E198" s="1">
        <v>91</v>
      </c>
      <c r="F198" s="2">
        <f t="shared" si="5"/>
        <v>0.51204819277108438</v>
      </c>
      <c r="G198" s="2">
        <f t="shared" si="5"/>
        <v>0.54216867469879515</v>
      </c>
      <c r="H198" s="2">
        <f t="shared" si="5"/>
        <v>0.6506024096385542</v>
      </c>
      <c r="I198" s="2">
        <f t="shared" si="5"/>
        <v>0.54819277108433739</v>
      </c>
    </row>
    <row r="199" spans="1:9">
      <c r="A199" s="1" t="s">
        <v>17</v>
      </c>
      <c r="B199" s="1">
        <v>74</v>
      </c>
      <c r="C199" s="1">
        <v>116</v>
      </c>
      <c r="D199" s="1">
        <v>83</v>
      </c>
      <c r="E199" s="1">
        <v>119</v>
      </c>
      <c r="F199" s="2">
        <f t="shared" si="5"/>
        <v>0.44578313253012047</v>
      </c>
      <c r="G199" s="2">
        <f t="shared" si="5"/>
        <v>0.6987951807228916</v>
      </c>
      <c r="H199" s="2">
        <f t="shared" si="5"/>
        <v>0.5</v>
      </c>
      <c r="I199" s="2">
        <f t="shared" si="5"/>
        <v>0.7168674698795181</v>
      </c>
    </row>
    <row r="200" spans="1:9">
      <c r="A200" s="1" t="s">
        <v>18</v>
      </c>
      <c r="B200" s="1">
        <v>78</v>
      </c>
      <c r="C200" s="1">
        <v>72</v>
      </c>
      <c r="D200" s="1">
        <v>98</v>
      </c>
      <c r="E200" s="1">
        <v>135</v>
      </c>
      <c r="F200" s="2">
        <f t="shared" si="5"/>
        <v>0.46987951807228917</v>
      </c>
      <c r="G200" s="2">
        <f t="shared" si="5"/>
        <v>0.43373493975903615</v>
      </c>
      <c r="H200" s="2">
        <f t="shared" si="5"/>
        <v>0.59036144578313254</v>
      </c>
      <c r="I200" s="2">
        <f t="shared" si="5"/>
        <v>0.81325301204819278</v>
      </c>
    </row>
    <row r="201" spans="1:9">
      <c r="A201" s="1" t="s">
        <v>19</v>
      </c>
      <c r="B201" s="1">
        <v>0</v>
      </c>
      <c r="C201" s="1">
        <v>100</v>
      </c>
      <c r="D201" s="1">
        <v>67</v>
      </c>
      <c r="E201" s="1">
        <v>0</v>
      </c>
      <c r="F201" s="2">
        <f t="shared" si="5"/>
        <v>0</v>
      </c>
      <c r="G201" s="2">
        <f t="shared" si="5"/>
        <v>0.60240963855421692</v>
      </c>
      <c r="H201" s="2">
        <f t="shared" si="5"/>
        <v>0.40361445783132532</v>
      </c>
      <c r="I201" s="2">
        <f t="shared" si="5"/>
        <v>0</v>
      </c>
    </row>
    <row r="202" spans="1:9">
      <c r="A202" s="1" t="s">
        <v>20</v>
      </c>
      <c r="B202" s="1">
        <v>0</v>
      </c>
      <c r="C202" s="1">
        <v>93</v>
      </c>
      <c r="D202" s="1">
        <v>102</v>
      </c>
      <c r="E202" s="1">
        <v>106</v>
      </c>
      <c r="F202" s="2">
        <f t="shared" si="5"/>
        <v>0</v>
      </c>
      <c r="G202" s="2">
        <f t="shared" si="5"/>
        <v>0.56024096385542166</v>
      </c>
      <c r="H202" s="2">
        <f t="shared" si="5"/>
        <v>0.61445783132530118</v>
      </c>
      <c r="I202" s="2">
        <f t="shared" si="5"/>
        <v>0.63855421686746983</v>
      </c>
    </row>
    <row r="203" spans="1:9">
      <c r="A203" s="1" t="s">
        <v>21</v>
      </c>
      <c r="B203" s="1">
        <v>0</v>
      </c>
      <c r="C203" s="1">
        <v>95</v>
      </c>
      <c r="D203" s="1">
        <v>96</v>
      </c>
      <c r="E203" s="1">
        <v>119</v>
      </c>
      <c r="F203" s="2">
        <f t="shared" si="5"/>
        <v>0</v>
      </c>
      <c r="G203" s="2">
        <f t="shared" si="5"/>
        <v>0.57228915662650603</v>
      </c>
      <c r="H203" s="2">
        <f t="shared" si="5"/>
        <v>0.57831325301204817</v>
      </c>
      <c r="I203" s="2">
        <f t="shared" si="5"/>
        <v>0.7168674698795181</v>
      </c>
    </row>
    <row r="204" spans="1:9">
      <c r="A204" s="1" t="s">
        <v>22</v>
      </c>
      <c r="B204" s="1">
        <v>0</v>
      </c>
      <c r="C204" s="1">
        <v>81</v>
      </c>
      <c r="D204" s="1">
        <v>106</v>
      </c>
      <c r="E204" s="1">
        <v>125</v>
      </c>
      <c r="F204" s="2">
        <f t="shared" si="5"/>
        <v>0</v>
      </c>
      <c r="G204" s="2">
        <f t="shared" si="5"/>
        <v>0.48795180722891568</v>
      </c>
      <c r="H204" s="2">
        <f t="shared" si="5"/>
        <v>0.63855421686746983</v>
      </c>
      <c r="I204" s="2">
        <f t="shared" si="5"/>
        <v>0.75301204819277112</v>
      </c>
    </row>
    <row r="205" spans="1:9">
      <c r="A205" s="1" t="s">
        <v>23</v>
      </c>
      <c r="B205" s="1">
        <v>61</v>
      </c>
      <c r="C205" s="1">
        <v>74</v>
      </c>
      <c r="D205" s="1">
        <v>118</v>
      </c>
      <c r="E205" s="1">
        <v>114</v>
      </c>
      <c r="F205" s="2">
        <f t="shared" si="5"/>
        <v>0.36746987951807231</v>
      </c>
      <c r="G205" s="2">
        <f t="shared" si="5"/>
        <v>0.44578313253012047</v>
      </c>
      <c r="H205" s="2">
        <f t="shared" si="5"/>
        <v>0.71084337349397586</v>
      </c>
      <c r="I205" s="2">
        <f t="shared" si="5"/>
        <v>0.68674698795180722</v>
      </c>
    </row>
    <row r="206" spans="1:9">
      <c r="A206" s="1" t="s">
        <v>24</v>
      </c>
      <c r="B206" s="1">
        <v>60</v>
      </c>
      <c r="C206" s="1">
        <v>81</v>
      </c>
      <c r="D206" s="1">
        <v>102</v>
      </c>
      <c r="E206" s="1">
        <v>116</v>
      </c>
      <c r="F206" s="2">
        <f t="shared" si="5"/>
        <v>0.36144578313253012</v>
      </c>
      <c r="G206" s="2">
        <f t="shared" si="5"/>
        <v>0.48795180722891568</v>
      </c>
      <c r="H206" s="2">
        <f t="shared" si="5"/>
        <v>0.61445783132530118</v>
      </c>
      <c r="I206" s="2">
        <f t="shared" si="5"/>
        <v>0.6987951807228916</v>
      </c>
    </row>
    <row r="207" spans="1:9">
      <c r="A207" s="1" t="s">
        <v>25</v>
      </c>
      <c r="B207" s="1">
        <v>72</v>
      </c>
      <c r="C207" s="1">
        <v>101</v>
      </c>
      <c r="D207" s="1">
        <v>101</v>
      </c>
      <c r="E207" s="1">
        <v>120</v>
      </c>
      <c r="F207" s="2">
        <f t="shared" si="5"/>
        <v>0.43373493975903615</v>
      </c>
      <c r="G207" s="2">
        <f t="shared" si="5"/>
        <v>0.60843373493975905</v>
      </c>
      <c r="H207" s="2">
        <f t="shared" si="5"/>
        <v>0.60843373493975905</v>
      </c>
      <c r="I207" s="2">
        <f t="shared" si="5"/>
        <v>0.72289156626506024</v>
      </c>
    </row>
    <row r="208" spans="1:9">
      <c r="A208" s="1" t="s">
        <v>26</v>
      </c>
      <c r="B208" s="1">
        <v>60</v>
      </c>
      <c r="C208" s="1">
        <v>84</v>
      </c>
      <c r="D208" s="1">
        <v>58</v>
      </c>
      <c r="E208" s="1">
        <v>68</v>
      </c>
      <c r="F208" s="2">
        <f t="shared" si="5"/>
        <v>0.36144578313253012</v>
      </c>
      <c r="G208" s="2">
        <f t="shared" si="5"/>
        <v>0.50602409638554213</v>
      </c>
      <c r="H208" s="2">
        <f t="shared" si="5"/>
        <v>0.3493975903614458</v>
      </c>
      <c r="I208" s="2">
        <f t="shared" si="5"/>
        <v>0.40963855421686746</v>
      </c>
    </row>
    <row r="209" spans="1:9">
      <c r="A209" s="1" t="s">
        <v>27</v>
      </c>
      <c r="B209" s="1">
        <v>0</v>
      </c>
      <c r="C209" s="1">
        <v>0</v>
      </c>
      <c r="D209" s="1">
        <v>108</v>
      </c>
      <c r="E209" s="1">
        <v>116</v>
      </c>
      <c r="F209" s="2">
        <f t="shared" si="5"/>
        <v>0</v>
      </c>
      <c r="G209" s="2">
        <f t="shared" si="5"/>
        <v>0</v>
      </c>
      <c r="H209" s="2">
        <f t="shared" si="5"/>
        <v>0.6506024096385542</v>
      </c>
      <c r="I209" s="2">
        <f t="shared" si="5"/>
        <v>0.6987951807228916</v>
      </c>
    </row>
    <row r="210" spans="1:9">
      <c r="A210" s="1" t="s">
        <v>28</v>
      </c>
      <c r="B210" s="1">
        <v>54</v>
      </c>
      <c r="C210" s="1">
        <v>82</v>
      </c>
      <c r="D210" s="1">
        <v>109</v>
      </c>
      <c r="E210" s="1">
        <v>103</v>
      </c>
      <c r="F210" s="2">
        <f t="shared" si="5"/>
        <v>0.3253012048192771</v>
      </c>
      <c r="G210" s="2">
        <f t="shared" si="5"/>
        <v>0.49397590361445781</v>
      </c>
      <c r="H210" s="2">
        <f t="shared" si="5"/>
        <v>0.65662650602409633</v>
      </c>
      <c r="I210" s="2">
        <f t="shared" ref="I210:I273" si="6">E210/166</f>
        <v>0.62048192771084343</v>
      </c>
    </row>
    <row r="211" spans="1:9">
      <c r="A211" s="1" t="s">
        <v>29</v>
      </c>
      <c r="B211" s="1">
        <v>66</v>
      </c>
      <c r="C211" s="1">
        <v>95</v>
      </c>
      <c r="D211" s="1">
        <v>86</v>
      </c>
      <c r="E211" s="1">
        <v>103</v>
      </c>
      <c r="F211" s="2">
        <f t="shared" ref="F211:I274" si="7">B211/166</f>
        <v>0.39759036144578314</v>
      </c>
      <c r="G211" s="2">
        <f t="shared" si="7"/>
        <v>0.57228915662650603</v>
      </c>
      <c r="H211" s="2">
        <f t="shared" si="7"/>
        <v>0.51807228915662651</v>
      </c>
      <c r="I211" s="2">
        <f t="shared" si="6"/>
        <v>0.62048192771084343</v>
      </c>
    </row>
    <row r="212" spans="1:9">
      <c r="A212" s="1" t="s">
        <v>0</v>
      </c>
      <c r="B212" s="1">
        <v>109</v>
      </c>
      <c r="C212" s="1">
        <v>127</v>
      </c>
      <c r="D212" s="1">
        <v>130</v>
      </c>
      <c r="E212" s="1">
        <v>139</v>
      </c>
      <c r="F212" s="2">
        <f t="shared" si="7"/>
        <v>0.65662650602409633</v>
      </c>
      <c r="G212" s="2">
        <f t="shared" si="7"/>
        <v>0.76506024096385539</v>
      </c>
      <c r="H212" s="2">
        <f t="shared" si="7"/>
        <v>0.7831325301204819</v>
      </c>
      <c r="I212" s="2">
        <f t="shared" si="6"/>
        <v>0.83734939759036142</v>
      </c>
    </row>
    <row r="213" spans="1:9">
      <c r="A213" s="1" t="s">
        <v>1</v>
      </c>
      <c r="B213" s="1">
        <v>109</v>
      </c>
      <c r="C213" s="1">
        <v>120</v>
      </c>
      <c r="D213" s="1">
        <v>136</v>
      </c>
      <c r="E213" s="1">
        <v>136</v>
      </c>
      <c r="F213" s="2">
        <f t="shared" si="7"/>
        <v>0.65662650602409633</v>
      </c>
      <c r="G213" s="2">
        <f t="shared" si="7"/>
        <v>0.72289156626506024</v>
      </c>
      <c r="H213" s="2">
        <f t="shared" si="7"/>
        <v>0.81927710843373491</v>
      </c>
      <c r="I213" s="2">
        <f t="shared" si="6"/>
        <v>0.81927710843373491</v>
      </c>
    </row>
    <row r="214" spans="1:9">
      <c r="A214" s="1" t="s">
        <v>2</v>
      </c>
      <c r="B214" s="1">
        <v>105</v>
      </c>
      <c r="C214" s="1">
        <v>127</v>
      </c>
      <c r="D214" s="1">
        <v>131</v>
      </c>
      <c r="E214" s="1">
        <v>131</v>
      </c>
      <c r="F214" s="2">
        <f t="shared" si="7"/>
        <v>0.63253012048192769</v>
      </c>
      <c r="G214" s="2">
        <f t="shared" si="7"/>
        <v>0.76506024096385539</v>
      </c>
      <c r="H214" s="2">
        <f t="shared" si="7"/>
        <v>0.78915662650602414</v>
      </c>
      <c r="I214" s="2">
        <f t="shared" si="6"/>
        <v>0.78915662650602414</v>
      </c>
    </row>
    <row r="215" spans="1:9">
      <c r="A215" s="1" t="s">
        <v>3</v>
      </c>
      <c r="B215" s="1">
        <v>103</v>
      </c>
      <c r="C215" s="1">
        <v>117</v>
      </c>
      <c r="D215" s="1">
        <v>135</v>
      </c>
      <c r="E215" s="1">
        <v>131</v>
      </c>
      <c r="F215" s="2">
        <f t="shared" si="7"/>
        <v>0.62048192771084343</v>
      </c>
      <c r="G215" s="2">
        <f t="shared" si="7"/>
        <v>0.70481927710843373</v>
      </c>
      <c r="H215" s="2">
        <f t="shared" si="7"/>
        <v>0.81325301204819278</v>
      </c>
      <c r="I215" s="2">
        <f t="shared" si="6"/>
        <v>0.78915662650602414</v>
      </c>
    </row>
    <row r="216" spans="1:9">
      <c r="A216" s="1" t="s">
        <v>4</v>
      </c>
      <c r="B216" s="1">
        <v>102</v>
      </c>
      <c r="C216" s="1">
        <v>113</v>
      </c>
      <c r="D216" s="1">
        <v>134</v>
      </c>
      <c r="E216" s="1">
        <v>130</v>
      </c>
      <c r="F216" s="2">
        <f t="shared" si="7"/>
        <v>0.61445783132530118</v>
      </c>
      <c r="G216" s="2">
        <f t="shared" si="7"/>
        <v>0.68072289156626509</v>
      </c>
      <c r="H216" s="2">
        <f t="shared" si="7"/>
        <v>0.80722891566265065</v>
      </c>
      <c r="I216" s="2">
        <f t="shared" si="6"/>
        <v>0.7831325301204819</v>
      </c>
    </row>
    <row r="217" spans="1:9">
      <c r="A217" s="1" t="s">
        <v>5</v>
      </c>
      <c r="B217" s="1">
        <v>52</v>
      </c>
      <c r="C217" s="1">
        <v>84</v>
      </c>
      <c r="D217" s="1">
        <v>69</v>
      </c>
      <c r="E217" s="1">
        <v>90</v>
      </c>
      <c r="F217" s="2">
        <f t="shared" si="7"/>
        <v>0.31325301204819278</v>
      </c>
      <c r="G217" s="2">
        <f t="shared" si="7"/>
        <v>0.50602409638554213</v>
      </c>
      <c r="H217" s="2">
        <f t="shared" si="7"/>
        <v>0.41566265060240964</v>
      </c>
      <c r="I217" s="2">
        <f t="shared" si="6"/>
        <v>0.54216867469879515</v>
      </c>
    </row>
    <row r="218" spans="1:9">
      <c r="A218" s="1" t="s">
        <v>6</v>
      </c>
      <c r="B218" s="1">
        <v>0</v>
      </c>
      <c r="C218" s="1">
        <v>82</v>
      </c>
      <c r="D218" s="1">
        <v>117</v>
      </c>
      <c r="E218" s="1">
        <v>86</v>
      </c>
      <c r="F218" s="2">
        <f t="shared" si="7"/>
        <v>0</v>
      </c>
      <c r="G218" s="2">
        <f t="shared" si="7"/>
        <v>0.49397590361445781</v>
      </c>
      <c r="H218" s="2">
        <f t="shared" si="7"/>
        <v>0.70481927710843373</v>
      </c>
      <c r="I218" s="2">
        <f t="shared" si="6"/>
        <v>0.51807228915662651</v>
      </c>
    </row>
    <row r="219" spans="1:9">
      <c r="A219" s="1" t="s">
        <v>7</v>
      </c>
      <c r="B219" s="1">
        <v>73</v>
      </c>
      <c r="C219" s="1">
        <v>87</v>
      </c>
      <c r="D219" s="1">
        <v>92</v>
      </c>
      <c r="E219" s="1">
        <v>110</v>
      </c>
      <c r="F219" s="2">
        <f t="shared" si="7"/>
        <v>0.43975903614457829</v>
      </c>
      <c r="G219" s="2">
        <f t="shared" si="7"/>
        <v>0.52409638554216864</v>
      </c>
      <c r="H219" s="2">
        <f t="shared" si="7"/>
        <v>0.55421686746987953</v>
      </c>
      <c r="I219" s="2">
        <f t="shared" si="6"/>
        <v>0.66265060240963858</v>
      </c>
    </row>
    <row r="220" spans="1:9">
      <c r="A220" s="1" t="s">
        <v>8</v>
      </c>
      <c r="B220" s="1">
        <v>78</v>
      </c>
      <c r="C220" s="1">
        <v>87</v>
      </c>
      <c r="D220" s="1">
        <v>99</v>
      </c>
      <c r="E220" s="1">
        <v>53</v>
      </c>
      <c r="F220" s="2">
        <f t="shared" si="7"/>
        <v>0.46987951807228917</v>
      </c>
      <c r="G220" s="2">
        <f t="shared" si="7"/>
        <v>0.52409638554216864</v>
      </c>
      <c r="H220" s="2">
        <f t="shared" si="7"/>
        <v>0.59638554216867468</v>
      </c>
      <c r="I220" s="2">
        <f t="shared" si="6"/>
        <v>0.31927710843373491</v>
      </c>
    </row>
    <row r="221" spans="1:9">
      <c r="A221" s="1" t="s">
        <v>9</v>
      </c>
      <c r="B221" s="1">
        <v>46</v>
      </c>
      <c r="C221" s="1">
        <v>103</v>
      </c>
      <c r="D221" s="1">
        <v>128</v>
      </c>
      <c r="E221" s="1">
        <v>0</v>
      </c>
      <c r="F221" s="2">
        <f t="shared" si="7"/>
        <v>0.27710843373493976</v>
      </c>
      <c r="G221" s="2">
        <f t="shared" si="7"/>
        <v>0.62048192771084343</v>
      </c>
      <c r="H221" s="2">
        <f t="shared" si="7"/>
        <v>0.77108433734939763</v>
      </c>
      <c r="I221" s="2">
        <f t="shared" si="6"/>
        <v>0</v>
      </c>
    </row>
    <row r="222" spans="1:9">
      <c r="A222" s="1" t="s">
        <v>10</v>
      </c>
      <c r="B222" s="1">
        <v>78</v>
      </c>
      <c r="C222" s="1">
        <v>97</v>
      </c>
      <c r="D222" s="1">
        <v>92</v>
      </c>
      <c r="E222" s="1">
        <v>86</v>
      </c>
      <c r="F222" s="2">
        <f t="shared" si="7"/>
        <v>0.46987951807228917</v>
      </c>
      <c r="G222" s="2">
        <f t="shared" si="7"/>
        <v>0.58433734939759041</v>
      </c>
      <c r="H222" s="2">
        <f t="shared" si="7"/>
        <v>0.55421686746987953</v>
      </c>
      <c r="I222" s="2">
        <f t="shared" si="6"/>
        <v>0.51807228915662651</v>
      </c>
    </row>
    <row r="223" spans="1:9">
      <c r="A223" s="1" t="s">
        <v>11</v>
      </c>
      <c r="B223" s="1">
        <v>57</v>
      </c>
      <c r="C223" s="1">
        <v>95</v>
      </c>
      <c r="D223" s="1">
        <v>64</v>
      </c>
      <c r="E223" s="1">
        <v>79</v>
      </c>
      <c r="F223" s="2">
        <f t="shared" si="7"/>
        <v>0.34337349397590361</v>
      </c>
      <c r="G223" s="2">
        <f t="shared" si="7"/>
        <v>0.57228915662650603</v>
      </c>
      <c r="H223" s="2">
        <f t="shared" si="7"/>
        <v>0.38554216867469882</v>
      </c>
      <c r="I223" s="2">
        <f t="shared" si="6"/>
        <v>0.4759036144578313</v>
      </c>
    </row>
    <row r="224" spans="1:9">
      <c r="A224" s="1" t="s">
        <v>12</v>
      </c>
      <c r="B224" s="1">
        <v>34</v>
      </c>
      <c r="C224" s="1">
        <v>104</v>
      </c>
      <c r="D224" s="1">
        <v>83</v>
      </c>
      <c r="E224" s="1">
        <v>94</v>
      </c>
      <c r="F224" s="2">
        <f t="shared" si="7"/>
        <v>0.20481927710843373</v>
      </c>
      <c r="G224" s="2">
        <f t="shared" si="7"/>
        <v>0.62650602409638556</v>
      </c>
      <c r="H224" s="2">
        <f t="shared" si="7"/>
        <v>0.5</v>
      </c>
      <c r="I224" s="2">
        <f t="shared" si="6"/>
        <v>0.5662650602409639</v>
      </c>
    </row>
    <row r="225" spans="1:9">
      <c r="A225" s="1" t="s">
        <v>13</v>
      </c>
      <c r="B225" s="1">
        <v>87</v>
      </c>
      <c r="C225" s="1">
        <v>108</v>
      </c>
      <c r="D225" s="1">
        <v>77</v>
      </c>
      <c r="E225" s="1">
        <v>62</v>
      </c>
      <c r="F225" s="2">
        <f t="shared" si="7"/>
        <v>0.52409638554216864</v>
      </c>
      <c r="G225" s="2">
        <f t="shared" si="7"/>
        <v>0.6506024096385542</v>
      </c>
      <c r="H225" s="2">
        <f t="shared" si="7"/>
        <v>0.46385542168674698</v>
      </c>
      <c r="I225" s="2">
        <f t="shared" si="6"/>
        <v>0.37349397590361444</v>
      </c>
    </row>
    <row r="226" spans="1:9">
      <c r="A226" s="1" t="s">
        <v>14</v>
      </c>
      <c r="B226" s="1">
        <v>80</v>
      </c>
      <c r="C226" s="1">
        <v>86</v>
      </c>
      <c r="D226" s="1">
        <v>122</v>
      </c>
      <c r="E226" s="1">
        <v>81</v>
      </c>
      <c r="F226" s="2">
        <f t="shared" si="7"/>
        <v>0.48192771084337349</v>
      </c>
      <c r="G226" s="2">
        <f t="shared" si="7"/>
        <v>0.51807228915662651</v>
      </c>
      <c r="H226" s="2">
        <f t="shared" si="7"/>
        <v>0.73493975903614461</v>
      </c>
      <c r="I226" s="2">
        <f t="shared" si="6"/>
        <v>0.48795180722891568</v>
      </c>
    </row>
    <row r="227" spans="1:9">
      <c r="A227" s="1" t="s">
        <v>15</v>
      </c>
      <c r="B227" s="1">
        <v>77</v>
      </c>
      <c r="C227" s="1">
        <v>121</v>
      </c>
      <c r="D227" s="1">
        <v>107</v>
      </c>
      <c r="E227" s="1">
        <v>58</v>
      </c>
      <c r="F227" s="2">
        <f t="shared" si="7"/>
        <v>0.46385542168674698</v>
      </c>
      <c r="G227" s="2">
        <f t="shared" si="7"/>
        <v>0.72891566265060237</v>
      </c>
      <c r="H227" s="2">
        <f t="shared" si="7"/>
        <v>0.64457831325301207</v>
      </c>
      <c r="I227" s="2">
        <f t="shared" si="6"/>
        <v>0.3493975903614458</v>
      </c>
    </row>
    <row r="228" spans="1:9">
      <c r="A228" s="1" t="s">
        <v>16</v>
      </c>
      <c r="B228" s="1">
        <v>25</v>
      </c>
      <c r="C228" s="1">
        <v>81</v>
      </c>
      <c r="D228" s="1">
        <v>126</v>
      </c>
      <c r="E228" s="1">
        <v>110</v>
      </c>
      <c r="F228" s="2">
        <f t="shared" si="7"/>
        <v>0.15060240963855423</v>
      </c>
      <c r="G228" s="2">
        <f t="shared" si="7"/>
        <v>0.48795180722891568</v>
      </c>
      <c r="H228" s="2">
        <f t="shared" si="7"/>
        <v>0.75903614457831325</v>
      </c>
      <c r="I228" s="2">
        <f t="shared" si="6"/>
        <v>0.66265060240963858</v>
      </c>
    </row>
    <row r="229" spans="1:9">
      <c r="A229" s="1" t="s">
        <v>17</v>
      </c>
      <c r="B229" s="1">
        <v>60</v>
      </c>
      <c r="C229" s="1">
        <v>117</v>
      </c>
      <c r="D229" s="1">
        <v>59</v>
      </c>
      <c r="E229" s="1">
        <v>67</v>
      </c>
      <c r="F229" s="2">
        <f t="shared" si="7"/>
        <v>0.36144578313253012</v>
      </c>
      <c r="G229" s="2">
        <f t="shared" si="7"/>
        <v>0.70481927710843373</v>
      </c>
      <c r="H229" s="2">
        <f t="shared" si="7"/>
        <v>0.35542168674698793</v>
      </c>
      <c r="I229" s="2">
        <f t="shared" si="6"/>
        <v>0.40361445783132532</v>
      </c>
    </row>
    <row r="230" spans="1:9">
      <c r="A230" s="1" t="s">
        <v>18</v>
      </c>
      <c r="B230" s="1">
        <v>53</v>
      </c>
      <c r="C230" s="1">
        <v>101</v>
      </c>
      <c r="D230" s="1">
        <v>61</v>
      </c>
      <c r="E230" s="1">
        <v>116</v>
      </c>
      <c r="F230" s="2">
        <f t="shared" si="7"/>
        <v>0.31927710843373491</v>
      </c>
      <c r="G230" s="2">
        <f t="shared" si="7"/>
        <v>0.60843373493975905</v>
      </c>
      <c r="H230" s="2">
        <f t="shared" si="7"/>
        <v>0.36746987951807231</v>
      </c>
      <c r="I230" s="2">
        <f t="shared" si="6"/>
        <v>0.6987951807228916</v>
      </c>
    </row>
    <row r="231" spans="1:9">
      <c r="A231" s="1" t="s">
        <v>19</v>
      </c>
      <c r="B231" s="1">
        <v>63</v>
      </c>
      <c r="C231" s="1">
        <v>84</v>
      </c>
      <c r="D231" s="1">
        <v>84</v>
      </c>
      <c r="E231" s="1">
        <v>63</v>
      </c>
      <c r="F231" s="2">
        <f t="shared" si="7"/>
        <v>0.37951807228915663</v>
      </c>
      <c r="G231" s="2">
        <f t="shared" si="7"/>
        <v>0.50602409638554213</v>
      </c>
      <c r="H231" s="2">
        <f t="shared" si="7"/>
        <v>0.50602409638554213</v>
      </c>
      <c r="I231" s="2">
        <f t="shared" si="6"/>
        <v>0.37951807228915663</v>
      </c>
    </row>
    <row r="232" spans="1:9">
      <c r="A232" s="1" t="s">
        <v>20</v>
      </c>
      <c r="B232" s="1">
        <v>82</v>
      </c>
      <c r="C232" s="1">
        <v>106</v>
      </c>
      <c r="D232" s="1">
        <v>94</v>
      </c>
      <c r="E232" s="1">
        <v>123</v>
      </c>
      <c r="F232" s="2">
        <f t="shared" si="7"/>
        <v>0.49397590361445781</v>
      </c>
      <c r="G232" s="2">
        <f t="shared" si="7"/>
        <v>0.63855421686746983</v>
      </c>
      <c r="H232" s="2">
        <f t="shared" si="7"/>
        <v>0.5662650602409639</v>
      </c>
      <c r="I232" s="2">
        <f t="shared" si="6"/>
        <v>0.74096385542168675</v>
      </c>
    </row>
    <row r="233" spans="1:9">
      <c r="A233" s="1" t="s">
        <v>21</v>
      </c>
      <c r="B233" s="1">
        <v>69</v>
      </c>
      <c r="C233" s="1">
        <v>109</v>
      </c>
      <c r="D233" s="1">
        <v>72</v>
      </c>
      <c r="E233" s="1">
        <v>99</v>
      </c>
      <c r="F233" s="2">
        <f t="shared" si="7"/>
        <v>0.41566265060240964</v>
      </c>
      <c r="G233" s="2">
        <f t="shared" si="7"/>
        <v>0.65662650602409633</v>
      </c>
      <c r="H233" s="2">
        <f t="shared" si="7"/>
        <v>0.43373493975903615</v>
      </c>
      <c r="I233" s="2">
        <f t="shared" si="6"/>
        <v>0.59638554216867468</v>
      </c>
    </row>
    <row r="234" spans="1:9">
      <c r="A234" s="1" t="s">
        <v>22</v>
      </c>
      <c r="B234" s="1">
        <v>64</v>
      </c>
      <c r="C234" s="1">
        <v>110</v>
      </c>
      <c r="D234" s="1">
        <v>85</v>
      </c>
      <c r="E234" s="1">
        <v>65</v>
      </c>
      <c r="F234" s="2">
        <f t="shared" si="7"/>
        <v>0.38554216867469882</v>
      </c>
      <c r="G234" s="2">
        <f t="shared" si="7"/>
        <v>0.66265060240963858</v>
      </c>
      <c r="H234" s="2">
        <f t="shared" si="7"/>
        <v>0.51204819277108438</v>
      </c>
      <c r="I234" s="2">
        <f t="shared" si="6"/>
        <v>0.39156626506024095</v>
      </c>
    </row>
    <row r="235" spans="1:9">
      <c r="A235" s="1" t="s">
        <v>23</v>
      </c>
      <c r="B235" s="1">
        <v>84</v>
      </c>
      <c r="C235" s="1">
        <v>0</v>
      </c>
      <c r="D235" s="1">
        <v>76</v>
      </c>
      <c r="E235" s="1">
        <v>119</v>
      </c>
      <c r="F235" s="2">
        <f t="shared" si="7"/>
        <v>0.50602409638554213</v>
      </c>
      <c r="G235" s="2">
        <f t="shared" si="7"/>
        <v>0</v>
      </c>
      <c r="H235" s="2">
        <f t="shared" si="7"/>
        <v>0.45783132530120479</v>
      </c>
      <c r="I235" s="2">
        <f t="shared" si="6"/>
        <v>0.7168674698795181</v>
      </c>
    </row>
    <row r="236" spans="1:9">
      <c r="A236" s="1" t="s">
        <v>24</v>
      </c>
      <c r="B236" s="1">
        <v>76</v>
      </c>
      <c r="C236" s="1">
        <v>102</v>
      </c>
      <c r="D236" s="1">
        <v>117</v>
      </c>
      <c r="E236" s="1">
        <v>97</v>
      </c>
      <c r="F236" s="2">
        <f t="shared" si="7"/>
        <v>0.45783132530120479</v>
      </c>
      <c r="G236" s="2">
        <f t="shared" si="7"/>
        <v>0.61445783132530118</v>
      </c>
      <c r="H236" s="2">
        <f t="shared" si="7"/>
        <v>0.70481927710843373</v>
      </c>
      <c r="I236" s="2">
        <f t="shared" si="6"/>
        <v>0.58433734939759041</v>
      </c>
    </row>
    <row r="237" spans="1:9">
      <c r="A237" s="1" t="s">
        <v>25</v>
      </c>
      <c r="B237" s="1">
        <v>58</v>
      </c>
      <c r="C237" s="1">
        <v>108</v>
      </c>
      <c r="D237" s="1">
        <v>107</v>
      </c>
      <c r="E237" s="1">
        <v>103</v>
      </c>
      <c r="F237" s="2">
        <f t="shared" si="7"/>
        <v>0.3493975903614458</v>
      </c>
      <c r="G237" s="2">
        <f t="shared" si="7"/>
        <v>0.6506024096385542</v>
      </c>
      <c r="H237" s="2">
        <f t="shared" si="7"/>
        <v>0.64457831325301207</v>
      </c>
      <c r="I237" s="2">
        <f t="shared" si="6"/>
        <v>0.62048192771084343</v>
      </c>
    </row>
    <row r="238" spans="1:9">
      <c r="A238" s="1" t="s">
        <v>26</v>
      </c>
      <c r="B238" s="1">
        <v>86</v>
      </c>
      <c r="C238" s="1">
        <v>62</v>
      </c>
      <c r="D238" s="1">
        <v>103</v>
      </c>
      <c r="E238" s="1">
        <v>89</v>
      </c>
      <c r="F238" s="2">
        <f t="shared" si="7"/>
        <v>0.51807228915662651</v>
      </c>
      <c r="G238" s="2">
        <f t="shared" si="7"/>
        <v>0.37349397590361444</v>
      </c>
      <c r="H238" s="2">
        <f t="shared" si="7"/>
        <v>0.62048192771084343</v>
      </c>
      <c r="I238" s="2">
        <f t="shared" si="6"/>
        <v>0.53614457831325302</v>
      </c>
    </row>
    <row r="239" spans="1:9">
      <c r="A239" s="1" t="s">
        <v>27</v>
      </c>
      <c r="B239" s="1">
        <v>56</v>
      </c>
      <c r="C239" s="1">
        <v>0</v>
      </c>
      <c r="D239" s="1">
        <v>107</v>
      </c>
      <c r="E239" s="1">
        <v>81</v>
      </c>
      <c r="F239" s="2">
        <f t="shared" si="7"/>
        <v>0.33734939759036142</v>
      </c>
      <c r="G239" s="2">
        <f t="shared" si="7"/>
        <v>0</v>
      </c>
      <c r="H239" s="2">
        <f t="shared" si="7"/>
        <v>0.64457831325301207</v>
      </c>
      <c r="I239" s="2">
        <f t="shared" si="6"/>
        <v>0.48795180722891568</v>
      </c>
    </row>
    <row r="240" spans="1:9">
      <c r="A240" s="1" t="s">
        <v>28</v>
      </c>
      <c r="B240" s="1">
        <v>0</v>
      </c>
      <c r="C240" s="1">
        <v>95</v>
      </c>
      <c r="D240" s="1">
        <v>94</v>
      </c>
      <c r="E240" s="1">
        <v>0</v>
      </c>
      <c r="F240" s="2">
        <f t="shared" si="7"/>
        <v>0</v>
      </c>
      <c r="G240" s="2">
        <f t="shared" si="7"/>
        <v>0.57228915662650603</v>
      </c>
      <c r="H240" s="2">
        <f t="shared" si="7"/>
        <v>0.5662650602409639</v>
      </c>
      <c r="I240" s="2">
        <f t="shared" si="6"/>
        <v>0</v>
      </c>
    </row>
    <row r="241" spans="1:9">
      <c r="A241" s="1" t="s">
        <v>29</v>
      </c>
      <c r="B241" s="1">
        <v>65</v>
      </c>
      <c r="C241" s="1">
        <v>85</v>
      </c>
      <c r="D241" s="1">
        <v>37</v>
      </c>
      <c r="E241" s="1">
        <v>0</v>
      </c>
      <c r="F241" s="2">
        <f t="shared" si="7"/>
        <v>0.39156626506024095</v>
      </c>
      <c r="G241" s="2">
        <f t="shared" si="7"/>
        <v>0.51204819277108438</v>
      </c>
      <c r="H241" s="2">
        <f t="shared" si="7"/>
        <v>0.22289156626506024</v>
      </c>
      <c r="I241" s="2">
        <f t="shared" si="6"/>
        <v>0</v>
      </c>
    </row>
    <row r="242" spans="1:9">
      <c r="A242" s="1" t="s">
        <v>0</v>
      </c>
      <c r="B242" s="1">
        <v>106</v>
      </c>
      <c r="C242" s="1">
        <v>127</v>
      </c>
      <c r="D242" s="1">
        <v>132</v>
      </c>
      <c r="E242" s="1">
        <v>137</v>
      </c>
      <c r="F242" s="2">
        <f t="shared" si="7"/>
        <v>0.63855421686746983</v>
      </c>
      <c r="G242" s="2">
        <f t="shared" si="7"/>
        <v>0.76506024096385539</v>
      </c>
      <c r="H242" s="2">
        <f t="shared" si="7"/>
        <v>0.79518072289156627</v>
      </c>
      <c r="I242" s="2">
        <f t="shared" si="6"/>
        <v>0.82530120481927716</v>
      </c>
    </row>
    <row r="243" spans="1:9">
      <c r="A243" s="1" t="s">
        <v>1</v>
      </c>
      <c r="B243" s="1">
        <v>103</v>
      </c>
      <c r="C243" s="1">
        <v>119</v>
      </c>
      <c r="D243" s="1">
        <v>129</v>
      </c>
      <c r="E243" s="1">
        <v>137</v>
      </c>
      <c r="F243" s="2">
        <f t="shared" si="7"/>
        <v>0.62048192771084343</v>
      </c>
      <c r="G243" s="2">
        <f t="shared" si="7"/>
        <v>0.7168674698795181</v>
      </c>
      <c r="H243" s="2">
        <f t="shared" si="7"/>
        <v>0.77710843373493976</v>
      </c>
      <c r="I243" s="2">
        <f t="shared" si="6"/>
        <v>0.82530120481927716</v>
      </c>
    </row>
    <row r="244" spans="1:9">
      <c r="A244" s="1" t="s">
        <v>2</v>
      </c>
      <c r="B244" s="1">
        <v>103</v>
      </c>
      <c r="C244" s="1">
        <v>113</v>
      </c>
      <c r="D244" s="1">
        <v>133</v>
      </c>
      <c r="E244" s="1">
        <v>135</v>
      </c>
      <c r="F244" s="2">
        <f t="shared" si="7"/>
        <v>0.62048192771084343</v>
      </c>
      <c r="G244" s="2">
        <f t="shared" si="7"/>
        <v>0.68072289156626509</v>
      </c>
      <c r="H244" s="2">
        <f t="shared" si="7"/>
        <v>0.8012048192771084</v>
      </c>
      <c r="I244" s="2">
        <f t="shared" si="6"/>
        <v>0.81325301204819278</v>
      </c>
    </row>
    <row r="245" spans="1:9">
      <c r="A245" s="1" t="s">
        <v>3</v>
      </c>
      <c r="B245" s="1">
        <v>103</v>
      </c>
      <c r="C245" s="1">
        <v>127</v>
      </c>
      <c r="D245" s="1">
        <v>126</v>
      </c>
      <c r="E245" s="1">
        <v>134</v>
      </c>
      <c r="F245" s="2">
        <f t="shared" si="7"/>
        <v>0.62048192771084343</v>
      </c>
      <c r="G245" s="2">
        <f t="shared" si="7"/>
        <v>0.76506024096385539</v>
      </c>
      <c r="H245" s="2">
        <f t="shared" si="7"/>
        <v>0.75903614457831325</v>
      </c>
      <c r="I245" s="2">
        <f t="shared" si="6"/>
        <v>0.80722891566265065</v>
      </c>
    </row>
    <row r="246" spans="1:9">
      <c r="A246" s="1" t="s">
        <v>4</v>
      </c>
      <c r="B246" s="1">
        <v>101</v>
      </c>
      <c r="C246" s="1">
        <v>122</v>
      </c>
      <c r="D246" s="1">
        <v>127</v>
      </c>
      <c r="E246" s="1">
        <v>133</v>
      </c>
      <c r="F246" s="2">
        <f t="shared" si="7"/>
        <v>0.60843373493975905</v>
      </c>
      <c r="G246" s="2">
        <f t="shared" si="7"/>
        <v>0.73493975903614461</v>
      </c>
      <c r="H246" s="2">
        <f t="shared" si="7"/>
        <v>0.76506024096385539</v>
      </c>
      <c r="I246" s="2">
        <f t="shared" si="6"/>
        <v>0.8012048192771084</v>
      </c>
    </row>
    <row r="247" spans="1:9">
      <c r="A247" s="1" t="s">
        <v>5</v>
      </c>
      <c r="B247" s="1">
        <v>61</v>
      </c>
      <c r="C247" s="1">
        <v>113</v>
      </c>
      <c r="D247" s="1">
        <v>82</v>
      </c>
      <c r="E247" s="1">
        <v>100</v>
      </c>
      <c r="F247" s="2">
        <f t="shared" si="7"/>
        <v>0.36746987951807231</v>
      </c>
      <c r="G247" s="2">
        <f t="shared" si="7"/>
        <v>0.68072289156626509</v>
      </c>
      <c r="H247" s="2">
        <f t="shared" si="7"/>
        <v>0.49397590361445781</v>
      </c>
      <c r="I247" s="2">
        <f t="shared" si="6"/>
        <v>0.60240963855421692</v>
      </c>
    </row>
    <row r="248" spans="1:9">
      <c r="A248" s="1" t="s">
        <v>6</v>
      </c>
      <c r="B248" s="1">
        <v>67</v>
      </c>
      <c r="C248" s="1">
        <v>85</v>
      </c>
      <c r="D248" s="1">
        <v>85</v>
      </c>
      <c r="E248" s="1">
        <v>124</v>
      </c>
      <c r="F248" s="2">
        <f t="shared" si="7"/>
        <v>0.40361445783132532</v>
      </c>
      <c r="G248" s="2">
        <f t="shared" si="7"/>
        <v>0.51204819277108438</v>
      </c>
      <c r="H248" s="2">
        <f t="shared" si="7"/>
        <v>0.51204819277108438</v>
      </c>
      <c r="I248" s="2">
        <f t="shared" si="6"/>
        <v>0.74698795180722888</v>
      </c>
    </row>
    <row r="249" spans="1:9">
      <c r="A249" s="1" t="s">
        <v>7</v>
      </c>
      <c r="B249" s="1">
        <v>75</v>
      </c>
      <c r="C249" s="1">
        <v>86</v>
      </c>
      <c r="D249" s="1">
        <v>99</v>
      </c>
      <c r="E249" s="1">
        <v>64</v>
      </c>
      <c r="F249" s="2">
        <f t="shared" si="7"/>
        <v>0.45180722891566266</v>
      </c>
      <c r="G249" s="2">
        <f t="shared" si="7"/>
        <v>0.51807228915662651</v>
      </c>
      <c r="H249" s="2">
        <f t="shared" si="7"/>
        <v>0.59638554216867468</v>
      </c>
      <c r="I249" s="2">
        <f t="shared" si="6"/>
        <v>0.38554216867469882</v>
      </c>
    </row>
    <row r="250" spans="1:9">
      <c r="A250" s="1" t="s">
        <v>8</v>
      </c>
      <c r="B250" s="1">
        <v>71</v>
      </c>
      <c r="C250" s="1">
        <v>113</v>
      </c>
      <c r="D250" s="1">
        <v>92</v>
      </c>
      <c r="E250" s="1">
        <v>0</v>
      </c>
      <c r="F250" s="2">
        <f t="shared" si="7"/>
        <v>0.42771084337349397</v>
      </c>
      <c r="G250" s="2">
        <f t="shared" si="7"/>
        <v>0.68072289156626509</v>
      </c>
      <c r="H250" s="2">
        <f t="shared" si="7"/>
        <v>0.55421686746987953</v>
      </c>
      <c r="I250" s="2">
        <f t="shared" si="6"/>
        <v>0</v>
      </c>
    </row>
    <row r="251" spans="1:9">
      <c r="A251" s="1" t="s">
        <v>9</v>
      </c>
      <c r="B251" s="1">
        <v>42</v>
      </c>
      <c r="C251" s="1">
        <v>108</v>
      </c>
      <c r="D251" s="1">
        <v>63</v>
      </c>
      <c r="E251" s="1">
        <v>115</v>
      </c>
      <c r="F251" s="2">
        <f t="shared" si="7"/>
        <v>0.25301204819277107</v>
      </c>
      <c r="G251" s="2">
        <f t="shared" si="7"/>
        <v>0.6506024096385542</v>
      </c>
      <c r="H251" s="2">
        <f t="shared" si="7"/>
        <v>0.37951807228915663</v>
      </c>
      <c r="I251" s="2">
        <f t="shared" si="6"/>
        <v>0.69277108433734935</v>
      </c>
    </row>
    <row r="252" spans="1:9">
      <c r="A252" s="1" t="s">
        <v>10</v>
      </c>
      <c r="B252" s="1">
        <v>60</v>
      </c>
      <c r="C252" s="1">
        <v>90</v>
      </c>
      <c r="D252" s="1">
        <v>96</v>
      </c>
      <c r="E252" s="1">
        <v>73</v>
      </c>
      <c r="F252" s="2">
        <f t="shared" si="7"/>
        <v>0.36144578313253012</v>
      </c>
      <c r="G252" s="2">
        <f t="shared" si="7"/>
        <v>0.54216867469879515</v>
      </c>
      <c r="H252" s="2">
        <f t="shared" si="7"/>
        <v>0.57831325301204817</v>
      </c>
      <c r="I252" s="2">
        <f t="shared" si="6"/>
        <v>0.43975903614457829</v>
      </c>
    </row>
    <row r="253" spans="1:9">
      <c r="A253" s="1" t="s">
        <v>11</v>
      </c>
      <c r="B253" s="1">
        <v>0</v>
      </c>
      <c r="C253" s="1">
        <v>104</v>
      </c>
      <c r="D253" s="1">
        <v>86</v>
      </c>
      <c r="E253" s="1">
        <v>114</v>
      </c>
      <c r="F253" s="2">
        <f t="shared" si="7"/>
        <v>0</v>
      </c>
      <c r="G253" s="2">
        <f t="shared" si="7"/>
        <v>0.62650602409638556</v>
      </c>
      <c r="H253" s="2">
        <f t="shared" si="7"/>
        <v>0.51807228915662651</v>
      </c>
      <c r="I253" s="2">
        <f t="shared" si="6"/>
        <v>0.68674698795180722</v>
      </c>
    </row>
    <row r="254" spans="1:9">
      <c r="A254" s="1" t="s">
        <v>12</v>
      </c>
      <c r="B254" s="1">
        <v>83</v>
      </c>
      <c r="C254" s="1">
        <v>60</v>
      </c>
      <c r="D254" s="1">
        <v>57</v>
      </c>
      <c r="E254" s="1">
        <v>108</v>
      </c>
      <c r="F254" s="2">
        <f t="shared" si="7"/>
        <v>0.5</v>
      </c>
      <c r="G254" s="2">
        <f t="shared" si="7"/>
        <v>0.36144578313253012</v>
      </c>
      <c r="H254" s="2">
        <f t="shared" si="7"/>
        <v>0.34337349397590361</v>
      </c>
      <c r="I254" s="2">
        <f t="shared" si="6"/>
        <v>0.6506024096385542</v>
      </c>
    </row>
    <row r="255" spans="1:9">
      <c r="A255" s="1" t="s">
        <v>13</v>
      </c>
      <c r="B255" s="1">
        <v>62</v>
      </c>
      <c r="C255" s="1">
        <v>91</v>
      </c>
      <c r="D255" s="1">
        <v>61</v>
      </c>
      <c r="E255" s="1">
        <v>115</v>
      </c>
      <c r="F255" s="2">
        <f t="shared" si="7"/>
        <v>0.37349397590361444</v>
      </c>
      <c r="G255" s="2">
        <f t="shared" si="7"/>
        <v>0.54819277108433739</v>
      </c>
      <c r="H255" s="2">
        <f t="shared" si="7"/>
        <v>0.36746987951807231</v>
      </c>
      <c r="I255" s="2">
        <f t="shared" si="6"/>
        <v>0.69277108433734935</v>
      </c>
    </row>
    <row r="256" spans="1:9">
      <c r="A256" s="1" t="s">
        <v>14</v>
      </c>
      <c r="B256" s="1">
        <v>61</v>
      </c>
      <c r="C256" s="1">
        <v>103</v>
      </c>
      <c r="D256" s="1">
        <v>83</v>
      </c>
      <c r="E256" s="1">
        <v>0</v>
      </c>
      <c r="F256" s="2">
        <f t="shared" si="7"/>
        <v>0.36746987951807231</v>
      </c>
      <c r="G256" s="2">
        <f t="shared" si="7"/>
        <v>0.62048192771084343</v>
      </c>
      <c r="H256" s="2">
        <f t="shared" si="7"/>
        <v>0.5</v>
      </c>
      <c r="I256" s="2">
        <f t="shared" si="6"/>
        <v>0</v>
      </c>
    </row>
    <row r="257" spans="1:9">
      <c r="A257" s="1" t="s">
        <v>15</v>
      </c>
      <c r="B257" s="1">
        <v>0</v>
      </c>
      <c r="C257" s="1">
        <v>99</v>
      </c>
      <c r="D257" s="1">
        <v>76</v>
      </c>
      <c r="E257" s="1">
        <v>90</v>
      </c>
      <c r="F257" s="2">
        <f t="shared" si="7"/>
        <v>0</v>
      </c>
      <c r="G257" s="2">
        <f t="shared" si="7"/>
        <v>0.59638554216867468</v>
      </c>
      <c r="H257" s="2">
        <f t="shared" si="7"/>
        <v>0.45783132530120479</v>
      </c>
      <c r="I257" s="2">
        <f t="shared" si="6"/>
        <v>0.54216867469879515</v>
      </c>
    </row>
    <row r="258" spans="1:9">
      <c r="A258" s="1" t="s">
        <v>16</v>
      </c>
      <c r="B258" s="1">
        <v>51</v>
      </c>
      <c r="C258" s="1">
        <v>0</v>
      </c>
      <c r="D258" s="1">
        <v>104</v>
      </c>
      <c r="E258" s="1">
        <v>148</v>
      </c>
      <c r="F258" s="2">
        <f t="shared" si="7"/>
        <v>0.30722891566265059</v>
      </c>
      <c r="G258" s="2">
        <f t="shared" si="7"/>
        <v>0</v>
      </c>
      <c r="H258" s="2">
        <f t="shared" si="7"/>
        <v>0.62650602409638556</v>
      </c>
      <c r="I258" s="2">
        <f t="shared" si="6"/>
        <v>0.89156626506024095</v>
      </c>
    </row>
    <row r="259" spans="1:9">
      <c r="A259" s="1" t="s">
        <v>17</v>
      </c>
      <c r="B259" s="1">
        <v>66</v>
      </c>
      <c r="C259" s="1">
        <v>94</v>
      </c>
      <c r="D259" s="1">
        <v>84</v>
      </c>
      <c r="E259" s="1">
        <v>124</v>
      </c>
      <c r="F259" s="2">
        <f t="shared" si="7"/>
        <v>0.39759036144578314</v>
      </c>
      <c r="G259" s="2">
        <f t="shared" si="7"/>
        <v>0.5662650602409639</v>
      </c>
      <c r="H259" s="2">
        <f t="shared" si="7"/>
        <v>0.50602409638554213</v>
      </c>
      <c r="I259" s="2">
        <f t="shared" si="6"/>
        <v>0.74698795180722888</v>
      </c>
    </row>
    <row r="260" spans="1:9">
      <c r="A260" s="1" t="s">
        <v>18</v>
      </c>
      <c r="B260" s="1">
        <v>63</v>
      </c>
      <c r="C260" s="1">
        <v>78</v>
      </c>
      <c r="D260" s="1">
        <v>98</v>
      </c>
      <c r="E260" s="1">
        <v>73</v>
      </c>
      <c r="F260" s="2">
        <f t="shared" si="7"/>
        <v>0.37951807228915663</v>
      </c>
      <c r="G260" s="2">
        <f t="shared" si="7"/>
        <v>0.46987951807228917</v>
      </c>
      <c r="H260" s="2">
        <f t="shared" si="7"/>
        <v>0.59036144578313254</v>
      </c>
      <c r="I260" s="2">
        <f t="shared" si="6"/>
        <v>0.43975903614457829</v>
      </c>
    </row>
    <row r="261" spans="1:9">
      <c r="A261" s="1" t="s">
        <v>19</v>
      </c>
      <c r="B261" s="1">
        <v>0</v>
      </c>
      <c r="C261" s="1">
        <v>111</v>
      </c>
      <c r="D261" s="1">
        <v>94</v>
      </c>
      <c r="E261" s="1">
        <v>132</v>
      </c>
      <c r="F261" s="2">
        <f t="shared" si="7"/>
        <v>0</v>
      </c>
      <c r="G261" s="2">
        <f t="shared" si="7"/>
        <v>0.66867469879518071</v>
      </c>
      <c r="H261" s="2">
        <f t="shared" si="7"/>
        <v>0.5662650602409639</v>
      </c>
      <c r="I261" s="2">
        <f t="shared" si="6"/>
        <v>0.79518072289156627</v>
      </c>
    </row>
    <row r="262" spans="1:9">
      <c r="A262" s="1" t="s">
        <v>20</v>
      </c>
      <c r="B262" s="1">
        <v>71</v>
      </c>
      <c r="C262" s="1">
        <v>55</v>
      </c>
      <c r="D262" s="1">
        <v>64</v>
      </c>
      <c r="E262" s="1">
        <v>85</v>
      </c>
      <c r="F262" s="2">
        <f t="shared" si="7"/>
        <v>0.42771084337349397</v>
      </c>
      <c r="G262" s="2">
        <f t="shared" si="7"/>
        <v>0.33132530120481929</v>
      </c>
      <c r="H262" s="2">
        <f t="shared" si="7"/>
        <v>0.38554216867469882</v>
      </c>
      <c r="I262" s="2">
        <f t="shared" si="6"/>
        <v>0.51204819277108438</v>
      </c>
    </row>
    <row r="263" spans="1:9">
      <c r="A263" s="1" t="s">
        <v>21</v>
      </c>
      <c r="B263" s="1">
        <v>60</v>
      </c>
      <c r="C263" s="1">
        <v>118</v>
      </c>
      <c r="D263" s="1">
        <v>30</v>
      </c>
      <c r="E263" s="1">
        <v>62</v>
      </c>
      <c r="F263" s="2">
        <f t="shared" si="7"/>
        <v>0.36144578313253012</v>
      </c>
      <c r="G263" s="2">
        <f t="shared" si="7"/>
        <v>0.71084337349397586</v>
      </c>
      <c r="H263" s="2">
        <f t="shared" si="7"/>
        <v>0.18072289156626506</v>
      </c>
      <c r="I263" s="2">
        <f t="shared" si="6"/>
        <v>0.37349397590361444</v>
      </c>
    </row>
    <row r="264" spans="1:9">
      <c r="A264" s="1" t="s">
        <v>22</v>
      </c>
      <c r="B264" s="1">
        <v>71</v>
      </c>
      <c r="C264" s="1">
        <v>111</v>
      </c>
      <c r="D264" s="1">
        <v>76</v>
      </c>
      <c r="E264" s="1">
        <v>108</v>
      </c>
      <c r="F264" s="2">
        <f t="shared" si="7"/>
        <v>0.42771084337349397</v>
      </c>
      <c r="G264" s="2">
        <f t="shared" si="7"/>
        <v>0.66867469879518071</v>
      </c>
      <c r="H264" s="2">
        <f t="shared" si="7"/>
        <v>0.45783132530120479</v>
      </c>
      <c r="I264" s="2">
        <f t="shared" si="6"/>
        <v>0.6506024096385542</v>
      </c>
    </row>
    <row r="265" spans="1:9">
      <c r="A265" s="1" t="s">
        <v>23</v>
      </c>
      <c r="B265" s="1">
        <v>59</v>
      </c>
      <c r="C265" s="1">
        <v>96</v>
      </c>
      <c r="D265" s="1">
        <v>66</v>
      </c>
      <c r="E265" s="1">
        <v>120</v>
      </c>
      <c r="F265" s="2">
        <f t="shared" si="7"/>
        <v>0.35542168674698793</v>
      </c>
      <c r="G265" s="2">
        <f t="shared" si="7"/>
        <v>0.57831325301204817</v>
      </c>
      <c r="H265" s="2">
        <f t="shared" si="7"/>
        <v>0.39759036144578314</v>
      </c>
      <c r="I265" s="2">
        <f t="shared" si="6"/>
        <v>0.72289156626506024</v>
      </c>
    </row>
    <row r="266" spans="1:9">
      <c r="A266" s="1" t="s">
        <v>24</v>
      </c>
      <c r="B266" s="1">
        <v>0</v>
      </c>
      <c r="C266" s="1">
        <v>71</v>
      </c>
      <c r="D266" s="1">
        <v>115</v>
      </c>
      <c r="E266" s="1">
        <v>0</v>
      </c>
      <c r="F266" s="2">
        <f t="shared" si="7"/>
        <v>0</v>
      </c>
      <c r="G266" s="2">
        <f t="shared" si="7"/>
        <v>0.42771084337349397</v>
      </c>
      <c r="H266" s="2">
        <f t="shared" si="7"/>
        <v>0.69277108433734935</v>
      </c>
      <c r="I266" s="2">
        <f t="shared" si="6"/>
        <v>0</v>
      </c>
    </row>
    <row r="267" spans="1:9">
      <c r="A267" s="1" t="s">
        <v>25</v>
      </c>
      <c r="B267" s="1">
        <v>38</v>
      </c>
      <c r="C267" s="1">
        <v>60</v>
      </c>
      <c r="D267" s="1">
        <v>92</v>
      </c>
      <c r="E267" s="1">
        <v>85</v>
      </c>
      <c r="F267" s="2">
        <f t="shared" si="7"/>
        <v>0.2289156626506024</v>
      </c>
      <c r="G267" s="2">
        <f t="shared" si="7"/>
        <v>0.36144578313253012</v>
      </c>
      <c r="H267" s="2">
        <f t="shared" si="7"/>
        <v>0.55421686746987953</v>
      </c>
      <c r="I267" s="2">
        <f t="shared" si="6"/>
        <v>0.51204819277108438</v>
      </c>
    </row>
    <row r="268" spans="1:9">
      <c r="A268" s="1" t="s">
        <v>26</v>
      </c>
      <c r="B268" s="1">
        <v>68</v>
      </c>
      <c r="C268" s="1">
        <v>106</v>
      </c>
      <c r="D268" s="1">
        <v>104</v>
      </c>
      <c r="E268" s="1">
        <v>126</v>
      </c>
      <c r="F268" s="2">
        <f t="shared" si="7"/>
        <v>0.40963855421686746</v>
      </c>
      <c r="G268" s="2">
        <f t="shared" si="7"/>
        <v>0.63855421686746983</v>
      </c>
      <c r="H268" s="2">
        <f t="shared" si="7"/>
        <v>0.62650602409638556</v>
      </c>
      <c r="I268" s="2">
        <f t="shared" si="6"/>
        <v>0.75903614457831325</v>
      </c>
    </row>
    <row r="269" spans="1:9">
      <c r="A269" s="1" t="s">
        <v>27</v>
      </c>
      <c r="B269" s="1">
        <v>76</v>
      </c>
      <c r="C269" s="1">
        <v>65</v>
      </c>
      <c r="D269" s="1">
        <v>54</v>
      </c>
      <c r="E269" s="1">
        <v>122</v>
      </c>
      <c r="F269" s="2">
        <f t="shared" si="7"/>
        <v>0.45783132530120479</v>
      </c>
      <c r="G269" s="2">
        <f t="shared" si="7"/>
        <v>0.39156626506024095</v>
      </c>
      <c r="H269" s="2">
        <f t="shared" si="7"/>
        <v>0.3253012048192771</v>
      </c>
      <c r="I269" s="2">
        <f t="shared" si="6"/>
        <v>0.73493975903614461</v>
      </c>
    </row>
    <row r="270" spans="1:9">
      <c r="A270" s="1" t="s">
        <v>28</v>
      </c>
      <c r="B270" s="1">
        <v>102</v>
      </c>
      <c r="C270" s="1">
        <v>0</v>
      </c>
      <c r="D270" s="1">
        <v>86</v>
      </c>
      <c r="E270" s="1">
        <v>114</v>
      </c>
      <c r="F270" s="2">
        <f t="shared" si="7"/>
        <v>0.61445783132530118</v>
      </c>
      <c r="G270" s="2">
        <f t="shared" si="7"/>
        <v>0</v>
      </c>
      <c r="H270" s="2">
        <f t="shared" si="7"/>
        <v>0.51807228915662651</v>
      </c>
      <c r="I270" s="2">
        <f t="shared" si="6"/>
        <v>0.68674698795180722</v>
      </c>
    </row>
    <row r="271" spans="1:9">
      <c r="A271" s="1" t="s">
        <v>29</v>
      </c>
      <c r="B271" s="1">
        <v>45</v>
      </c>
      <c r="C271" s="1">
        <v>114</v>
      </c>
      <c r="D271" s="1">
        <v>105</v>
      </c>
      <c r="E271" s="1">
        <v>113</v>
      </c>
      <c r="F271" s="2">
        <f t="shared" si="7"/>
        <v>0.27108433734939757</v>
      </c>
      <c r="G271" s="2">
        <f t="shared" si="7"/>
        <v>0.68674698795180722</v>
      </c>
      <c r="H271" s="2">
        <f t="shared" si="7"/>
        <v>0.63253012048192769</v>
      </c>
      <c r="I271" s="2">
        <f t="shared" si="6"/>
        <v>0.68072289156626509</v>
      </c>
    </row>
    <row r="272" spans="1:9">
      <c r="A272" s="1" t="s">
        <v>0</v>
      </c>
      <c r="B272" s="1">
        <v>107</v>
      </c>
      <c r="C272" s="1">
        <v>122</v>
      </c>
      <c r="D272" s="1">
        <v>135</v>
      </c>
      <c r="E272" s="1">
        <v>136</v>
      </c>
      <c r="F272" s="2">
        <f t="shared" si="7"/>
        <v>0.64457831325301207</v>
      </c>
      <c r="G272" s="2">
        <f t="shared" si="7"/>
        <v>0.73493975903614461</v>
      </c>
      <c r="H272" s="2">
        <f t="shared" si="7"/>
        <v>0.81325301204819278</v>
      </c>
      <c r="I272" s="2">
        <f t="shared" si="6"/>
        <v>0.81927710843373491</v>
      </c>
    </row>
    <row r="273" spans="1:9">
      <c r="A273" s="1" t="s">
        <v>1</v>
      </c>
      <c r="B273" s="1">
        <v>106</v>
      </c>
      <c r="C273" s="1">
        <v>119</v>
      </c>
      <c r="D273" s="1">
        <v>135</v>
      </c>
      <c r="E273" s="1">
        <v>135</v>
      </c>
      <c r="F273" s="2">
        <f t="shared" si="7"/>
        <v>0.63855421686746983</v>
      </c>
      <c r="G273" s="2">
        <f t="shared" si="7"/>
        <v>0.7168674698795181</v>
      </c>
      <c r="H273" s="2">
        <f t="shared" si="7"/>
        <v>0.81325301204819278</v>
      </c>
      <c r="I273" s="2">
        <f t="shared" si="6"/>
        <v>0.81325301204819278</v>
      </c>
    </row>
    <row r="274" spans="1:9">
      <c r="A274" s="1" t="s">
        <v>2</v>
      </c>
      <c r="B274" s="1">
        <v>104</v>
      </c>
      <c r="C274" s="1">
        <v>126</v>
      </c>
      <c r="D274" s="1">
        <v>134</v>
      </c>
      <c r="E274" s="1">
        <v>135</v>
      </c>
      <c r="F274" s="2">
        <f t="shared" si="7"/>
        <v>0.62650602409638556</v>
      </c>
      <c r="G274" s="2">
        <f t="shared" si="7"/>
        <v>0.75903614457831325</v>
      </c>
      <c r="H274" s="2">
        <f t="shared" si="7"/>
        <v>0.80722891566265065</v>
      </c>
      <c r="I274" s="2">
        <f t="shared" si="7"/>
        <v>0.81325301204819278</v>
      </c>
    </row>
    <row r="275" spans="1:9">
      <c r="A275" s="1" t="s">
        <v>3</v>
      </c>
      <c r="B275" s="1">
        <v>102</v>
      </c>
      <c r="C275" s="1">
        <v>118</v>
      </c>
      <c r="D275" s="1">
        <v>132</v>
      </c>
      <c r="E275" s="1">
        <v>135</v>
      </c>
      <c r="F275" s="2">
        <f t="shared" ref="F275:I311" si="8">B275/166</f>
        <v>0.61445783132530118</v>
      </c>
      <c r="G275" s="2">
        <f t="shared" si="8"/>
        <v>0.71084337349397586</v>
      </c>
      <c r="H275" s="2">
        <f t="shared" si="8"/>
        <v>0.79518072289156627</v>
      </c>
      <c r="I275" s="2">
        <f t="shared" si="8"/>
        <v>0.81325301204819278</v>
      </c>
    </row>
    <row r="276" spans="1:9">
      <c r="A276" s="1" t="s">
        <v>4</v>
      </c>
      <c r="B276" s="1">
        <v>102</v>
      </c>
      <c r="C276" s="1">
        <v>119</v>
      </c>
      <c r="D276" s="1">
        <v>124</v>
      </c>
      <c r="E276" s="1">
        <v>134</v>
      </c>
      <c r="F276" s="2">
        <f t="shared" si="8"/>
        <v>0.61445783132530118</v>
      </c>
      <c r="G276" s="2">
        <f t="shared" si="8"/>
        <v>0.7168674698795181</v>
      </c>
      <c r="H276" s="2">
        <f t="shared" si="8"/>
        <v>0.74698795180722888</v>
      </c>
      <c r="I276" s="2">
        <f t="shared" si="8"/>
        <v>0.80722891566265065</v>
      </c>
    </row>
    <row r="277" spans="1:9">
      <c r="A277" s="1" t="s">
        <v>5</v>
      </c>
      <c r="B277" s="1">
        <v>69</v>
      </c>
      <c r="C277" s="1">
        <v>74</v>
      </c>
      <c r="D277" s="1">
        <v>118</v>
      </c>
      <c r="E277" s="1">
        <v>118</v>
      </c>
      <c r="F277" s="2">
        <f t="shared" si="8"/>
        <v>0.41566265060240964</v>
      </c>
      <c r="G277" s="2">
        <f t="shared" si="8"/>
        <v>0.44578313253012047</v>
      </c>
      <c r="H277" s="2">
        <f t="shared" si="8"/>
        <v>0.71084337349397586</v>
      </c>
      <c r="I277" s="2">
        <f t="shared" si="8"/>
        <v>0.71084337349397586</v>
      </c>
    </row>
    <row r="278" spans="1:9">
      <c r="A278" s="1" t="s">
        <v>6</v>
      </c>
      <c r="B278" s="1">
        <v>67</v>
      </c>
      <c r="C278" s="1">
        <v>90</v>
      </c>
      <c r="D278" s="1">
        <v>121</v>
      </c>
      <c r="E278" s="1">
        <v>70</v>
      </c>
      <c r="F278" s="2">
        <f t="shared" si="8"/>
        <v>0.40361445783132532</v>
      </c>
      <c r="G278" s="2">
        <f t="shared" si="8"/>
        <v>0.54216867469879515</v>
      </c>
      <c r="H278" s="2">
        <f t="shared" si="8"/>
        <v>0.72891566265060237</v>
      </c>
      <c r="I278" s="2">
        <f t="shared" si="8"/>
        <v>0.42168674698795183</v>
      </c>
    </row>
    <row r="279" spans="1:9">
      <c r="A279" s="1" t="s">
        <v>7</v>
      </c>
      <c r="B279" s="1">
        <v>78</v>
      </c>
      <c r="C279" s="1">
        <v>107</v>
      </c>
      <c r="D279" s="1">
        <v>65</v>
      </c>
      <c r="E279" s="1">
        <v>120</v>
      </c>
      <c r="F279" s="2">
        <f t="shared" si="8"/>
        <v>0.46987951807228917</v>
      </c>
      <c r="G279" s="2">
        <f t="shared" si="8"/>
        <v>0.64457831325301207</v>
      </c>
      <c r="H279" s="2">
        <f t="shared" si="8"/>
        <v>0.39156626506024095</v>
      </c>
      <c r="I279" s="2">
        <f t="shared" si="8"/>
        <v>0.72289156626506024</v>
      </c>
    </row>
    <row r="280" spans="1:9">
      <c r="A280" s="1" t="s">
        <v>8</v>
      </c>
      <c r="B280" s="1">
        <v>84</v>
      </c>
      <c r="C280" s="1">
        <v>94</v>
      </c>
      <c r="D280" s="1">
        <v>83</v>
      </c>
      <c r="E280" s="1">
        <v>63</v>
      </c>
      <c r="F280" s="2">
        <f t="shared" si="8"/>
        <v>0.50602409638554213</v>
      </c>
      <c r="G280" s="2">
        <f t="shared" si="8"/>
        <v>0.5662650602409639</v>
      </c>
      <c r="H280" s="2">
        <f t="shared" si="8"/>
        <v>0.5</v>
      </c>
      <c r="I280" s="2">
        <f t="shared" si="8"/>
        <v>0.37951807228915663</v>
      </c>
    </row>
    <row r="281" spans="1:9">
      <c r="A281" s="1" t="s">
        <v>9</v>
      </c>
      <c r="B281" s="1">
        <v>72</v>
      </c>
      <c r="C281" s="1">
        <v>98</v>
      </c>
      <c r="D281" s="1">
        <v>113</v>
      </c>
      <c r="E281" s="1">
        <v>60</v>
      </c>
      <c r="F281" s="2">
        <f t="shared" si="8"/>
        <v>0.43373493975903615</v>
      </c>
      <c r="G281" s="2">
        <f t="shared" si="8"/>
        <v>0.59036144578313254</v>
      </c>
      <c r="H281" s="2">
        <f t="shared" si="8"/>
        <v>0.68072289156626509</v>
      </c>
      <c r="I281" s="2">
        <f t="shared" si="8"/>
        <v>0.36144578313253012</v>
      </c>
    </row>
    <row r="282" spans="1:9">
      <c r="A282" s="1" t="s">
        <v>10</v>
      </c>
      <c r="B282" s="1">
        <v>60</v>
      </c>
      <c r="C282" s="1">
        <v>110</v>
      </c>
      <c r="D282" s="1">
        <v>120</v>
      </c>
      <c r="E282" s="1">
        <v>66</v>
      </c>
      <c r="F282" s="2">
        <f t="shared" si="8"/>
        <v>0.36144578313253012</v>
      </c>
      <c r="G282" s="2">
        <f t="shared" si="8"/>
        <v>0.66265060240963858</v>
      </c>
      <c r="H282" s="2">
        <f t="shared" si="8"/>
        <v>0.72289156626506024</v>
      </c>
      <c r="I282" s="2">
        <f t="shared" si="8"/>
        <v>0.39759036144578314</v>
      </c>
    </row>
    <row r="283" spans="1:9">
      <c r="A283" s="1" t="s">
        <v>11</v>
      </c>
      <c r="B283" s="1">
        <v>74</v>
      </c>
      <c r="C283" s="1">
        <v>102</v>
      </c>
      <c r="D283" s="1">
        <v>115</v>
      </c>
      <c r="E283" s="1">
        <v>100</v>
      </c>
      <c r="F283" s="2">
        <f t="shared" si="8"/>
        <v>0.44578313253012047</v>
      </c>
      <c r="G283" s="2">
        <f t="shared" si="8"/>
        <v>0.61445783132530118</v>
      </c>
      <c r="H283" s="2">
        <f t="shared" si="8"/>
        <v>0.69277108433734935</v>
      </c>
      <c r="I283" s="2">
        <f t="shared" si="8"/>
        <v>0.60240963855421692</v>
      </c>
    </row>
    <row r="284" spans="1:9">
      <c r="A284" s="1" t="s">
        <v>12</v>
      </c>
      <c r="B284" s="1">
        <v>73</v>
      </c>
      <c r="C284" s="1">
        <v>106</v>
      </c>
      <c r="D284" s="1">
        <v>123</v>
      </c>
      <c r="E284" s="1">
        <v>107</v>
      </c>
      <c r="F284" s="2">
        <f t="shared" si="8"/>
        <v>0.43975903614457829</v>
      </c>
      <c r="G284" s="2">
        <f t="shared" si="8"/>
        <v>0.63855421686746983</v>
      </c>
      <c r="H284" s="2">
        <f t="shared" si="8"/>
        <v>0.74096385542168675</v>
      </c>
      <c r="I284" s="2">
        <f t="shared" si="8"/>
        <v>0.64457831325301207</v>
      </c>
    </row>
    <row r="285" spans="1:9">
      <c r="A285" s="1" t="s">
        <v>13</v>
      </c>
      <c r="B285" s="1">
        <v>68</v>
      </c>
      <c r="C285" s="1">
        <v>50</v>
      </c>
      <c r="D285" s="1">
        <v>99</v>
      </c>
      <c r="E285" s="1">
        <v>61</v>
      </c>
      <c r="F285" s="2">
        <f t="shared" si="8"/>
        <v>0.40963855421686746</v>
      </c>
      <c r="G285" s="2">
        <f t="shared" si="8"/>
        <v>0.30120481927710846</v>
      </c>
      <c r="H285" s="2">
        <f t="shared" si="8"/>
        <v>0.59638554216867468</v>
      </c>
      <c r="I285" s="2">
        <f t="shared" si="8"/>
        <v>0.36746987951807231</v>
      </c>
    </row>
    <row r="286" spans="1:9">
      <c r="A286" s="1" t="s">
        <v>14</v>
      </c>
      <c r="B286" s="1">
        <v>62</v>
      </c>
      <c r="C286" s="1">
        <v>0</v>
      </c>
      <c r="D286" s="1">
        <v>84</v>
      </c>
      <c r="E286" s="1">
        <v>93</v>
      </c>
      <c r="F286" s="2">
        <f t="shared" si="8"/>
        <v>0.37349397590361444</v>
      </c>
      <c r="G286" s="2">
        <f t="shared" si="8"/>
        <v>0</v>
      </c>
      <c r="H286" s="2">
        <f t="shared" si="8"/>
        <v>0.50602409638554213</v>
      </c>
      <c r="I286" s="2">
        <f t="shared" si="8"/>
        <v>0.56024096385542166</v>
      </c>
    </row>
    <row r="287" spans="1:9">
      <c r="A287" s="1" t="s">
        <v>15</v>
      </c>
      <c r="B287" s="1">
        <v>59</v>
      </c>
      <c r="C287" s="1">
        <v>107</v>
      </c>
      <c r="D287" s="1">
        <v>75</v>
      </c>
      <c r="E287" s="1">
        <v>83</v>
      </c>
      <c r="F287" s="2">
        <f t="shared" si="8"/>
        <v>0.35542168674698793</v>
      </c>
      <c r="G287" s="2">
        <f t="shared" si="8"/>
        <v>0.64457831325301207</v>
      </c>
      <c r="H287" s="2">
        <f t="shared" si="8"/>
        <v>0.45180722891566266</v>
      </c>
      <c r="I287" s="2">
        <f t="shared" si="8"/>
        <v>0.5</v>
      </c>
    </row>
    <row r="288" spans="1:9">
      <c r="A288" s="1" t="s">
        <v>16</v>
      </c>
      <c r="B288" s="1">
        <v>60</v>
      </c>
      <c r="C288" s="1">
        <v>98</v>
      </c>
      <c r="D288" s="1">
        <v>92</v>
      </c>
      <c r="E288" s="1">
        <v>119</v>
      </c>
      <c r="F288" s="2">
        <f t="shared" si="8"/>
        <v>0.36144578313253012</v>
      </c>
      <c r="G288" s="2">
        <f t="shared" si="8"/>
        <v>0.59036144578313254</v>
      </c>
      <c r="H288" s="2">
        <f t="shared" si="8"/>
        <v>0.55421686746987953</v>
      </c>
      <c r="I288" s="2">
        <f t="shared" si="8"/>
        <v>0.7168674698795181</v>
      </c>
    </row>
    <row r="289" spans="1:9">
      <c r="A289" s="1" t="s">
        <v>17</v>
      </c>
      <c r="B289" s="1">
        <v>73</v>
      </c>
      <c r="C289" s="1">
        <v>54</v>
      </c>
      <c r="D289" s="1">
        <v>92</v>
      </c>
      <c r="E289" s="1">
        <v>101</v>
      </c>
      <c r="F289" s="2">
        <f t="shared" si="8"/>
        <v>0.43975903614457829</v>
      </c>
      <c r="G289" s="2">
        <f t="shared" si="8"/>
        <v>0.3253012048192771</v>
      </c>
      <c r="H289" s="2">
        <f t="shared" si="8"/>
        <v>0.55421686746987953</v>
      </c>
      <c r="I289" s="2">
        <f t="shared" si="8"/>
        <v>0.60843373493975905</v>
      </c>
    </row>
    <row r="290" spans="1:9">
      <c r="A290" s="1" t="s">
        <v>18</v>
      </c>
      <c r="B290" s="1">
        <v>62</v>
      </c>
      <c r="C290" s="1">
        <v>98</v>
      </c>
      <c r="D290" s="1">
        <v>88</v>
      </c>
      <c r="E290" s="1">
        <v>114</v>
      </c>
      <c r="F290" s="2">
        <f t="shared" si="8"/>
        <v>0.37349397590361444</v>
      </c>
      <c r="G290" s="2">
        <f t="shared" si="8"/>
        <v>0.59036144578313254</v>
      </c>
      <c r="H290" s="2">
        <f t="shared" si="8"/>
        <v>0.53012048192771088</v>
      </c>
      <c r="I290" s="2">
        <f t="shared" si="8"/>
        <v>0.68674698795180722</v>
      </c>
    </row>
    <row r="291" spans="1:9">
      <c r="A291" s="1" t="s">
        <v>19</v>
      </c>
      <c r="B291" s="1">
        <v>69</v>
      </c>
      <c r="C291" s="1">
        <v>101</v>
      </c>
      <c r="D291" s="1">
        <v>90</v>
      </c>
      <c r="E291" s="1">
        <v>89</v>
      </c>
      <c r="F291" s="2">
        <f t="shared" si="8"/>
        <v>0.41566265060240964</v>
      </c>
      <c r="G291" s="2">
        <f t="shared" si="8"/>
        <v>0.60843373493975905</v>
      </c>
      <c r="H291" s="2">
        <f t="shared" si="8"/>
        <v>0.54216867469879515</v>
      </c>
      <c r="I291" s="2">
        <f t="shared" si="8"/>
        <v>0.53614457831325302</v>
      </c>
    </row>
    <row r="292" spans="1:9">
      <c r="A292" s="1" t="s">
        <v>20</v>
      </c>
      <c r="B292" s="1">
        <v>32</v>
      </c>
      <c r="C292" s="1">
        <v>85</v>
      </c>
      <c r="D292" s="1">
        <v>113</v>
      </c>
      <c r="E292" s="1">
        <v>82</v>
      </c>
      <c r="F292" s="2">
        <f t="shared" si="8"/>
        <v>0.19277108433734941</v>
      </c>
      <c r="G292" s="2">
        <f t="shared" si="8"/>
        <v>0.51204819277108438</v>
      </c>
      <c r="H292" s="2">
        <f t="shared" si="8"/>
        <v>0.68072289156626509</v>
      </c>
      <c r="I292" s="2">
        <f t="shared" si="8"/>
        <v>0.49397590361445781</v>
      </c>
    </row>
    <row r="293" spans="1:9">
      <c r="A293" s="1" t="s">
        <v>21</v>
      </c>
      <c r="B293" s="1">
        <v>78</v>
      </c>
      <c r="C293" s="1">
        <v>83</v>
      </c>
      <c r="D293" s="1">
        <v>76</v>
      </c>
      <c r="E293" s="1">
        <v>83</v>
      </c>
      <c r="F293" s="2">
        <f t="shared" si="8"/>
        <v>0.46987951807228917</v>
      </c>
      <c r="G293" s="2">
        <f t="shared" si="8"/>
        <v>0.5</v>
      </c>
      <c r="H293" s="2">
        <f t="shared" si="8"/>
        <v>0.45783132530120479</v>
      </c>
      <c r="I293" s="2">
        <f t="shared" si="8"/>
        <v>0.5</v>
      </c>
    </row>
    <row r="294" spans="1:9">
      <c r="A294" s="1" t="s">
        <v>22</v>
      </c>
      <c r="B294" s="1">
        <v>58</v>
      </c>
      <c r="C294" s="1">
        <v>105</v>
      </c>
      <c r="D294" s="1">
        <v>102</v>
      </c>
      <c r="E294" s="1">
        <v>113</v>
      </c>
      <c r="F294" s="2">
        <f t="shared" si="8"/>
        <v>0.3493975903614458</v>
      </c>
      <c r="G294" s="2">
        <f t="shared" si="8"/>
        <v>0.63253012048192769</v>
      </c>
      <c r="H294" s="2">
        <f t="shared" si="8"/>
        <v>0.61445783132530118</v>
      </c>
      <c r="I294" s="2">
        <f t="shared" si="8"/>
        <v>0.68072289156626509</v>
      </c>
    </row>
    <row r="295" spans="1:9">
      <c r="A295" s="1" t="s">
        <v>23</v>
      </c>
      <c r="B295" s="1">
        <v>64</v>
      </c>
      <c r="C295" s="1">
        <v>104</v>
      </c>
      <c r="D295" s="1">
        <v>80</v>
      </c>
      <c r="E295" s="1">
        <v>110</v>
      </c>
      <c r="F295" s="2">
        <f t="shared" si="8"/>
        <v>0.38554216867469882</v>
      </c>
      <c r="G295" s="2">
        <f t="shared" si="8"/>
        <v>0.62650602409638556</v>
      </c>
      <c r="H295" s="2">
        <f t="shared" si="8"/>
        <v>0.48192771084337349</v>
      </c>
      <c r="I295" s="2">
        <f t="shared" si="8"/>
        <v>0.66265060240963858</v>
      </c>
    </row>
    <row r="296" spans="1:9">
      <c r="A296" s="1" t="s">
        <v>24</v>
      </c>
      <c r="B296" s="1">
        <v>0</v>
      </c>
      <c r="C296" s="1">
        <v>108</v>
      </c>
      <c r="D296" s="1">
        <v>117</v>
      </c>
      <c r="E296" s="1">
        <v>63</v>
      </c>
      <c r="F296" s="2">
        <f t="shared" si="8"/>
        <v>0</v>
      </c>
      <c r="G296" s="2">
        <f t="shared" si="8"/>
        <v>0.6506024096385542</v>
      </c>
      <c r="H296" s="2">
        <f t="shared" si="8"/>
        <v>0.70481927710843373</v>
      </c>
      <c r="I296" s="2">
        <f t="shared" si="8"/>
        <v>0.37951807228915663</v>
      </c>
    </row>
    <row r="297" spans="1:9">
      <c r="A297" s="1" t="s">
        <v>25</v>
      </c>
      <c r="B297" s="1">
        <v>50</v>
      </c>
      <c r="C297" s="1">
        <v>96</v>
      </c>
      <c r="D297" s="1">
        <v>97</v>
      </c>
      <c r="E297" s="1">
        <v>82</v>
      </c>
      <c r="F297" s="2">
        <f t="shared" si="8"/>
        <v>0.30120481927710846</v>
      </c>
      <c r="G297" s="2">
        <f t="shared" si="8"/>
        <v>0.57831325301204817</v>
      </c>
      <c r="H297" s="2">
        <f t="shared" si="8"/>
        <v>0.58433734939759041</v>
      </c>
      <c r="I297" s="2">
        <f t="shared" si="8"/>
        <v>0.49397590361445781</v>
      </c>
    </row>
    <row r="298" spans="1:9">
      <c r="A298" s="1" t="s">
        <v>26</v>
      </c>
      <c r="B298" s="1">
        <v>86</v>
      </c>
      <c r="C298" s="1">
        <v>89</v>
      </c>
      <c r="D298" s="1">
        <v>89</v>
      </c>
      <c r="E298" s="1">
        <v>100</v>
      </c>
      <c r="F298" s="2">
        <f t="shared" si="8"/>
        <v>0.51807228915662651</v>
      </c>
      <c r="G298" s="2">
        <f t="shared" si="8"/>
        <v>0.53614457831325302</v>
      </c>
      <c r="H298" s="2">
        <f t="shared" si="8"/>
        <v>0.53614457831325302</v>
      </c>
      <c r="I298" s="2">
        <f t="shared" si="8"/>
        <v>0.60240963855421692</v>
      </c>
    </row>
    <row r="299" spans="1:9">
      <c r="A299" s="1" t="s">
        <v>27</v>
      </c>
      <c r="B299" s="1">
        <v>75</v>
      </c>
      <c r="C299" s="1">
        <v>101</v>
      </c>
      <c r="D299" s="1">
        <v>86</v>
      </c>
      <c r="E299" s="1">
        <v>58</v>
      </c>
      <c r="F299" s="2">
        <f t="shared" si="8"/>
        <v>0.45180722891566266</v>
      </c>
      <c r="G299" s="2">
        <f t="shared" si="8"/>
        <v>0.60843373493975905</v>
      </c>
      <c r="H299" s="2">
        <f t="shared" si="8"/>
        <v>0.51807228915662651</v>
      </c>
      <c r="I299" s="2">
        <f t="shared" si="8"/>
        <v>0.3493975903614458</v>
      </c>
    </row>
    <row r="300" spans="1:9">
      <c r="A300" s="1" t="s">
        <v>28</v>
      </c>
      <c r="B300" s="1">
        <v>57</v>
      </c>
      <c r="C300" s="1">
        <v>103</v>
      </c>
      <c r="D300" s="1">
        <v>109</v>
      </c>
      <c r="E300" s="1">
        <v>121</v>
      </c>
      <c r="F300" s="2">
        <f t="shared" si="8"/>
        <v>0.34337349397590361</v>
      </c>
      <c r="G300" s="2">
        <f t="shared" si="8"/>
        <v>0.62048192771084343</v>
      </c>
      <c r="H300" s="2">
        <f t="shared" si="8"/>
        <v>0.65662650602409633</v>
      </c>
      <c r="I300" s="2">
        <f t="shared" si="8"/>
        <v>0.72891566265060237</v>
      </c>
    </row>
    <row r="301" spans="1:9">
      <c r="A301" s="1" t="s">
        <v>29</v>
      </c>
      <c r="B301" s="1">
        <v>78</v>
      </c>
      <c r="C301" s="1">
        <v>77</v>
      </c>
      <c r="D301" s="1">
        <v>90</v>
      </c>
      <c r="E301" s="1">
        <v>126</v>
      </c>
      <c r="F301" s="2">
        <f t="shared" si="8"/>
        <v>0.46987951807228917</v>
      </c>
      <c r="G301" s="2">
        <f t="shared" si="8"/>
        <v>0.46385542168674698</v>
      </c>
      <c r="H301" s="2">
        <f t="shared" si="8"/>
        <v>0.54216867469879515</v>
      </c>
      <c r="I301" s="2">
        <f t="shared" si="8"/>
        <v>0.75903614457831325</v>
      </c>
    </row>
    <row r="302" spans="1:9">
      <c r="A302" s="1" t="s">
        <v>120</v>
      </c>
      <c r="F302" s="2">
        <f>AVERAGE(F2:F301)</f>
        <v>0.39070281124497974</v>
      </c>
      <c r="G302" s="2">
        <f t="shared" ref="G302:I302" si="9">AVERAGE(G2:G301)</f>
        <v>0.54074297188755049</v>
      </c>
      <c r="H302" s="2">
        <f t="shared" si="9"/>
        <v>0.58056224899598419</v>
      </c>
      <c r="I302" s="2">
        <f t="shared" si="9"/>
        <v>0.59058232931726873</v>
      </c>
    </row>
    <row r="303" spans="1:9">
      <c r="A303" s="1" t="s">
        <v>122</v>
      </c>
      <c r="F303" s="6"/>
      <c r="G303" s="6">
        <v>2.2E-16</v>
      </c>
      <c r="H303" s="6">
        <v>2.2E-16</v>
      </c>
      <c r="I303" s="6">
        <v>2.2E-1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MT</vt:lpstr>
      <vt:lpstr>Th1-Th2</vt:lpstr>
      <vt:lpstr>iPSC</vt:lpstr>
      <vt:lpstr>hESC-cardiomyocyte</vt:lpstr>
    </vt:vector>
  </TitlesOfParts>
  <Company>SI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Crespo</dc:creator>
  <cp:lastModifiedBy>Isaac Crespo</cp:lastModifiedBy>
  <dcterms:created xsi:type="dcterms:W3CDTF">2014-05-16T14:06:04Z</dcterms:created>
  <dcterms:modified xsi:type="dcterms:W3CDTF">2015-01-20T14:56:17Z</dcterms:modified>
</cp:coreProperties>
</file>